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12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13.xml" ContentType="application/vnd.openxmlformats-officedocument.drawing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14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5.xml" ContentType="application/vnd.openxmlformats-officedocument.drawing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drawings/drawing16.xml" ContentType="application/vnd.openxmlformats-officedocument.drawing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drawings/drawing17.xml" ContentType="application/vnd.openxmlformats-officedocument.drawing+xml"/>
  <Override PartName="/xl/charts/chart5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5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5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hr7039\Documents\PhD_PVC_TRIALS_THESIS\Trial_5_Evonik_06\"/>
    </mc:Choice>
  </mc:AlternateContent>
  <bookViews>
    <workbookView xWindow="0" yWindow="0" windowWidth="38400" windowHeight="17760"/>
  </bookViews>
  <sheets>
    <sheet name="All_Data" sheetId="1" r:id="rId1"/>
    <sheet name="Gain_AME" sheetId="4" r:id="rId2"/>
    <sheet name="Gain_AMEn" sheetId="5" r:id="rId3"/>
    <sheet name="Intake_AME" sheetId="6" r:id="rId4"/>
    <sheet name="Intake_AMEn" sheetId="7" r:id="rId5"/>
    <sheet name="FCR_AME" sheetId="8" r:id="rId6"/>
    <sheet name="FCR_AMEn" sheetId="9" r:id="rId7"/>
    <sheet name="Fat_Pad_AME" sheetId="10" r:id="rId8"/>
    <sheet name="Fat_Pad_AMEn" sheetId="11" r:id="rId9"/>
    <sheet name="Gain_N_Retention" sheetId="12" r:id="rId10"/>
    <sheet name="Intake_N_Retention" sheetId="13" r:id="rId11"/>
    <sheet name="FCR_N_Retention" sheetId="14" r:id="rId12"/>
    <sheet name="Fat_Pad_N_Retention" sheetId="15" r:id="rId13"/>
    <sheet name="N_Retention_AME" sheetId="16" r:id="rId14"/>
    <sheet name="N_Retention_AMEn" sheetId="17" r:id="rId15"/>
    <sheet name="Sheet17" sheetId="18" r:id="rId16"/>
    <sheet name="Regression_Data" sheetId="3" r:id="rId17"/>
    <sheet name="JMP_AME_N" sheetId="2" r:id="rId1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16" l="1"/>
  <c r="J27" i="16"/>
  <c r="J28" i="16"/>
  <c r="J29" i="16"/>
  <c r="J30" i="16"/>
  <c r="J31" i="16"/>
  <c r="J32" i="16"/>
  <c r="J33" i="16"/>
  <c r="J34" i="16"/>
  <c r="J35" i="16"/>
  <c r="J36" i="16"/>
  <c r="J37" i="16"/>
  <c r="J38" i="16"/>
  <c r="J39" i="16"/>
  <c r="J40" i="16"/>
  <c r="J41" i="16"/>
  <c r="J42" i="16"/>
  <c r="J43" i="16"/>
  <c r="J44" i="16"/>
  <c r="J45" i="16"/>
  <c r="J46" i="16"/>
  <c r="J47" i="16"/>
  <c r="J48" i="16"/>
  <c r="J49" i="16"/>
  <c r="J50" i="16"/>
  <c r="J51" i="16"/>
  <c r="J52" i="16"/>
  <c r="J53" i="16"/>
  <c r="J54" i="16"/>
  <c r="J55" i="16"/>
  <c r="J56" i="16"/>
  <c r="J57" i="16"/>
  <c r="J58" i="16"/>
  <c r="J59" i="16"/>
  <c r="J60" i="16"/>
  <c r="J61" i="16"/>
  <c r="J62" i="16"/>
  <c r="J63" i="16"/>
  <c r="J64" i="16"/>
  <c r="J65" i="16"/>
  <c r="J66" i="16"/>
  <c r="J67" i="16"/>
  <c r="J68" i="16"/>
  <c r="J69" i="16"/>
  <c r="J70" i="16"/>
  <c r="J71" i="16"/>
  <c r="J72" i="16"/>
  <c r="J73" i="16"/>
  <c r="J74" i="16"/>
  <c r="J75" i="16"/>
  <c r="J76" i="16"/>
  <c r="J77" i="16"/>
  <c r="J78" i="16"/>
  <c r="J79" i="16"/>
  <c r="J80" i="16"/>
  <c r="J81" i="16"/>
  <c r="J82" i="16"/>
  <c r="J83" i="16"/>
  <c r="J84" i="16"/>
  <c r="J85" i="16"/>
  <c r="J86" i="16"/>
  <c r="J87" i="16"/>
  <c r="J88" i="16"/>
  <c r="J89" i="16"/>
  <c r="J25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S87" i="1" l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86" i="1"/>
  <c r="U87" i="1"/>
  <c r="P53" i="1"/>
  <c r="O89" i="1"/>
</calcChain>
</file>

<file path=xl/sharedStrings.xml><?xml version="1.0" encoding="utf-8"?>
<sst xmlns="http://schemas.openxmlformats.org/spreadsheetml/2006/main" count="550" uniqueCount="58">
  <si>
    <t>Legend</t>
  </si>
  <si>
    <t>Treatment</t>
  </si>
  <si>
    <t>Cage</t>
  </si>
  <si>
    <t>Gain</t>
  </si>
  <si>
    <t>Intake</t>
  </si>
  <si>
    <t>FCR</t>
  </si>
  <si>
    <t>Morts</t>
  </si>
  <si>
    <t>Fat-pads</t>
  </si>
  <si>
    <t>Isoleucine</t>
  </si>
  <si>
    <t>Leucine</t>
  </si>
  <si>
    <t>Valine</t>
  </si>
  <si>
    <t xml:space="preserve">AME </t>
  </si>
  <si>
    <t>ME:GE ratio</t>
  </si>
  <si>
    <t xml:space="preserve">N retention </t>
  </si>
  <si>
    <t>AMEn</t>
  </si>
  <si>
    <t>Ile</t>
  </si>
  <si>
    <t>Leu</t>
  </si>
  <si>
    <t>Val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RESIDUAL OUTPUT</t>
  </si>
  <si>
    <t>Observation</t>
  </si>
  <si>
    <t>Predicted Gain</t>
  </si>
  <si>
    <t>Residuals</t>
  </si>
  <si>
    <t>Standard Residuals</t>
  </si>
  <si>
    <t>PROBABILITY OUTPUT</t>
  </si>
  <si>
    <t>Percentile</t>
  </si>
  <si>
    <t>Predicted Intake</t>
  </si>
  <si>
    <t>Predicted FCR</t>
  </si>
  <si>
    <t>Predicted Fat-pads</t>
  </si>
  <si>
    <t xml:space="preserve">Predicted N retention </t>
  </si>
  <si>
    <t>test the equation in paper</t>
  </si>
  <si>
    <t>N Retention</t>
  </si>
  <si>
    <t>AME</t>
  </si>
  <si>
    <t>Difference</t>
  </si>
  <si>
    <t>NB_Leu:B_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Continuous"/>
    </xf>
    <xf numFmtId="0" fontId="1" fillId="0" borderId="0" xfId="0" applyFont="1" applyFill="1" applyBorder="1" applyAlignment="1"/>
    <xf numFmtId="0" fontId="1" fillId="2" borderId="0" xfId="0" applyFont="1" applyFill="1" applyBorder="1" applyAlignment="1"/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4444708198239925"/>
                  <c:y val="-0.2328521992075831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y = 0.000024x2 - 0.007197x + 1.957093</a:t>
                    </a:r>
                    <a:br>
                      <a:rPr lang="en-US"/>
                    </a:br>
                    <a:r>
                      <a:rPr lang="en-US"/>
                      <a:t>R² = 0.128</a:t>
                    </a:r>
                  </a:p>
                </c:rich>
              </c:tx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ll_Data!$I$6:$I$70</c:f>
              <c:numCache>
                <c:formatCode>General</c:formatCode>
                <c:ptCount val="65"/>
                <c:pt idx="0">
                  <c:v>155</c:v>
                </c:pt>
                <c:pt idx="1">
                  <c:v>155</c:v>
                </c:pt>
                <c:pt idx="2">
                  <c:v>155</c:v>
                </c:pt>
                <c:pt idx="3">
                  <c:v>155</c:v>
                </c:pt>
                <c:pt idx="4">
                  <c:v>155</c:v>
                </c:pt>
                <c:pt idx="5">
                  <c:v>155</c:v>
                </c:pt>
                <c:pt idx="6">
                  <c:v>155</c:v>
                </c:pt>
                <c:pt idx="7">
                  <c:v>155</c:v>
                </c:pt>
                <c:pt idx="8">
                  <c:v>155</c:v>
                </c:pt>
                <c:pt idx="9">
                  <c:v>155</c:v>
                </c:pt>
                <c:pt idx="10">
                  <c:v>155</c:v>
                </c:pt>
                <c:pt idx="11">
                  <c:v>155</c:v>
                </c:pt>
                <c:pt idx="12">
                  <c:v>155</c:v>
                </c:pt>
                <c:pt idx="13">
                  <c:v>155</c:v>
                </c:pt>
                <c:pt idx="14">
                  <c:v>155</c:v>
                </c:pt>
                <c:pt idx="15">
                  <c:v>155</c:v>
                </c:pt>
                <c:pt idx="16">
                  <c:v>155</c:v>
                </c:pt>
                <c:pt idx="17">
                  <c:v>155</c:v>
                </c:pt>
                <c:pt idx="18">
                  <c:v>155</c:v>
                </c:pt>
                <c:pt idx="19">
                  <c:v>155</c:v>
                </c:pt>
                <c:pt idx="20">
                  <c:v>183</c:v>
                </c:pt>
                <c:pt idx="21">
                  <c:v>183</c:v>
                </c:pt>
                <c:pt idx="22">
                  <c:v>183</c:v>
                </c:pt>
                <c:pt idx="23">
                  <c:v>183</c:v>
                </c:pt>
                <c:pt idx="24">
                  <c:v>183</c:v>
                </c:pt>
                <c:pt idx="25">
                  <c:v>125</c:v>
                </c:pt>
                <c:pt idx="26">
                  <c:v>125</c:v>
                </c:pt>
                <c:pt idx="27">
                  <c:v>125</c:v>
                </c:pt>
                <c:pt idx="28">
                  <c:v>125</c:v>
                </c:pt>
                <c:pt idx="29">
                  <c:v>125</c:v>
                </c:pt>
                <c:pt idx="30">
                  <c:v>183</c:v>
                </c:pt>
                <c:pt idx="31">
                  <c:v>183</c:v>
                </c:pt>
                <c:pt idx="32">
                  <c:v>183</c:v>
                </c:pt>
                <c:pt idx="33">
                  <c:v>183</c:v>
                </c:pt>
                <c:pt idx="34">
                  <c:v>183</c:v>
                </c:pt>
                <c:pt idx="35">
                  <c:v>125</c:v>
                </c:pt>
                <c:pt idx="36">
                  <c:v>125</c:v>
                </c:pt>
                <c:pt idx="37">
                  <c:v>125</c:v>
                </c:pt>
                <c:pt idx="38">
                  <c:v>125</c:v>
                </c:pt>
                <c:pt idx="39">
                  <c:v>125</c:v>
                </c:pt>
                <c:pt idx="40">
                  <c:v>183</c:v>
                </c:pt>
                <c:pt idx="41">
                  <c:v>183</c:v>
                </c:pt>
                <c:pt idx="42">
                  <c:v>183</c:v>
                </c:pt>
                <c:pt idx="43">
                  <c:v>183</c:v>
                </c:pt>
                <c:pt idx="44">
                  <c:v>183</c:v>
                </c:pt>
                <c:pt idx="45">
                  <c:v>125</c:v>
                </c:pt>
                <c:pt idx="46">
                  <c:v>125</c:v>
                </c:pt>
                <c:pt idx="47">
                  <c:v>125</c:v>
                </c:pt>
                <c:pt idx="48">
                  <c:v>125</c:v>
                </c:pt>
                <c:pt idx="49">
                  <c:v>125</c:v>
                </c:pt>
                <c:pt idx="50">
                  <c:v>183</c:v>
                </c:pt>
                <c:pt idx="51">
                  <c:v>183</c:v>
                </c:pt>
                <c:pt idx="52">
                  <c:v>183</c:v>
                </c:pt>
                <c:pt idx="53">
                  <c:v>183</c:v>
                </c:pt>
                <c:pt idx="54">
                  <c:v>183</c:v>
                </c:pt>
                <c:pt idx="55">
                  <c:v>125</c:v>
                </c:pt>
                <c:pt idx="56">
                  <c:v>125</c:v>
                </c:pt>
                <c:pt idx="57">
                  <c:v>125</c:v>
                </c:pt>
                <c:pt idx="58">
                  <c:v>125</c:v>
                </c:pt>
                <c:pt idx="59">
                  <c:v>125</c:v>
                </c:pt>
                <c:pt idx="60">
                  <c:v>154.30000000000001</c:v>
                </c:pt>
                <c:pt idx="61">
                  <c:v>154.30000000000001</c:v>
                </c:pt>
                <c:pt idx="62">
                  <c:v>154.30000000000001</c:v>
                </c:pt>
                <c:pt idx="63">
                  <c:v>154.30000000000001</c:v>
                </c:pt>
                <c:pt idx="64">
                  <c:v>154.30000000000001</c:v>
                </c:pt>
              </c:numCache>
            </c:numRef>
          </c:xVal>
          <c:yVal>
            <c:numRef>
              <c:f>All_Data!$E$6:$E$70</c:f>
              <c:numCache>
                <c:formatCode>General</c:formatCode>
                <c:ptCount val="65"/>
                <c:pt idx="0">
                  <c:v>1.4259999999999999</c:v>
                </c:pt>
                <c:pt idx="1">
                  <c:v>1.4470000000000001</c:v>
                </c:pt>
                <c:pt idx="2">
                  <c:v>1.425</c:v>
                </c:pt>
                <c:pt idx="3">
                  <c:v>1.4079999999999999</c:v>
                </c:pt>
                <c:pt idx="4">
                  <c:v>1.4359999999999999</c:v>
                </c:pt>
                <c:pt idx="5">
                  <c:v>1.389</c:v>
                </c:pt>
                <c:pt idx="6">
                  <c:v>1.429</c:v>
                </c:pt>
                <c:pt idx="7">
                  <c:v>1.3720000000000001</c:v>
                </c:pt>
                <c:pt idx="8">
                  <c:v>1.369</c:v>
                </c:pt>
                <c:pt idx="9">
                  <c:v>1.4350000000000001</c:v>
                </c:pt>
                <c:pt idx="10">
                  <c:v>1.331</c:v>
                </c:pt>
                <c:pt idx="11">
                  <c:v>1.4259999999999999</c:v>
                </c:pt>
                <c:pt idx="12">
                  <c:v>1.413</c:v>
                </c:pt>
                <c:pt idx="13">
                  <c:v>1.4259999999999999</c:v>
                </c:pt>
                <c:pt idx="14">
                  <c:v>1.45</c:v>
                </c:pt>
                <c:pt idx="15">
                  <c:v>1.385</c:v>
                </c:pt>
                <c:pt idx="16">
                  <c:v>1.4510000000000001</c:v>
                </c:pt>
                <c:pt idx="17">
                  <c:v>1.4790000000000001</c:v>
                </c:pt>
                <c:pt idx="18">
                  <c:v>1.415</c:v>
                </c:pt>
                <c:pt idx="19">
                  <c:v>1.42</c:v>
                </c:pt>
                <c:pt idx="20">
                  <c:v>1.4530000000000001</c:v>
                </c:pt>
                <c:pt idx="21">
                  <c:v>1.43</c:v>
                </c:pt>
                <c:pt idx="22">
                  <c:v>1.4530000000000001</c:v>
                </c:pt>
                <c:pt idx="23">
                  <c:v>1.4179999999999999</c:v>
                </c:pt>
                <c:pt idx="24">
                  <c:v>1.4370000000000001</c:v>
                </c:pt>
                <c:pt idx="25">
                  <c:v>1.4419999999999999</c:v>
                </c:pt>
                <c:pt idx="26">
                  <c:v>1.4359999999999999</c:v>
                </c:pt>
                <c:pt idx="27">
                  <c:v>1.452</c:v>
                </c:pt>
                <c:pt idx="28">
                  <c:v>1.4850000000000001</c:v>
                </c:pt>
                <c:pt idx="29">
                  <c:v>1.4430000000000001</c:v>
                </c:pt>
                <c:pt idx="30">
                  <c:v>1.4750000000000001</c:v>
                </c:pt>
                <c:pt idx="31">
                  <c:v>1.427</c:v>
                </c:pt>
                <c:pt idx="32">
                  <c:v>1.462</c:v>
                </c:pt>
                <c:pt idx="33">
                  <c:v>1.45</c:v>
                </c:pt>
                <c:pt idx="34">
                  <c:v>1.425</c:v>
                </c:pt>
                <c:pt idx="35">
                  <c:v>1.4219999999999999</c:v>
                </c:pt>
                <c:pt idx="36">
                  <c:v>1.4370000000000001</c:v>
                </c:pt>
                <c:pt idx="37">
                  <c:v>1.4390000000000001</c:v>
                </c:pt>
                <c:pt idx="38">
                  <c:v>1.3939999999999999</c:v>
                </c:pt>
                <c:pt idx="39">
                  <c:v>1.42</c:v>
                </c:pt>
                <c:pt idx="40">
                  <c:v>1.405</c:v>
                </c:pt>
                <c:pt idx="41">
                  <c:v>1.4650000000000001</c:v>
                </c:pt>
                <c:pt idx="42">
                  <c:v>1.4330000000000001</c:v>
                </c:pt>
                <c:pt idx="43">
                  <c:v>1.458</c:v>
                </c:pt>
                <c:pt idx="44">
                  <c:v>1.4239999999999999</c:v>
                </c:pt>
                <c:pt idx="45">
                  <c:v>1.4259999999999999</c:v>
                </c:pt>
                <c:pt idx="46">
                  <c:v>1.3959999999999999</c:v>
                </c:pt>
                <c:pt idx="47">
                  <c:v>1.446</c:v>
                </c:pt>
                <c:pt idx="48">
                  <c:v>1.4159999999999999</c:v>
                </c:pt>
                <c:pt idx="49">
                  <c:v>1.4630000000000001</c:v>
                </c:pt>
                <c:pt idx="50">
                  <c:v>1.5409999999999999</c:v>
                </c:pt>
                <c:pt idx="51">
                  <c:v>1.4079999999999999</c:v>
                </c:pt>
                <c:pt idx="52">
                  <c:v>1.454</c:v>
                </c:pt>
                <c:pt idx="53">
                  <c:v>1.4239999999999999</c:v>
                </c:pt>
                <c:pt idx="54">
                  <c:v>1.425</c:v>
                </c:pt>
                <c:pt idx="55">
                  <c:v>1.41</c:v>
                </c:pt>
                <c:pt idx="56">
                  <c:v>1.4219999999999999</c:v>
                </c:pt>
                <c:pt idx="57">
                  <c:v>1.4359999999999999</c:v>
                </c:pt>
                <c:pt idx="58">
                  <c:v>1.417</c:v>
                </c:pt>
                <c:pt idx="59">
                  <c:v>1.4430000000000001</c:v>
                </c:pt>
                <c:pt idx="60">
                  <c:v>1.4339999999999999</c:v>
                </c:pt>
                <c:pt idx="61">
                  <c:v>1.417</c:v>
                </c:pt>
                <c:pt idx="62">
                  <c:v>1.419</c:v>
                </c:pt>
                <c:pt idx="63">
                  <c:v>1.3919999999999999</c:v>
                </c:pt>
                <c:pt idx="64">
                  <c:v>1.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9B-4C1B-8BFB-028C752E45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920927"/>
        <c:axId val="2085923839"/>
      </c:scatterChart>
      <c:valAx>
        <c:axId val="2085920927"/>
        <c:scaling>
          <c:orientation val="minMax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igestible leucine (g/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3839"/>
        <c:crosses val="autoZero"/>
        <c:crossBetween val="midCat"/>
      </c:valAx>
      <c:valAx>
        <c:axId val="2085923839"/>
        <c:scaling>
          <c:orientation val="minMax"/>
          <c:max val="1.5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 conversion ratio (g feed/g ga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0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Intake_AME!$C$25:$C$89</c:f>
              <c:numCache>
                <c:formatCode>General</c:formatCode>
                <c:ptCount val="65"/>
                <c:pt idx="0">
                  <c:v>-133.93832723810601</c:v>
                </c:pt>
                <c:pt idx="1">
                  <c:v>-49.476231830915822</c:v>
                </c:pt>
                <c:pt idx="2">
                  <c:v>3.8342452050346765</c:v>
                </c:pt>
                <c:pt idx="3">
                  <c:v>8.4209148308618751</c:v>
                </c:pt>
                <c:pt idx="4">
                  <c:v>-9.1387106423626392</c:v>
                </c:pt>
                <c:pt idx="5">
                  <c:v>21.902814097182954</c:v>
                </c:pt>
                <c:pt idx="6">
                  <c:v>-32.945567531577353</c:v>
                </c:pt>
                <c:pt idx="7">
                  <c:v>-25.828233606412141</c:v>
                </c:pt>
                <c:pt idx="8">
                  <c:v>27.012907728877053</c:v>
                </c:pt>
                <c:pt idx="9">
                  <c:v>8.5237681690841782</c:v>
                </c:pt>
                <c:pt idx="10">
                  <c:v>-97.248804274056511</c:v>
                </c:pt>
                <c:pt idx="11">
                  <c:v>26.027388315819962</c:v>
                </c:pt>
                <c:pt idx="12">
                  <c:v>72.758436019415058</c:v>
                </c:pt>
                <c:pt idx="13">
                  <c:v>40.951579130200116</c:v>
                </c:pt>
                <c:pt idx="14">
                  <c:v>91.496724016481494</c:v>
                </c:pt>
                <c:pt idx="15">
                  <c:v>-184.93108694463444</c:v>
                </c:pt>
                <c:pt idx="16">
                  <c:v>76.4551992769359</c:v>
                </c:pt>
                <c:pt idx="17">
                  <c:v>-139.58632546260969</c:v>
                </c:pt>
                <c:pt idx="18">
                  <c:v>78.834245205034676</c:v>
                </c:pt>
                <c:pt idx="19">
                  <c:v>18.834245205034676</c:v>
                </c:pt>
                <c:pt idx="20">
                  <c:v>14.641102094249618</c:v>
                </c:pt>
                <c:pt idx="21">
                  <c:v>-117.27584842665919</c:v>
                </c:pt>
                <c:pt idx="22">
                  <c:v>-36.820993312940573</c:v>
                </c:pt>
                <c:pt idx="23">
                  <c:v>67.985863576274369</c:v>
                </c:pt>
                <c:pt idx="24">
                  <c:v>-8.9945609345477351E-2</c:v>
                </c:pt>
                <c:pt idx="25">
                  <c:v>82.709670986397896</c:v>
                </c:pt>
                <c:pt idx="26">
                  <c:v>-68.283088720130763</c:v>
                </c:pt>
                <c:pt idx="27">
                  <c:v>-75.510516276990074</c:v>
                </c:pt>
                <c:pt idx="28">
                  <c:v>-126.32461345967636</c:v>
                </c:pt>
                <c:pt idx="29">
                  <c:v>49.33062505829912</c:v>
                </c:pt>
                <c:pt idx="30">
                  <c:v>-80.275848426659195</c:v>
                </c:pt>
                <c:pt idx="31">
                  <c:v>44.531008462555519</c:v>
                </c:pt>
                <c:pt idx="32">
                  <c:v>-19.165754794965324</c:v>
                </c:pt>
                <c:pt idx="33">
                  <c:v>-58.12423005541973</c:v>
                </c:pt>
                <c:pt idx="34">
                  <c:v>27.758436019415058</c:v>
                </c:pt>
                <c:pt idx="35">
                  <c:v>-24.745184127320954</c:v>
                </c:pt>
                <c:pt idx="36">
                  <c:v>35.834245205034676</c:v>
                </c:pt>
                <c:pt idx="37">
                  <c:v>68.985863576274369</c:v>
                </c:pt>
                <c:pt idx="38">
                  <c:v>131.29634061222487</c:v>
                </c:pt>
                <c:pt idx="39">
                  <c:v>33.868529651108929</c:v>
                </c:pt>
                <c:pt idx="40">
                  <c:v>-116.47623183091582</c:v>
                </c:pt>
                <c:pt idx="41">
                  <c:v>20.861289357637361</c:v>
                </c:pt>
                <c:pt idx="42">
                  <c:v>50.020148022348394</c:v>
                </c:pt>
                <c:pt idx="43">
                  <c:v>103.48224342953858</c:v>
                </c:pt>
                <c:pt idx="44">
                  <c:v>46.944338836728548</c:v>
                </c:pt>
                <c:pt idx="45">
                  <c:v>63.447958983464332</c:v>
                </c:pt>
                <c:pt idx="46">
                  <c:v>-39.131470348891071</c:v>
                </c:pt>
                <c:pt idx="47">
                  <c:v>-39.745184127320954</c:v>
                </c:pt>
                <c:pt idx="48">
                  <c:v>-2.78670886686632</c:v>
                </c:pt>
                <c:pt idx="49">
                  <c:v>87.716911279869237</c:v>
                </c:pt>
                <c:pt idx="50">
                  <c:v>114.33062505829912</c:v>
                </c:pt>
                <c:pt idx="51">
                  <c:v>16.413674537390307</c:v>
                </c:pt>
                <c:pt idx="52">
                  <c:v>-221.36613819922195</c:v>
                </c:pt>
                <c:pt idx="53">
                  <c:v>106.10319750143958</c:v>
                </c:pt>
                <c:pt idx="54">
                  <c:v>-44.241563980584942</c:v>
                </c:pt>
                <c:pt idx="55">
                  <c:v>-40.779468573394979</c:v>
                </c:pt>
                <c:pt idx="56">
                  <c:v>52.868529651108929</c:v>
                </c:pt>
                <c:pt idx="57">
                  <c:v>-13.820993312940573</c:v>
                </c:pt>
                <c:pt idx="58">
                  <c:v>75.406434243918739</c:v>
                </c:pt>
                <c:pt idx="59">
                  <c:v>31.648342387720959</c:v>
                </c:pt>
                <c:pt idx="60">
                  <c:v>-35.468991537444481</c:v>
                </c:pt>
                <c:pt idx="61">
                  <c:v>-18.552041016535668</c:v>
                </c:pt>
                <c:pt idx="62">
                  <c:v>-22.90404279203176</c:v>
                </c:pt>
                <c:pt idx="63">
                  <c:v>-3.3588979057503821</c:v>
                </c:pt>
                <c:pt idx="64">
                  <c:v>77.103197501439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A53-4A44-8122-2226F26D0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0192"/>
        <c:axId val="712756448"/>
      </c:scatterChart>
      <c:valAx>
        <c:axId val="712760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6448"/>
        <c:crosses val="autoZero"/>
        <c:crossBetween val="midCat"/>
      </c:valAx>
      <c:valAx>
        <c:axId val="712756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0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take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C$2:$C$66</c:f>
              <c:numCache>
                <c:formatCode>General</c:formatCode>
                <c:ptCount val="65"/>
                <c:pt idx="0">
                  <c:v>1904</c:v>
                </c:pt>
                <c:pt idx="1">
                  <c:v>1989</c:v>
                </c:pt>
                <c:pt idx="2">
                  <c:v>2045</c:v>
                </c:pt>
                <c:pt idx="3">
                  <c:v>2059</c:v>
                </c:pt>
                <c:pt idx="4">
                  <c:v>2021</c:v>
                </c:pt>
                <c:pt idx="5">
                  <c:v>2055</c:v>
                </c:pt>
                <c:pt idx="6">
                  <c:v>1998</c:v>
                </c:pt>
                <c:pt idx="7">
                  <c:v>2007</c:v>
                </c:pt>
                <c:pt idx="8">
                  <c:v>2055</c:v>
                </c:pt>
                <c:pt idx="9">
                  <c:v>2047</c:v>
                </c:pt>
                <c:pt idx="10">
                  <c:v>1938</c:v>
                </c:pt>
                <c:pt idx="11">
                  <c:v>2068</c:v>
                </c:pt>
                <c:pt idx="12">
                  <c:v>2115</c:v>
                </c:pt>
                <c:pt idx="13">
                  <c:v>2084</c:v>
                </c:pt>
                <c:pt idx="14">
                  <c:v>2141</c:v>
                </c:pt>
                <c:pt idx="15">
                  <c:v>1860</c:v>
                </c:pt>
                <c:pt idx="16">
                  <c:v>2123</c:v>
                </c:pt>
                <c:pt idx="17">
                  <c:v>1904</c:v>
                </c:pt>
                <c:pt idx="18">
                  <c:v>2120</c:v>
                </c:pt>
                <c:pt idx="19">
                  <c:v>2060</c:v>
                </c:pt>
                <c:pt idx="20">
                  <c:v>2055</c:v>
                </c:pt>
                <c:pt idx="21">
                  <c:v>1929</c:v>
                </c:pt>
                <c:pt idx="22">
                  <c:v>2003</c:v>
                </c:pt>
                <c:pt idx="23">
                  <c:v>2107</c:v>
                </c:pt>
                <c:pt idx="24">
                  <c:v>2040</c:v>
                </c:pt>
                <c:pt idx="25">
                  <c:v>2115</c:v>
                </c:pt>
                <c:pt idx="26">
                  <c:v>1971</c:v>
                </c:pt>
                <c:pt idx="27">
                  <c:v>1967</c:v>
                </c:pt>
                <c:pt idx="28">
                  <c:v>1910</c:v>
                </c:pt>
                <c:pt idx="29">
                  <c:v>2087</c:v>
                </c:pt>
                <c:pt idx="30">
                  <c:v>1966</c:v>
                </c:pt>
                <c:pt idx="31">
                  <c:v>2090</c:v>
                </c:pt>
                <c:pt idx="32">
                  <c:v>2022</c:v>
                </c:pt>
                <c:pt idx="33">
                  <c:v>1986</c:v>
                </c:pt>
                <c:pt idx="34">
                  <c:v>2070</c:v>
                </c:pt>
                <c:pt idx="35">
                  <c:v>2014</c:v>
                </c:pt>
                <c:pt idx="36">
                  <c:v>2077</c:v>
                </c:pt>
                <c:pt idx="37">
                  <c:v>2108</c:v>
                </c:pt>
                <c:pt idx="38">
                  <c:v>2173</c:v>
                </c:pt>
                <c:pt idx="39">
                  <c:v>2071</c:v>
                </c:pt>
                <c:pt idx="40">
                  <c:v>1922</c:v>
                </c:pt>
                <c:pt idx="41">
                  <c:v>2051</c:v>
                </c:pt>
                <c:pt idx="42">
                  <c:v>2085</c:v>
                </c:pt>
                <c:pt idx="43">
                  <c:v>2139</c:v>
                </c:pt>
                <c:pt idx="44">
                  <c:v>2083</c:v>
                </c:pt>
                <c:pt idx="45">
                  <c:v>2103</c:v>
                </c:pt>
                <c:pt idx="46">
                  <c:v>1998</c:v>
                </c:pt>
                <c:pt idx="47">
                  <c:v>1999</c:v>
                </c:pt>
                <c:pt idx="48">
                  <c:v>2033</c:v>
                </c:pt>
                <c:pt idx="49">
                  <c:v>2127</c:v>
                </c:pt>
                <c:pt idx="50">
                  <c:v>2152</c:v>
                </c:pt>
                <c:pt idx="51">
                  <c:v>2060</c:v>
                </c:pt>
                <c:pt idx="52">
                  <c:v>1812</c:v>
                </c:pt>
                <c:pt idx="53">
                  <c:v>2147</c:v>
                </c:pt>
                <c:pt idx="54">
                  <c:v>1998</c:v>
                </c:pt>
                <c:pt idx="55">
                  <c:v>2002</c:v>
                </c:pt>
                <c:pt idx="56">
                  <c:v>2090</c:v>
                </c:pt>
                <c:pt idx="57">
                  <c:v>2026</c:v>
                </c:pt>
                <c:pt idx="58">
                  <c:v>2112</c:v>
                </c:pt>
                <c:pt idx="59">
                  <c:v>2079</c:v>
                </c:pt>
                <c:pt idx="60">
                  <c:v>2010</c:v>
                </c:pt>
                <c:pt idx="61">
                  <c:v>2021</c:v>
                </c:pt>
                <c:pt idx="62">
                  <c:v>2011</c:v>
                </c:pt>
                <c:pt idx="63">
                  <c:v>2037</c:v>
                </c:pt>
                <c:pt idx="64">
                  <c:v>2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BAC-416F-8954-FA63B2EA1CB4}"/>
            </c:ext>
          </c:extLst>
        </c:ser>
        <c:ser>
          <c:idx val="1"/>
          <c:order val="1"/>
          <c:tx>
            <c:v>Predicted Intake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Intake_AME!$B$25:$B$89</c:f>
              <c:numCache>
                <c:formatCode>General</c:formatCode>
                <c:ptCount val="65"/>
                <c:pt idx="0">
                  <c:v>2037.938327238106</c:v>
                </c:pt>
                <c:pt idx="1">
                  <c:v>2038.4762318309158</c:v>
                </c:pt>
                <c:pt idx="2">
                  <c:v>2041.1657547949653</c:v>
                </c:pt>
                <c:pt idx="3">
                  <c:v>2050.5790851691381</c:v>
                </c:pt>
                <c:pt idx="4">
                  <c:v>2030.1387106423626</c:v>
                </c:pt>
                <c:pt idx="5">
                  <c:v>2033.097185902817</c:v>
                </c:pt>
                <c:pt idx="6">
                  <c:v>2030.9455675315774</c:v>
                </c:pt>
                <c:pt idx="7">
                  <c:v>2032.8282336064121</c:v>
                </c:pt>
                <c:pt idx="8">
                  <c:v>2027.9870922711229</c:v>
                </c:pt>
                <c:pt idx="9">
                  <c:v>2038.4762318309158</c:v>
                </c:pt>
                <c:pt idx="10">
                  <c:v>2035.2488042740565</c:v>
                </c:pt>
                <c:pt idx="11">
                  <c:v>2041.97261168418</c:v>
                </c:pt>
                <c:pt idx="12">
                  <c:v>2042.2415639805849</c:v>
                </c:pt>
                <c:pt idx="13">
                  <c:v>2043.0484208697999</c:v>
                </c:pt>
                <c:pt idx="14">
                  <c:v>2049.5032759835185</c:v>
                </c:pt>
                <c:pt idx="15">
                  <c:v>2044.9310869446344</c:v>
                </c:pt>
                <c:pt idx="16">
                  <c:v>2046.5448007230641</c:v>
                </c:pt>
                <c:pt idx="17">
                  <c:v>2043.5863254626097</c:v>
                </c:pt>
                <c:pt idx="18">
                  <c:v>2041.1657547949653</c:v>
                </c:pt>
                <c:pt idx="19">
                  <c:v>2041.1657547949653</c:v>
                </c:pt>
                <c:pt idx="20">
                  <c:v>2040.3588979057504</c:v>
                </c:pt>
                <c:pt idx="21">
                  <c:v>2046.2758484266592</c:v>
                </c:pt>
                <c:pt idx="22">
                  <c:v>2039.8209933129406</c:v>
                </c:pt>
                <c:pt idx="23">
                  <c:v>2039.0141364237256</c:v>
                </c:pt>
                <c:pt idx="24">
                  <c:v>2040.0899456093455</c:v>
                </c:pt>
                <c:pt idx="25">
                  <c:v>2032.2903290136021</c:v>
                </c:pt>
                <c:pt idx="26">
                  <c:v>2039.2830887201308</c:v>
                </c:pt>
                <c:pt idx="27">
                  <c:v>2042.5105162769901</c:v>
                </c:pt>
                <c:pt idx="28">
                  <c:v>2036.3246134596764</c:v>
                </c:pt>
                <c:pt idx="29">
                  <c:v>2037.6693749417009</c:v>
                </c:pt>
                <c:pt idx="30">
                  <c:v>2046.2758484266592</c:v>
                </c:pt>
                <c:pt idx="31">
                  <c:v>2045.4689915374445</c:v>
                </c:pt>
                <c:pt idx="32">
                  <c:v>2041.1657547949653</c:v>
                </c:pt>
                <c:pt idx="33">
                  <c:v>2044.1242300554197</c:v>
                </c:pt>
                <c:pt idx="34">
                  <c:v>2042.2415639805849</c:v>
                </c:pt>
                <c:pt idx="35">
                  <c:v>2038.745184127321</c:v>
                </c:pt>
                <c:pt idx="36">
                  <c:v>2041.1657547949653</c:v>
                </c:pt>
                <c:pt idx="37">
                  <c:v>2039.0141364237256</c:v>
                </c:pt>
                <c:pt idx="38">
                  <c:v>2041.7036593877751</c:v>
                </c:pt>
                <c:pt idx="39">
                  <c:v>2037.1314703488911</c:v>
                </c:pt>
                <c:pt idx="40">
                  <c:v>2038.4762318309158</c:v>
                </c:pt>
                <c:pt idx="41">
                  <c:v>2030.1387106423626</c:v>
                </c:pt>
                <c:pt idx="42">
                  <c:v>2034.9798519776516</c:v>
                </c:pt>
                <c:pt idx="43">
                  <c:v>2035.5177565704614</c:v>
                </c:pt>
                <c:pt idx="44">
                  <c:v>2036.0556611632715</c:v>
                </c:pt>
                <c:pt idx="45">
                  <c:v>2039.5520410165357</c:v>
                </c:pt>
                <c:pt idx="46">
                  <c:v>2037.1314703488911</c:v>
                </c:pt>
                <c:pt idx="47">
                  <c:v>2038.745184127321</c:v>
                </c:pt>
                <c:pt idx="48">
                  <c:v>2035.7867088668663</c:v>
                </c:pt>
                <c:pt idx="49">
                  <c:v>2039.2830887201308</c:v>
                </c:pt>
                <c:pt idx="50">
                  <c:v>2037.6693749417009</c:v>
                </c:pt>
                <c:pt idx="51">
                  <c:v>2043.5863254626097</c:v>
                </c:pt>
                <c:pt idx="52">
                  <c:v>2033.366138199222</c:v>
                </c:pt>
                <c:pt idx="53">
                  <c:v>2040.8968024985604</c:v>
                </c:pt>
                <c:pt idx="54">
                  <c:v>2042.2415639805849</c:v>
                </c:pt>
                <c:pt idx="55">
                  <c:v>2042.779468573395</c:v>
                </c:pt>
                <c:pt idx="56">
                  <c:v>2037.1314703488911</c:v>
                </c:pt>
                <c:pt idx="57">
                  <c:v>2039.8209933129406</c:v>
                </c:pt>
                <c:pt idx="58">
                  <c:v>2036.5935657560813</c:v>
                </c:pt>
                <c:pt idx="59">
                  <c:v>2047.351657612279</c:v>
                </c:pt>
                <c:pt idx="60">
                  <c:v>2045.4689915374445</c:v>
                </c:pt>
                <c:pt idx="61">
                  <c:v>2039.5520410165357</c:v>
                </c:pt>
                <c:pt idx="62">
                  <c:v>2033.9040427920318</c:v>
                </c:pt>
                <c:pt idx="63">
                  <c:v>2040.3588979057504</c:v>
                </c:pt>
                <c:pt idx="64">
                  <c:v>2040.8968024985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BAC-416F-8954-FA63B2EA1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47296"/>
        <c:axId val="712760192"/>
      </c:scatterChart>
      <c:valAx>
        <c:axId val="71274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0192"/>
        <c:crosses val="autoZero"/>
        <c:crossBetween val="midCat"/>
      </c:valAx>
      <c:valAx>
        <c:axId val="712760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47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Intake_AME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Intake_AME!$G$25:$G$89</c:f>
              <c:numCache>
                <c:formatCode>General</c:formatCode>
                <c:ptCount val="65"/>
                <c:pt idx="0">
                  <c:v>1812</c:v>
                </c:pt>
                <c:pt idx="1">
                  <c:v>1860</c:v>
                </c:pt>
                <c:pt idx="2">
                  <c:v>1904</c:v>
                </c:pt>
                <c:pt idx="3">
                  <c:v>1904</c:v>
                </c:pt>
                <c:pt idx="4">
                  <c:v>1910</c:v>
                </c:pt>
                <c:pt idx="5">
                  <c:v>1922</c:v>
                </c:pt>
                <c:pt idx="6">
                  <c:v>1929</c:v>
                </c:pt>
                <c:pt idx="7">
                  <c:v>1938</c:v>
                </c:pt>
                <c:pt idx="8">
                  <c:v>1966</c:v>
                </c:pt>
                <c:pt idx="9">
                  <c:v>1967</c:v>
                </c:pt>
                <c:pt idx="10">
                  <c:v>1971</c:v>
                </c:pt>
                <c:pt idx="11">
                  <c:v>1986</c:v>
                </c:pt>
                <c:pt idx="12">
                  <c:v>1989</c:v>
                </c:pt>
                <c:pt idx="13">
                  <c:v>1998</c:v>
                </c:pt>
                <c:pt idx="14">
                  <c:v>1998</c:v>
                </c:pt>
                <c:pt idx="15">
                  <c:v>1998</c:v>
                </c:pt>
                <c:pt idx="16">
                  <c:v>1999</c:v>
                </c:pt>
                <c:pt idx="17">
                  <c:v>2002</c:v>
                </c:pt>
                <c:pt idx="18">
                  <c:v>2003</c:v>
                </c:pt>
                <c:pt idx="19">
                  <c:v>2007</c:v>
                </c:pt>
                <c:pt idx="20">
                  <c:v>2010</c:v>
                </c:pt>
                <c:pt idx="21">
                  <c:v>2011</c:v>
                </c:pt>
                <c:pt idx="22">
                  <c:v>2014</c:v>
                </c:pt>
                <c:pt idx="23">
                  <c:v>2021</c:v>
                </c:pt>
                <c:pt idx="24">
                  <c:v>2021</c:v>
                </c:pt>
                <c:pt idx="25">
                  <c:v>2022</c:v>
                </c:pt>
                <c:pt idx="26">
                  <c:v>2026</c:v>
                </c:pt>
                <c:pt idx="27">
                  <c:v>2033</c:v>
                </c:pt>
                <c:pt idx="28">
                  <c:v>2037</c:v>
                </c:pt>
                <c:pt idx="29">
                  <c:v>2040</c:v>
                </c:pt>
                <c:pt idx="30">
                  <c:v>2045</c:v>
                </c:pt>
                <c:pt idx="31">
                  <c:v>2047</c:v>
                </c:pt>
                <c:pt idx="32">
                  <c:v>2051</c:v>
                </c:pt>
                <c:pt idx="33">
                  <c:v>2055</c:v>
                </c:pt>
                <c:pt idx="34">
                  <c:v>2055</c:v>
                </c:pt>
                <c:pt idx="35">
                  <c:v>2055</c:v>
                </c:pt>
                <c:pt idx="36">
                  <c:v>2059</c:v>
                </c:pt>
                <c:pt idx="37">
                  <c:v>2060</c:v>
                </c:pt>
                <c:pt idx="38">
                  <c:v>2060</c:v>
                </c:pt>
                <c:pt idx="39">
                  <c:v>2068</c:v>
                </c:pt>
                <c:pt idx="40">
                  <c:v>2070</c:v>
                </c:pt>
                <c:pt idx="41">
                  <c:v>2071</c:v>
                </c:pt>
                <c:pt idx="42">
                  <c:v>2077</c:v>
                </c:pt>
                <c:pt idx="43">
                  <c:v>2079</c:v>
                </c:pt>
                <c:pt idx="44">
                  <c:v>2083</c:v>
                </c:pt>
                <c:pt idx="45">
                  <c:v>2084</c:v>
                </c:pt>
                <c:pt idx="46">
                  <c:v>2085</c:v>
                </c:pt>
                <c:pt idx="47">
                  <c:v>2087</c:v>
                </c:pt>
                <c:pt idx="48">
                  <c:v>2090</c:v>
                </c:pt>
                <c:pt idx="49">
                  <c:v>2090</c:v>
                </c:pt>
                <c:pt idx="50">
                  <c:v>2103</c:v>
                </c:pt>
                <c:pt idx="51">
                  <c:v>2107</c:v>
                </c:pt>
                <c:pt idx="52">
                  <c:v>2108</c:v>
                </c:pt>
                <c:pt idx="53">
                  <c:v>2112</c:v>
                </c:pt>
                <c:pt idx="54">
                  <c:v>2115</c:v>
                </c:pt>
                <c:pt idx="55">
                  <c:v>2115</c:v>
                </c:pt>
                <c:pt idx="56">
                  <c:v>2118</c:v>
                </c:pt>
                <c:pt idx="57">
                  <c:v>2120</c:v>
                </c:pt>
                <c:pt idx="58">
                  <c:v>2123</c:v>
                </c:pt>
                <c:pt idx="59">
                  <c:v>2127</c:v>
                </c:pt>
                <c:pt idx="60">
                  <c:v>2139</c:v>
                </c:pt>
                <c:pt idx="61">
                  <c:v>2141</c:v>
                </c:pt>
                <c:pt idx="62">
                  <c:v>2147</c:v>
                </c:pt>
                <c:pt idx="63">
                  <c:v>2152</c:v>
                </c:pt>
                <c:pt idx="64">
                  <c:v>2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93-4F06-879C-B16BFB5AE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49376"/>
        <c:axId val="712747296"/>
      </c:scatterChart>
      <c:valAx>
        <c:axId val="712749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47296"/>
        <c:crosses val="autoZero"/>
        <c:crossBetween val="midCat"/>
      </c:valAx>
      <c:valAx>
        <c:axId val="712747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49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Intake_AMEn!$C$25:$C$89</c:f>
              <c:numCache>
                <c:formatCode>General</c:formatCode>
                <c:ptCount val="65"/>
                <c:pt idx="0">
                  <c:v>-140.5453615903391</c:v>
                </c:pt>
                <c:pt idx="1">
                  <c:v>-57.060203833364767</c:v>
                </c:pt>
                <c:pt idx="2">
                  <c:v>1.2120595311737361</c:v>
                </c:pt>
                <c:pt idx="3">
                  <c:v>41.721798784124076</c:v>
                </c:pt>
                <c:pt idx="4">
                  <c:v>-39.451205142109302</c:v>
                </c:pt>
                <c:pt idx="5">
                  <c:v>-7.723468506647805</c:v>
                </c:pt>
                <c:pt idx="6">
                  <c:v>-60.178941777570799</c:v>
                </c:pt>
                <c:pt idx="7">
                  <c:v>-49.66409953454513</c:v>
                </c:pt>
                <c:pt idx="8">
                  <c:v>-7.723468506647805</c:v>
                </c:pt>
                <c:pt idx="9">
                  <c:v>2.4546384096609017</c:v>
                </c:pt>
                <c:pt idx="10">
                  <c:v>-101.24341373974903</c:v>
                </c:pt>
                <c:pt idx="11">
                  <c:v>43.905008690508112</c:v>
                </c:pt>
                <c:pt idx="12">
                  <c:v>77.271428503276638</c:v>
                </c:pt>
                <c:pt idx="13">
                  <c:v>50.058534110841038</c:v>
                </c:pt>
                <c:pt idx="14">
                  <c:v>122.20695654109841</c:v>
                </c:pt>
                <c:pt idx="15">
                  <c:v>-157.27820121587592</c:v>
                </c:pt>
                <c:pt idx="16">
                  <c:v>101.93469317655968</c:v>
                </c:pt>
                <c:pt idx="17">
                  <c:v>-100.40204215015729</c:v>
                </c:pt>
                <c:pt idx="18">
                  <c:v>89.088218596892375</c:v>
                </c:pt>
                <c:pt idx="19">
                  <c:v>29.845639718405209</c:v>
                </c:pt>
                <c:pt idx="20">
                  <c:v>13.484322895712239</c:v>
                </c:pt>
                <c:pt idx="21">
                  <c:v>-95.094991309491888</c:v>
                </c:pt>
                <c:pt idx="22">
                  <c:v>-21.852412431004723</c:v>
                </c:pt>
                <c:pt idx="23">
                  <c:v>73.058534110841038</c:v>
                </c:pt>
                <c:pt idx="24">
                  <c:v>-7.5750460763906631</c:v>
                </c:pt>
                <c:pt idx="25">
                  <c:v>56.821058222429201</c:v>
                </c:pt>
                <c:pt idx="26">
                  <c:v>-72.03051934731343</c:v>
                </c:pt>
                <c:pt idx="27">
                  <c:v>-65.426623646133294</c:v>
                </c:pt>
                <c:pt idx="28">
                  <c:v>-133.03051934731343</c:v>
                </c:pt>
                <c:pt idx="29">
                  <c:v>40.939796166635233</c:v>
                </c:pt>
                <c:pt idx="30">
                  <c:v>-59.609833552517557</c:v>
                </c:pt>
                <c:pt idx="31">
                  <c:v>59.088218596892375</c:v>
                </c:pt>
                <c:pt idx="32">
                  <c:v>-14.971150375210527</c:v>
                </c:pt>
                <c:pt idx="33">
                  <c:v>-38.852412431004723</c:v>
                </c:pt>
                <c:pt idx="34">
                  <c:v>33.786270746302307</c:v>
                </c:pt>
                <c:pt idx="35">
                  <c:v>-35.089888319416332</c:v>
                </c:pt>
                <c:pt idx="36">
                  <c:v>34.726901774199405</c:v>
                </c:pt>
                <c:pt idx="37">
                  <c:v>55.123006073019496</c:v>
                </c:pt>
                <c:pt idx="38">
                  <c:v>124.6675328020965</c:v>
                </c:pt>
                <c:pt idx="39">
                  <c:v>18.123006073019496</c:v>
                </c:pt>
                <c:pt idx="40">
                  <c:v>-122.5453615903391</c:v>
                </c:pt>
                <c:pt idx="41">
                  <c:v>-13.238310749673474</c:v>
                </c:pt>
                <c:pt idx="42">
                  <c:v>24.548794857890698</c:v>
                </c:pt>
                <c:pt idx="43">
                  <c:v>81.57847934394249</c:v>
                </c:pt>
                <c:pt idx="44">
                  <c:v>27.850742708480539</c:v>
                </c:pt>
                <c:pt idx="45">
                  <c:v>59.212059531173736</c:v>
                </c:pt>
                <c:pt idx="46">
                  <c:v>-46.545361590339098</c:v>
                </c:pt>
                <c:pt idx="47">
                  <c:v>-41.000834861261865</c:v>
                </c:pt>
                <c:pt idx="48">
                  <c:v>-13.060203833364767</c:v>
                </c:pt>
                <c:pt idx="49">
                  <c:v>82.454638409660902</c:v>
                </c:pt>
                <c:pt idx="50">
                  <c:v>112.75658626025097</c:v>
                </c:pt>
                <c:pt idx="51">
                  <c:v>26.058534110841038</c:v>
                </c:pt>
                <c:pt idx="52">
                  <c:v>-232.5453615903391</c:v>
                </c:pt>
                <c:pt idx="53">
                  <c:v>107.75658626025097</c:v>
                </c:pt>
                <c:pt idx="54">
                  <c:v>-32.154360281594791</c:v>
                </c:pt>
                <c:pt idx="55">
                  <c:v>-23.609833552517557</c:v>
                </c:pt>
                <c:pt idx="56">
                  <c:v>43.939796166635233</c:v>
                </c:pt>
                <c:pt idx="57">
                  <c:v>-7.9414658891589625</c:v>
                </c:pt>
                <c:pt idx="58">
                  <c:v>66.697217288148067</c:v>
                </c:pt>
                <c:pt idx="59">
                  <c:v>61.721798784124076</c:v>
                </c:pt>
                <c:pt idx="60">
                  <c:v>-9.5504645804146548</c:v>
                </c:pt>
                <c:pt idx="61">
                  <c:v>-9.1543602815947906</c:v>
                </c:pt>
                <c:pt idx="62">
                  <c:v>-37.332467197903497</c:v>
                </c:pt>
                <c:pt idx="63">
                  <c:v>2.3011129893282032</c:v>
                </c:pt>
                <c:pt idx="64">
                  <c:v>87.088218596892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B77-4159-8146-A72ED9052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53952"/>
        <c:axId val="712763936"/>
      </c:scatterChart>
      <c:valAx>
        <c:axId val="712753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3936"/>
        <c:crosses val="autoZero"/>
        <c:crossBetween val="midCat"/>
      </c:valAx>
      <c:valAx>
        <c:axId val="712763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3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take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Regression_Data!$C$2:$C$66</c:f>
              <c:numCache>
                <c:formatCode>General</c:formatCode>
                <c:ptCount val="65"/>
                <c:pt idx="0">
                  <c:v>1904</c:v>
                </c:pt>
                <c:pt idx="1">
                  <c:v>1989</c:v>
                </c:pt>
                <c:pt idx="2">
                  <c:v>2045</c:v>
                </c:pt>
                <c:pt idx="3">
                  <c:v>2059</c:v>
                </c:pt>
                <c:pt idx="4">
                  <c:v>2021</c:v>
                </c:pt>
                <c:pt idx="5">
                  <c:v>2055</c:v>
                </c:pt>
                <c:pt idx="6">
                  <c:v>1998</c:v>
                </c:pt>
                <c:pt idx="7">
                  <c:v>2007</c:v>
                </c:pt>
                <c:pt idx="8">
                  <c:v>2055</c:v>
                </c:pt>
                <c:pt idx="9">
                  <c:v>2047</c:v>
                </c:pt>
                <c:pt idx="10">
                  <c:v>1938</c:v>
                </c:pt>
                <c:pt idx="11">
                  <c:v>2068</c:v>
                </c:pt>
                <c:pt idx="12">
                  <c:v>2115</c:v>
                </c:pt>
                <c:pt idx="13">
                  <c:v>2084</c:v>
                </c:pt>
                <c:pt idx="14">
                  <c:v>2141</c:v>
                </c:pt>
                <c:pt idx="15">
                  <c:v>1860</c:v>
                </c:pt>
                <c:pt idx="16">
                  <c:v>2123</c:v>
                </c:pt>
                <c:pt idx="17">
                  <c:v>1904</c:v>
                </c:pt>
                <c:pt idx="18">
                  <c:v>2120</c:v>
                </c:pt>
                <c:pt idx="19">
                  <c:v>2060</c:v>
                </c:pt>
                <c:pt idx="20">
                  <c:v>2055</c:v>
                </c:pt>
                <c:pt idx="21">
                  <c:v>1929</c:v>
                </c:pt>
                <c:pt idx="22">
                  <c:v>2003</c:v>
                </c:pt>
                <c:pt idx="23">
                  <c:v>2107</c:v>
                </c:pt>
                <c:pt idx="24">
                  <c:v>2040</c:v>
                </c:pt>
                <c:pt idx="25">
                  <c:v>2115</c:v>
                </c:pt>
                <c:pt idx="26">
                  <c:v>1971</c:v>
                </c:pt>
                <c:pt idx="27">
                  <c:v>1967</c:v>
                </c:pt>
                <c:pt idx="28">
                  <c:v>1910</c:v>
                </c:pt>
                <c:pt idx="29">
                  <c:v>2087</c:v>
                </c:pt>
                <c:pt idx="30">
                  <c:v>1966</c:v>
                </c:pt>
                <c:pt idx="31">
                  <c:v>2090</c:v>
                </c:pt>
                <c:pt idx="32">
                  <c:v>2022</c:v>
                </c:pt>
                <c:pt idx="33">
                  <c:v>1986</c:v>
                </c:pt>
                <c:pt idx="34">
                  <c:v>2070</c:v>
                </c:pt>
                <c:pt idx="35">
                  <c:v>2014</c:v>
                </c:pt>
                <c:pt idx="36">
                  <c:v>2077</c:v>
                </c:pt>
                <c:pt idx="37">
                  <c:v>2108</c:v>
                </c:pt>
                <c:pt idx="38">
                  <c:v>2173</c:v>
                </c:pt>
                <c:pt idx="39">
                  <c:v>2071</c:v>
                </c:pt>
                <c:pt idx="40">
                  <c:v>1922</c:v>
                </c:pt>
                <c:pt idx="41">
                  <c:v>2051</c:v>
                </c:pt>
                <c:pt idx="42">
                  <c:v>2085</c:v>
                </c:pt>
                <c:pt idx="43">
                  <c:v>2139</c:v>
                </c:pt>
                <c:pt idx="44">
                  <c:v>2083</c:v>
                </c:pt>
                <c:pt idx="45">
                  <c:v>2103</c:v>
                </c:pt>
                <c:pt idx="46">
                  <c:v>1998</c:v>
                </c:pt>
                <c:pt idx="47">
                  <c:v>1999</c:v>
                </c:pt>
                <c:pt idx="48">
                  <c:v>2033</c:v>
                </c:pt>
                <c:pt idx="49">
                  <c:v>2127</c:v>
                </c:pt>
                <c:pt idx="50">
                  <c:v>2152</c:v>
                </c:pt>
                <c:pt idx="51">
                  <c:v>2060</c:v>
                </c:pt>
                <c:pt idx="52">
                  <c:v>1812</c:v>
                </c:pt>
                <c:pt idx="53">
                  <c:v>2147</c:v>
                </c:pt>
                <c:pt idx="54">
                  <c:v>1998</c:v>
                </c:pt>
                <c:pt idx="55">
                  <c:v>2002</c:v>
                </c:pt>
                <c:pt idx="56">
                  <c:v>2090</c:v>
                </c:pt>
                <c:pt idx="57">
                  <c:v>2026</c:v>
                </c:pt>
                <c:pt idx="58">
                  <c:v>2112</c:v>
                </c:pt>
                <c:pt idx="59">
                  <c:v>2079</c:v>
                </c:pt>
                <c:pt idx="60">
                  <c:v>2010</c:v>
                </c:pt>
                <c:pt idx="61">
                  <c:v>2021</c:v>
                </c:pt>
                <c:pt idx="62">
                  <c:v>2011</c:v>
                </c:pt>
                <c:pt idx="63">
                  <c:v>2037</c:v>
                </c:pt>
                <c:pt idx="64">
                  <c:v>2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E4-4E12-BA69-B36B95E39415}"/>
            </c:ext>
          </c:extLst>
        </c:ser>
        <c:ser>
          <c:idx val="1"/>
          <c:order val="1"/>
          <c:tx>
            <c:v>Predicted Intake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Intake_AMEn!$B$25:$B$89</c:f>
              <c:numCache>
                <c:formatCode>General</c:formatCode>
                <c:ptCount val="65"/>
                <c:pt idx="0">
                  <c:v>2044.5453615903391</c:v>
                </c:pt>
                <c:pt idx="1">
                  <c:v>2046.0602038333648</c:v>
                </c:pt>
                <c:pt idx="2">
                  <c:v>2043.7879404688263</c:v>
                </c:pt>
                <c:pt idx="3">
                  <c:v>2017.2782012158759</c:v>
                </c:pt>
                <c:pt idx="4">
                  <c:v>2060.4512051421093</c:v>
                </c:pt>
                <c:pt idx="5">
                  <c:v>2062.7234685066478</c:v>
                </c:pt>
                <c:pt idx="6">
                  <c:v>2058.1789417775708</c:v>
                </c:pt>
                <c:pt idx="7">
                  <c:v>2056.6640995345451</c:v>
                </c:pt>
                <c:pt idx="8">
                  <c:v>2062.7234685066478</c:v>
                </c:pt>
                <c:pt idx="9">
                  <c:v>2044.5453615903391</c:v>
                </c:pt>
                <c:pt idx="10">
                  <c:v>2039.243413739749</c:v>
                </c:pt>
                <c:pt idx="11">
                  <c:v>2024.0949913094919</c:v>
                </c:pt>
                <c:pt idx="12">
                  <c:v>2037.7285714967234</c:v>
                </c:pt>
                <c:pt idx="13">
                  <c:v>2033.941465889159</c:v>
                </c:pt>
                <c:pt idx="14">
                  <c:v>2018.7930434589016</c:v>
                </c:pt>
                <c:pt idx="15">
                  <c:v>2017.2782012158759</c:v>
                </c:pt>
                <c:pt idx="16">
                  <c:v>2021.0653068234403</c:v>
                </c:pt>
                <c:pt idx="17">
                  <c:v>2004.4020421501573</c:v>
                </c:pt>
                <c:pt idx="18">
                  <c:v>2030.9117814031076</c:v>
                </c:pt>
                <c:pt idx="19">
                  <c:v>2030.1543602815948</c:v>
                </c:pt>
                <c:pt idx="20">
                  <c:v>2041.5156771042878</c:v>
                </c:pt>
                <c:pt idx="21">
                  <c:v>2024.0949913094919</c:v>
                </c:pt>
                <c:pt idx="22">
                  <c:v>2024.8524124310047</c:v>
                </c:pt>
                <c:pt idx="23">
                  <c:v>2033.941465889159</c:v>
                </c:pt>
                <c:pt idx="24">
                  <c:v>2047.5750460763907</c:v>
                </c:pt>
                <c:pt idx="25">
                  <c:v>2058.1789417775708</c:v>
                </c:pt>
                <c:pt idx="26">
                  <c:v>2043.0305193473134</c:v>
                </c:pt>
                <c:pt idx="27">
                  <c:v>2032.4266236461333</c:v>
                </c:pt>
                <c:pt idx="28">
                  <c:v>2043.0305193473134</c:v>
                </c:pt>
                <c:pt idx="29">
                  <c:v>2046.0602038333648</c:v>
                </c:pt>
                <c:pt idx="30">
                  <c:v>2025.6098335525176</c:v>
                </c:pt>
                <c:pt idx="31">
                  <c:v>2030.9117814031076</c:v>
                </c:pt>
                <c:pt idx="32">
                  <c:v>2036.9711503752105</c:v>
                </c:pt>
                <c:pt idx="33">
                  <c:v>2024.8524124310047</c:v>
                </c:pt>
                <c:pt idx="34">
                  <c:v>2036.2137292536977</c:v>
                </c:pt>
                <c:pt idx="35">
                  <c:v>2049.0898883194163</c:v>
                </c:pt>
                <c:pt idx="36">
                  <c:v>2042.2730982258006</c:v>
                </c:pt>
                <c:pt idx="37">
                  <c:v>2052.8769939269805</c:v>
                </c:pt>
                <c:pt idx="38">
                  <c:v>2048.3324671979035</c:v>
                </c:pt>
                <c:pt idx="39">
                  <c:v>2052.8769939269805</c:v>
                </c:pt>
                <c:pt idx="40">
                  <c:v>2044.5453615903391</c:v>
                </c:pt>
                <c:pt idx="41">
                  <c:v>2064.2383107496735</c:v>
                </c:pt>
                <c:pt idx="42">
                  <c:v>2060.4512051421093</c:v>
                </c:pt>
                <c:pt idx="43">
                  <c:v>2057.4215206560575</c:v>
                </c:pt>
                <c:pt idx="44">
                  <c:v>2055.1492572915195</c:v>
                </c:pt>
                <c:pt idx="45">
                  <c:v>2043.7879404688263</c:v>
                </c:pt>
                <c:pt idx="46">
                  <c:v>2044.5453615903391</c:v>
                </c:pt>
                <c:pt idx="47">
                  <c:v>2040.0008348612619</c:v>
                </c:pt>
                <c:pt idx="48">
                  <c:v>2046.0602038333648</c:v>
                </c:pt>
                <c:pt idx="49">
                  <c:v>2044.5453615903391</c:v>
                </c:pt>
                <c:pt idx="50">
                  <c:v>2039.243413739749</c:v>
                </c:pt>
                <c:pt idx="51">
                  <c:v>2033.941465889159</c:v>
                </c:pt>
                <c:pt idx="52">
                  <c:v>2044.5453615903391</c:v>
                </c:pt>
                <c:pt idx="53">
                  <c:v>2039.243413739749</c:v>
                </c:pt>
                <c:pt idx="54">
                  <c:v>2030.1543602815948</c:v>
                </c:pt>
                <c:pt idx="55">
                  <c:v>2025.6098335525176</c:v>
                </c:pt>
                <c:pt idx="56">
                  <c:v>2046.0602038333648</c:v>
                </c:pt>
                <c:pt idx="57">
                  <c:v>2033.941465889159</c:v>
                </c:pt>
                <c:pt idx="58">
                  <c:v>2045.3027827118519</c:v>
                </c:pt>
                <c:pt idx="59">
                  <c:v>2017.2782012158759</c:v>
                </c:pt>
                <c:pt idx="60">
                  <c:v>2019.5504645804147</c:v>
                </c:pt>
                <c:pt idx="61">
                  <c:v>2030.1543602815948</c:v>
                </c:pt>
                <c:pt idx="62">
                  <c:v>2048.3324671979035</c:v>
                </c:pt>
                <c:pt idx="63">
                  <c:v>2034.6988870106718</c:v>
                </c:pt>
                <c:pt idx="64">
                  <c:v>2030.9117814031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E4-4E12-BA69-B36B95E39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53952"/>
        <c:axId val="712756032"/>
      </c:scatterChart>
      <c:valAx>
        <c:axId val="712753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6032"/>
        <c:crosses val="autoZero"/>
        <c:crossBetween val="midCat"/>
      </c:valAx>
      <c:valAx>
        <c:axId val="712756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39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Intake_AME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Intake_AMEn!$G$25:$G$89</c:f>
              <c:numCache>
                <c:formatCode>General</c:formatCode>
                <c:ptCount val="65"/>
                <c:pt idx="0">
                  <c:v>1812</c:v>
                </c:pt>
                <c:pt idx="1">
                  <c:v>1860</c:v>
                </c:pt>
                <c:pt idx="2">
                  <c:v>1904</c:v>
                </c:pt>
                <c:pt idx="3">
                  <c:v>1904</c:v>
                </c:pt>
                <c:pt idx="4">
                  <c:v>1910</c:v>
                </c:pt>
                <c:pt idx="5">
                  <c:v>1922</c:v>
                </c:pt>
                <c:pt idx="6">
                  <c:v>1929</c:v>
                </c:pt>
                <c:pt idx="7">
                  <c:v>1938</c:v>
                </c:pt>
                <c:pt idx="8">
                  <c:v>1966</c:v>
                </c:pt>
                <c:pt idx="9">
                  <c:v>1967</c:v>
                </c:pt>
                <c:pt idx="10">
                  <c:v>1971</c:v>
                </c:pt>
                <c:pt idx="11">
                  <c:v>1986</c:v>
                </c:pt>
                <c:pt idx="12">
                  <c:v>1989</c:v>
                </c:pt>
                <c:pt idx="13">
                  <c:v>1998</c:v>
                </c:pt>
                <c:pt idx="14">
                  <c:v>1998</c:v>
                </c:pt>
                <c:pt idx="15">
                  <c:v>1998</c:v>
                </c:pt>
                <c:pt idx="16">
                  <c:v>1999</c:v>
                </c:pt>
                <c:pt idx="17">
                  <c:v>2002</c:v>
                </c:pt>
                <c:pt idx="18">
                  <c:v>2003</c:v>
                </c:pt>
                <c:pt idx="19">
                  <c:v>2007</c:v>
                </c:pt>
                <c:pt idx="20">
                  <c:v>2010</c:v>
                </c:pt>
                <c:pt idx="21">
                  <c:v>2011</c:v>
                </c:pt>
                <c:pt idx="22">
                  <c:v>2014</c:v>
                </c:pt>
                <c:pt idx="23">
                  <c:v>2021</c:v>
                </c:pt>
                <c:pt idx="24">
                  <c:v>2021</c:v>
                </c:pt>
                <c:pt idx="25">
                  <c:v>2022</c:v>
                </c:pt>
                <c:pt idx="26">
                  <c:v>2026</c:v>
                </c:pt>
                <c:pt idx="27">
                  <c:v>2033</c:v>
                </c:pt>
                <c:pt idx="28">
                  <c:v>2037</c:v>
                </c:pt>
                <c:pt idx="29">
                  <c:v>2040</c:v>
                </c:pt>
                <c:pt idx="30">
                  <c:v>2045</c:v>
                </c:pt>
                <c:pt idx="31">
                  <c:v>2047</c:v>
                </c:pt>
                <c:pt idx="32">
                  <c:v>2051</c:v>
                </c:pt>
                <c:pt idx="33">
                  <c:v>2055</c:v>
                </c:pt>
                <c:pt idx="34">
                  <c:v>2055</c:v>
                </c:pt>
                <c:pt idx="35">
                  <c:v>2055</c:v>
                </c:pt>
                <c:pt idx="36">
                  <c:v>2059</c:v>
                </c:pt>
                <c:pt idx="37">
                  <c:v>2060</c:v>
                </c:pt>
                <c:pt idx="38">
                  <c:v>2060</c:v>
                </c:pt>
                <c:pt idx="39">
                  <c:v>2068</c:v>
                </c:pt>
                <c:pt idx="40">
                  <c:v>2070</c:v>
                </c:pt>
                <c:pt idx="41">
                  <c:v>2071</c:v>
                </c:pt>
                <c:pt idx="42">
                  <c:v>2077</c:v>
                </c:pt>
                <c:pt idx="43">
                  <c:v>2079</c:v>
                </c:pt>
                <c:pt idx="44">
                  <c:v>2083</c:v>
                </c:pt>
                <c:pt idx="45">
                  <c:v>2084</c:v>
                </c:pt>
                <c:pt idx="46">
                  <c:v>2085</c:v>
                </c:pt>
                <c:pt idx="47">
                  <c:v>2087</c:v>
                </c:pt>
                <c:pt idx="48">
                  <c:v>2090</c:v>
                </c:pt>
                <c:pt idx="49">
                  <c:v>2090</c:v>
                </c:pt>
                <c:pt idx="50">
                  <c:v>2103</c:v>
                </c:pt>
                <c:pt idx="51">
                  <c:v>2107</c:v>
                </c:pt>
                <c:pt idx="52">
                  <c:v>2108</c:v>
                </c:pt>
                <c:pt idx="53">
                  <c:v>2112</c:v>
                </c:pt>
                <c:pt idx="54">
                  <c:v>2115</c:v>
                </c:pt>
                <c:pt idx="55">
                  <c:v>2115</c:v>
                </c:pt>
                <c:pt idx="56">
                  <c:v>2118</c:v>
                </c:pt>
                <c:pt idx="57">
                  <c:v>2120</c:v>
                </c:pt>
                <c:pt idx="58">
                  <c:v>2123</c:v>
                </c:pt>
                <c:pt idx="59">
                  <c:v>2127</c:v>
                </c:pt>
                <c:pt idx="60">
                  <c:v>2139</c:v>
                </c:pt>
                <c:pt idx="61">
                  <c:v>2141</c:v>
                </c:pt>
                <c:pt idx="62">
                  <c:v>2147</c:v>
                </c:pt>
                <c:pt idx="63">
                  <c:v>2152</c:v>
                </c:pt>
                <c:pt idx="64">
                  <c:v>2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23-4A1D-9E08-1E9D245FE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52288"/>
        <c:axId val="712753952"/>
      </c:scatterChart>
      <c:valAx>
        <c:axId val="71275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3952"/>
        <c:crosses val="autoZero"/>
        <c:crossBetween val="midCat"/>
      </c:valAx>
      <c:valAx>
        <c:axId val="712753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2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FCR_AME!$C$25:$C$89</c:f>
              <c:numCache>
                <c:formatCode>General</c:formatCode>
                <c:ptCount val="65"/>
                <c:pt idx="0">
                  <c:v>-2.6756237556242457E-3</c:v>
                </c:pt>
                <c:pt idx="1">
                  <c:v>1.7833073602681715E-2</c:v>
                </c:pt>
                <c:pt idx="2">
                  <c:v>-6.6234396057878175E-3</c:v>
                </c:pt>
                <c:pt idx="3">
                  <c:v>-3.2221235835431683E-2</c:v>
                </c:pt>
                <c:pt idx="4">
                  <c:v>1.4448264548937662E-2</c:v>
                </c:pt>
                <c:pt idx="5">
                  <c:v>-3.5253899980378867E-2</c:v>
                </c:pt>
                <c:pt idx="6">
                  <c:v>6.7113105863967348E-3</c:v>
                </c:pt>
                <c:pt idx="7">
                  <c:v>-5.2008248659531908E-2</c:v>
                </c:pt>
                <c:pt idx="8">
                  <c:v>-5.0586524884286721E-2</c:v>
                </c:pt>
                <c:pt idx="9">
                  <c:v>5.8330736026817043E-3</c:v>
                </c:pt>
                <c:pt idx="10">
                  <c:v>-9.5219110547154706E-2</c:v>
                </c:pt>
                <c:pt idx="11">
                  <c:v>-6.3603935683287371E-3</c:v>
                </c:pt>
                <c:pt idx="12">
                  <c:v>-1.9606044889175722E-2</c:v>
                </c:pt>
                <c:pt idx="13">
                  <c:v>-7.3429988517166311E-3</c:v>
                </c:pt>
                <c:pt idx="14">
                  <c:v>1.0761369447956248E-2</c:v>
                </c:pt>
                <c:pt idx="15">
                  <c:v>-5.006255809764526E-2</c:v>
                </c:pt>
                <c:pt idx="16">
                  <c:v>1.4463533977272958E-2</c:v>
                </c:pt>
                <c:pt idx="17">
                  <c:v>4.516569850658958E-2</c:v>
                </c:pt>
                <c:pt idx="18">
                  <c:v>-1.6623439605787826E-2</c:v>
                </c:pt>
                <c:pt idx="19">
                  <c:v>-1.1623439605787933E-2</c:v>
                </c:pt>
                <c:pt idx="20">
                  <c:v>2.2113514356753017E-2</c:v>
                </c:pt>
                <c:pt idx="21">
                  <c:v>-6.2908147018803096E-3</c:v>
                </c:pt>
                <c:pt idx="22">
                  <c:v>2.2604816998446964E-2</c:v>
                </c:pt>
                <c:pt idx="23">
                  <c:v>-1.1658229039012147E-2</c:v>
                </c:pt>
                <c:pt idx="24">
                  <c:v>6.3591656776000871E-3</c:v>
                </c:pt>
                <c:pt idx="25">
                  <c:v>1.8483053982161879E-2</c:v>
                </c:pt>
                <c:pt idx="26">
                  <c:v>6.0961196401407847E-3</c:v>
                </c:pt>
                <c:pt idx="27">
                  <c:v>1.9148303789977339E-2</c:v>
                </c:pt>
                <c:pt idx="28">
                  <c:v>5.7798284169457537E-2</c:v>
                </c:pt>
                <c:pt idx="29">
                  <c:v>1.4570027565222743E-2</c:v>
                </c:pt>
                <c:pt idx="30">
                  <c:v>3.8709185298119841E-2</c:v>
                </c:pt>
                <c:pt idx="31">
                  <c:v>-8.5538607393393917E-3</c:v>
                </c:pt>
                <c:pt idx="32">
                  <c:v>3.0376560394212104E-2</c:v>
                </c:pt>
                <c:pt idx="33">
                  <c:v>1.5674395864895496E-2</c:v>
                </c:pt>
                <c:pt idx="34">
                  <c:v>-7.6060448891757115E-3</c:v>
                </c:pt>
                <c:pt idx="35">
                  <c:v>-7.4125777181652808E-3</c:v>
                </c:pt>
                <c:pt idx="36">
                  <c:v>5.3765603942121931E-3</c:v>
                </c:pt>
                <c:pt idx="37">
                  <c:v>9.3417709609879829E-3</c:v>
                </c:pt>
                <c:pt idx="38">
                  <c:v>-3.8114742247481903E-2</c:v>
                </c:pt>
                <c:pt idx="39">
                  <c:v>-7.9386697930834416E-3</c:v>
                </c:pt>
                <c:pt idx="40">
                  <c:v>-2.4166926397318322E-2</c:v>
                </c:pt>
                <c:pt idx="41">
                  <c:v>4.3448264548937798E-2</c:v>
                </c:pt>
                <c:pt idx="42">
                  <c:v>7.026540773692469E-3</c:v>
                </c:pt>
                <c:pt idx="43">
                  <c:v>3.1535238131998211E-2</c:v>
                </c:pt>
                <c:pt idx="44">
                  <c:v>-2.956064509695544E-3</c:v>
                </c:pt>
                <c:pt idx="45">
                  <c:v>-4.1495316807060867E-3</c:v>
                </c:pt>
                <c:pt idx="46">
                  <c:v>-3.1938669793083463E-2</c:v>
                </c:pt>
                <c:pt idx="47">
                  <c:v>1.6587422281834741E-2</c:v>
                </c:pt>
                <c:pt idx="48">
                  <c:v>-1.0710413188848689E-2</c:v>
                </c:pt>
                <c:pt idx="49">
                  <c:v>3.309611964014092E-2</c:v>
                </c:pt>
                <c:pt idx="50">
                  <c:v>0.11257002756522261</c:v>
                </c:pt>
                <c:pt idx="51">
                  <c:v>-2.5834301493410594E-2</c:v>
                </c:pt>
                <c:pt idx="52">
                  <c:v>2.9500448698773996E-2</c:v>
                </c:pt>
                <c:pt idx="53">
                  <c:v>-7.377788284941067E-3</c:v>
                </c:pt>
                <c:pt idx="54">
                  <c:v>-7.6060448891757115E-3</c:v>
                </c:pt>
                <c:pt idx="55">
                  <c:v>-2.3097347530869783E-2</c:v>
                </c:pt>
                <c:pt idx="56">
                  <c:v>-5.9386697930834398E-3</c:v>
                </c:pt>
                <c:pt idx="57">
                  <c:v>5.6048169984468377E-3</c:v>
                </c:pt>
                <c:pt idx="58">
                  <c:v>-1.0447367151389386E-2</c:v>
                </c:pt>
                <c:pt idx="59">
                  <c:v>5.726580014731919E-3</c:v>
                </c:pt>
                <c:pt idx="60">
                  <c:v>-1.5538607393394965E-3</c:v>
                </c:pt>
                <c:pt idx="61">
                  <c:v>-1.3149531680705984E-2</c:v>
                </c:pt>
                <c:pt idx="62">
                  <c:v>-5.9908539429198715E-3</c:v>
                </c:pt>
                <c:pt idx="63">
                  <c:v>-3.8886485643247148E-2</c:v>
                </c:pt>
                <c:pt idx="64">
                  <c:v>2.06222117150589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800-43AD-B648-E19C4D673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77248"/>
        <c:axId val="712771840"/>
      </c:scatterChart>
      <c:valAx>
        <c:axId val="71277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1840"/>
        <c:crosses val="autoZero"/>
        <c:crossBetween val="midCat"/>
      </c:valAx>
      <c:valAx>
        <c:axId val="712771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72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CR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D$2:$D$66</c:f>
              <c:numCache>
                <c:formatCode>General</c:formatCode>
                <c:ptCount val="65"/>
                <c:pt idx="0">
                  <c:v>1.4259999999999999</c:v>
                </c:pt>
                <c:pt idx="1">
                  <c:v>1.4470000000000001</c:v>
                </c:pt>
                <c:pt idx="2">
                  <c:v>1.425</c:v>
                </c:pt>
                <c:pt idx="3">
                  <c:v>1.4079999999999999</c:v>
                </c:pt>
                <c:pt idx="4">
                  <c:v>1.4359999999999999</c:v>
                </c:pt>
                <c:pt idx="5">
                  <c:v>1.389</c:v>
                </c:pt>
                <c:pt idx="6">
                  <c:v>1.429</c:v>
                </c:pt>
                <c:pt idx="7">
                  <c:v>1.3720000000000001</c:v>
                </c:pt>
                <c:pt idx="8">
                  <c:v>1.369</c:v>
                </c:pt>
                <c:pt idx="9">
                  <c:v>1.4350000000000001</c:v>
                </c:pt>
                <c:pt idx="10">
                  <c:v>1.331</c:v>
                </c:pt>
                <c:pt idx="11">
                  <c:v>1.4259999999999999</c:v>
                </c:pt>
                <c:pt idx="12">
                  <c:v>1.413</c:v>
                </c:pt>
                <c:pt idx="13">
                  <c:v>1.4259999999999999</c:v>
                </c:pt>
                <c:pt idx="14">
                  <c:v>1.45</c:v>
                </c:pt>
                <c:pt idx="15">
                  <c:v>1.385</c:v>
                </c:pt>
                <c:pt idx="16">
                  <c:v>1.4510000000000001</c:v>
                </c:pt>
                <c:pt idx="17">
                  <c:v>1.4790000000000001</c:v>
                </c:pt>
                <c:pt idx="18">
                  <c:v>1.415</c:v>
                </c:pt>
                <c:pt idx="19">
                  <c:v>1.42</c:v>
                </c:pt>
                <c:pt idx="20">
                  <c:v>1.4530000000000001</c:v>
                </c:pt>
                <c:pt idx="21">
                  <c:v>1.43</c:v>
                </c:pt>
                <c:pt idx="22">
                  <c:v>1.4530000000000001</c:v>
                </c:pt>
                <c:pt idx="23">
                  <c:v>1.4179999999999999</c:v>
                </c:pt>
                <c:pt idx="24">
                  <c:v>1.4370000000000001</c:v>
                </c:pt>
                <c:pt idx="25">
                  <c:v>1.4419999999999999</c:v>
                </c:pt>
                <c:pt idx="26">
                  <c:v>1.4359999999999999</c:v>
                </c:pt>
                <c:pt idx="27">
                  <c:v>1.452</c:v>
                </c:pt>
                <c:pt idx="28">
                  <c:v>1.4850000000000001</c:v>
                </c:pt>
                <c:pt idx="29">
                  <c:v>1.4430000000000001</c:v>
                </c:pt>
                <c:pt idx="30">
                  <c:v>1.4750000000000001</c:v>
                </c:pt>
                <c:pt idx="31">
                  <c:v>1.427</c:v>
                </c:pt>
                <c:pt idx="32">
                  <c:v>1.462</c:v>
                </c:pt>
                <c:pt idx="33">
                  <c:v>1.45</c:v>
                </c:pt>
                <c:pt idx="34">
                  <c:v>1.425</c:v>
                </c:pt>
                <c:pt idx="35">
                  <c:v>1.4219999999999999</c:v>
                </c:pt>
                <c:pt idx="36">
                  <c:v>1.4370000000000001</c:v>
                </c:pt>
                <c:pt idx="37">
                  <c:v>1.4390000000000001</c:v>
                </c:pt>
                <c:pt idx="38">
                  <c:v>1.3939999999999999</c:v>
                </c:pt>
                <c:pt idx="39">
                  <c:v>1.42</c:v>
                </c:pt>
                <c:pt idx="40">
                  <c:v>1.405</c:v>
                </c:pt>
                <c:pt idx="41">
                  <c:v>1.4650000000000001</c:v>
                </c:pt>
                <c:pt idx="42">
                  <c:v>1.4330000000000001</c:v>
                </c:pt>
                <c:pt idx="43">
                  <c:v>1.458</c:v>
                </c:pt>
                <c:pt idx="44">
                  <c:v>1.4239999999999999</c:v>
                </c:pt>
                <c:pt idx="45">
                  <c:v>1.4259999999999999</c:v>
                </c:pt>
                <c:pt idx="46">
                  <c:v>1.3959999999999999</c:v>
                </c:pt>
                <c:pt idx="47">
                  <c:v>1.446</c:v>
                </c:pt>
                <c:pt idx="48">
                  <c:v>1.4159999999999999</c:v>
                </c:pt>
                <c:pt idx="49">
                  <c:v>1.4630000000000001</c:v>
                </c:pt>
                <c:pt idx="50">
                  <c:v>1.5409999999999999</c:v>
                </c:pt>
                <c:pt idx="51">
                  <c:v>1.4079999999999999</c:v>
                </c:pt>
                <c:pt idx="52">
                  <c:v>1.454</c:v>
                </c:pt>
                <c:pt idx="53">
                  <c:v>1.4239999999999999</c:v>
                </c:pt>
                <c:pt idx="54">
                  <c:v>1.425</c:v>
                </c:pt>
                <c:pt idx="55">
                  <c:v>1.41</c:v>
                </c:pt>
                <c:pt idx="56">
                  <c:v>1.4219999999999999</c:v>
                </c:pt>
                <c:pt idx="57">
                  <c:v>1.4359999999999999</c:v>
                </c:pt>
                <c:pt idx="58">
                  <c:v>1.417</c:v>
                </c:pt>
                <c:pt idx="59">
                  <c:v>1.4430000000000001</c:v>
                </c:pt>
                <c:pt idx="60">
                  <c:v>1.4339999999999999</c:v>
                </c:pt>
                <c:pt idx="61">
                  <c:v>1.417</c:v>
                </c:pt>
                <c:pt idx="62">
                  <c:v>1.419</c:v>
                </c:pt>
                <c:pt idx="63">
                  <c:v>1.3919999999999999</c:v>
                </c:pt>
                <c:pt idx="64">
                  <c:v>1.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10-461F-828D-7F9824C6B2E4}"/>
            </c:ext>
          </c:extLst>
        </c:ser>
        <c:ser>
          <c:idx val="1"/>
          <c:order val="1"/>
          <c:tx>
            <c:v>Predicted FCR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FCR_AME!$B$25:$B$89</c:f>
              <c:numCache>
                <c:formatCode>General</c:formatCode>
                <c:ptCount val="65"/>
                <c:pt idx="0">
                  <c:v>1.4286756237556242</c:v>
                </c:pt>
                <c:pt idx="1">
                  <c:v>1.4291669263973183</c:v>
                </c:pt>
                <c:pt idx="2">
                  <c:v>1.4316234396057879</c:v>
                </c:pt>
                <c:pt idx="3">
                  <c:v>1.4402212358354316</c:v>
                </c:pt>
                <c:pt idx="4">
                  <c:v>1.4215517354510623</c:v>
                </c:pt>
                <c:pt idx="5">
                  <c:v>1.4242538999803789</c:v>
                </c:pt>
                <c:pt idx="6">
                  <c:v>1.4222886894136033</c:v>
                </c:pt>
                <c:pt idx="7">
                  <c:v>1.424008248659532</c:v>
                </c:pt>
                <c:pt idx="8">
                  <c:v>1.4195865248842867</c:v>
                </c:pt>
                <c:pt idx="9">
                  <c:v>1.4291669263973183</c:v>
                </c:pt>
                <c:pt idx="10">
                  <c:v>1.4262191105471547</c:v>
                </c:pt>
                <c:pt idx="11">
                  <c:v>1.4323603935683287</c:v>
                </c:pt>
                <c:pt idx="12">
                  <c:v>1.4326060448891758</c:v>
                </c:pt>
                <c:pt idx="13">
                  <c:v>1.4333429988517166</c:v>
                </c:pt>
                <c:pt idx="14">
                  <c:v>1.4392386305520437</c:v>
                </c:pt>
                <c:pt idx="15">
                  <c:v>1.4350625580976453</c:v>
                </c:pt>
                <c:pt idx="16">
                  <c:v>1.4365364660227271</c:v>
                </c:pt>
                <c:pt idx="17">
                  <c:v>1.4338343014934105</c:v>
                </c:pt>
                <c:pt idx="18">
                  <c:v>1.4316234396057879</c:v>
                </c:pt>
                <c:pt idx="19">
                  <c:v>1.4316234396057879</c:v>
                </c:pt>
                <c:pt idx="20">
                  <c:v>1.4308864856432471</c:v>
                </c:pt>
                <c:pt idx="21">
                  <c:v>1.4362908147018802</c:v>
                </c:pt>
                <c:pt idx="22">
                  <c:v>1.4303951830015531</c:v>
                </c:pt>
                <c:pt idx="23">
                  <c:v>1.4296582290390121</c:v>
                </c:pt>
                <c:pt idx="24">
                  <c:v>1.4306408343224</c:v>
                </c:pt>
                <c:pt idx="25">
                  <c:v>1.4235169460178381</c:v>
                </c:pt>
                <c:pt idx="26">
                  <c:v>1.4299038803598592</c:v>
                </c:pt>
                <c:pt idx="27">
                  <c:v>1.4328516962100226</c:v>
                </c:pt>
                <c:pt idx="28">
                  <c:v>1.4272017158305426</c:v>
                </c:pt>
                <c:pt idx="29">
                  <c:v>1.4284299724347773</c:v>
                </c:pt>
                <c:pt idx="30">
                  <c:v>1.4362908147018802</c:v>
                </c:pt>
                <c:pt idx="31">
                  <c:v>1.4355538607393394</c:v>
                </c:pt>
                <c:pt idx="32">
                  <c:v>1.4316234396057879</c:v>
                </c:pt>
                <c:pt idx="33">
                  <c:v>1.4343256041351045</c:v>
                </c:pt>
                <c:pt idx="34">
                  <c:v>1.4326060448891758</c:v>
                </c:pt>
                <c:pt idx="35">
                  <c:v>1.4294125777181652</c:v>
                </c:pt>
                <c:pt idx="36">
                  <c:v>1.4316234396057879</c:v>
                </c:pt>
                <c:pt idx="37">
                  <c:v>1.4296582290390121</c:v>
                </c:pt>
                <c:pt idx="38">
                  <c:v>1.4321147422474818</c:v>
                </c:pt>
                <c:pt idx="39">
                  <c:v>1.4279386697930834</c:v>
                </c:pt>
                <c:pt idx="40">
                  <c:v>1.4291669263973183</c:v>
                </c:pt>
                <c:pt idx="41">
                  <c:v>1.4215517354510623</c:v>
                </c:pt>
                <c:pt idx="42">
                  <c:v>1.4259734592263076</c:v>
                </c:pt>
                <c:pt idx="43">
                  <c:v>1.4264647618680018</c:v>
                </c:pt>
                <c:pt idx="44">
                  <c:v>1.4269560645096955</c:v>
                </c:pt>
                <c:pt idx="45">
                  <c:v>1.430149531680706</c:v>
                </c:pt>
                <c:pt idx="46">
                  <c:v>1.4279386697930834</c:v>
                </c:pt>
                <c:pt idx="47">
                  <c:v>1.4294125777181652</c:v>
                </c:pt>
                <c:pt idx="48">
                  <c:v>1.4267104131888486</c:v>
                </c:pt>
                <c:pt idx="49">
                  <c:v>1.4299038803598592</c:v>
                </c:pt>
                <c:pt idx="50">
                  <c:v>1.4284299724347773</c:v>
                </c:pt>
                <c:pt idx="51">
                  <c:v>1.4338343014934105</c:v>
                </c:pt>
                <c:pt idx="52">
                  <c:v>1.424499551301226</c:v>
                </c:pt>
                <c:pt idx="53">
                  <c:v>1.431377788284941</c:v>
                </c:pt>
                <c:pt idx="54">
                  <c:v>1.4326060448891758</c:v>
                </c:pt>
                <c:pt idx="55">
                  <c:v>1.4330973475308697</c:v>
                </c:pt>
                <c:pt idx="56">
                  <c:v>1.4279386697930834</c:v>
                </c:pt>
                <c:pt idx="57">
                  <c:v>1.4303951830015531</c:v>
                </c:pt>
                <c:pt idx="58">
                  <c:v>1.4274473671513894</c:v>
                </c:pt>
                <c:pt idx="59">
                  <c:v>1.4372734199852681</c:v>
                </c:pt>
                <c:pt idx="60">
                  <c:v>1.4355538607393394</c:v>
                </c:pt>
                <c:pt idx="61">
                  <c:v>1.430149531680706</c:v>
                </c:pt>
                <c:pt idx="62">
                  <c:v>1.4249908539429199</c:v>
                </c:pt>
                <c:pt idx="63">
                  <c:v>1.4308864856432471</c:v>
                </c:pt>
                <c:pt idx="64">
                  <c:v>1.431377788284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10-461F-828D-7F9824C6B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72256"/>
        <c:axId val="712774752"/>
      </c:scatterChart>
      <c:valAx>
        <c:axId val="712772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4752"/>
        <c:crosses val="autoZero"/>
        <c:crossBetween val="midCat"/>
      </c:valAx>
      <c:valAx>
        <c:axId val="712774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2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CR_AME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CR_AME!$G$25:$G$89</c:f>
              <c:numCache>
                <c:formatCode>General</c:formatCode>
                <c:ptCount val="65"/>
                <c:pt idx="0">
                  <c:v>1.331</c:v>
                </c:pt>
                <c:pt idx="1">
                  <c:v>1.369</c:v>
                </c:pt>
                <c:pt idx="2">
                  <c:v>1.3720000000000001</c:v>
                </c:pt>
                <c:pt idx="3">
                  <c:v>1.385</c:v>
                </c:pt>
                <c:pt idx="4">
                  <c:v>1.389</c:v>
                </c:pt>
                <c:pt idx="5">
                  <c:v>1.3919999999999999</c:v>
                </c:pt>
                <c:pt idx="6">
                  <c:v>1.3939999999999999</c:v>
                </c:pt>
                <c:pt idx="7">
                  <c:v>1.3959999999999999</c:v>
                </c:pt>
                <c:pt idx="8">
                  <c:v>1.405</c:v>
                </c:pt>
                <c:pt idx="9">
                  <c:v>1.4079999999999999</c:v>
                </c:pt>
                <c:pt idx="10">
                  <c:v>1.4079999999999999</c:v>
                </c:pt>
                <c:pt idx="11">
                  <c:v>1.41</c:v>
                </c:pt>
                <c:pt idx="12">
                  <c:v>1.413</c:v>
                </c:pt>
                <c:pt idx="13">
                  <c:v>1.415</c:v>
                </c:pt>
                <c:pt idx="14">
                  <c:v>1.4159999999999999</c:v>
                </c:pt>
                <c:pt idx="15">
                  <c:v>1.417</c:v>
                </c:pt>
                <c:pt idx="16">
                  <c:v>1.417</c:v>
                </c:pt>
                <c:pt idx="17">
                  <c:v>1.4179999999999999</c:v>
                </c:pt>
                <c:pt idx="18">
                  <c:v>1.419</c:v>
                </c:pt>
                <c:pt idx="19">
                  <c:v>1.42</c:v>
                </c:pt>
                <c:pt idx="20">
                  <c:v>1.42</c:v>
                </c:pt>
                <c:pt idx="21">
                  <c:v>1.4219999999999999</c:v>
                </c:pt>
                <c:pt idx="22">
                  <c:v>1.4219999999999999</c:v>
                </c:pt>
                <c:pt idx="23">
                  <c:v>1.4239999999999999</c:v>
                </c:pt>
                <c:pt idx="24">
                  <c:v>1.4239999999999999</c:v>
                </c:pt>
                <c:pt idx="25">
                  <c:v>1.425</c:v>
                </c:pt>
                <c:pt idx="26">
                  <c:v>1.425</c:v>
                </c:pt>
                <c:pt idx="27">
                  <c:v>1.425</c:v>
                </c:pt>
                <c:pt idx="28">
                  <c:v>1.4259999999999999</c:v>
                </c:pt>
                <c:pt idx="29">
                  <c:v>1.4259999999999999</c:v>
                </c:pt>
                <c:pt idx="30">
                  <c:v>1.4259999999999999</c:v>
                </c:pt>
                <c:pt idx="31">
                  <c:v>1.4259999999999999</c:v>
                </c:pt>
                <c:pt idx="32">
                  <c:v>1.427</c:v>
                </c:pt>
                <c:pt idx="33">
                  <c:v>1.429</c:v>
                </c:pt>
                <c:pt idx="34">
                  <c:v>1.43</c:v>
                </c:pt>
                <c:pt idx="35">
                  <c:v>1.4330000000000001</c:v>
                </c:pt>
                <c:pt idx="36">
                  <c:v>1.4339999999999999</c:v>
                </c:pt>
                <c:pt idx="37">
                  <c:v>1.4350000000000001</c:v>
                </c:pt>
                <c:pt idx="38">
                  <c:v>1.4359999999999999</c:v>
                </c:pt>
                <c:pt idx="39">
                  <c:v>1.4359999999999999</c:v>
                </c:pt>
                <c:pt idx="40">
                  <c:v>1.4359999999999999</c:v>
                </c:pt>
                <c:pt idx="41">
                  <c:v>1.4370000000000001</c:v>
                </c:pt>
                <c:pt idx="42">
                  <c:v>1.4370000000000001</c:v>
                </c:pt>
                <c:pt idx="43">
                  <c:v>1.4390000000000001</c:v>
                </c:pt>
                <c:pt idx="44">
                  <c:v>1.4419999999999999</c:v>
                </c:pt>
                <c:pt idx="45">
                  <c:v>1.4430000000000001</c:v>
                </c:pt>
                <c:pt idx="46">
                  <c:v>1.4430000000000001</c:v>
                </c:pt>
                <c:pt idx="47">
                  <c:v>1.446</c:v>
                </c:pt>
                <c:pt idx="48">
                  <c:v>1.4470000000000001</c:v>
                </c:pt>
                <c:pt idx="49">
                  <c:v>1.45</c:v>
                </c:pt>
                <c:pt idx="50">
                  <c:v>1.45</c:v>
                </c:pt>
                <c:pt idx="51">
                  <c:v>1.4510000000000001</c:v>
                </c:pt>
                <c:pt idx="52">
                  <c:v>1.452</c:v>
                </c:pt>
                <c:pt idx="53">
                  <c:v>1.452</c:v>
                </c:pt>
                <c:pt idx="54">
                  <c:v>1.4530000000000001</c:v>
                </c:pt>
                <c:pt idx="55">
                  <c:v>1.4530000000000001</c:v>
                </c:pt>
                <c:pt idx="56">
                  <c:v>1.454</c:v>
                </c:pt>
                <c:pt idx="57">
                  <c:v>1.458</c:v>
                </c:pt>
                <c:pt idx="58">
                  <c:v>1.462</c:v>
                </c:pt>
                <c:pt idx="59">
                  <c:v>1.4630000000000001</c:v>
                </c:pt>
                <c:pt idx="60">
                  <c:v>1.4650000000000001</c:v>
                </c:pt>
                <c:pt idx="61">
                  <c:v>1.4750000000000001</c:v>
                </c:pt>
                <c:pt idx="62">
                  <c:v>1.4790000000000001</c:v>
                </c:pt>
                <c:pt idx="63">
                  <c:v>1.4850000000000001</c:v>
                </c:pt>
                <c:pt idx="64">
                  <c:v>1.54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3B-4224-B154-0AB4F67B0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75168"/>
        <c:axId val="712775584"/>
      </c:scatterChart>
      <c:valAx>
        <c:axId val="712775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5584"/>
        <c:crosses val="autoZero"/>
        <c:crossBetween val="midCat"/>
      </c:valAx>
      <c:valAx>
        <c:axId val="712775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5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FCR_AMEn!$C$25:$C$89</c:f>
              <c:numCache>
                <c:formatCode>General</c:formatCode>
                <c:ptCount val="65"/>
                <c:pt idx="0">
                  <c:v>-2.3842802780320582E-3</c:v>
                </c:pt>
                <c:pt idx="1">
                  <c:v>1.9140182747155343E-2</c:v>
                </c:pt>
                <c:pt idx="2">
                  <c:v>-3.6465117906254729E-3</c:v>
                </c:pt>
                <c:pt idx="3">
                  <c:v>-2.982461473140452E-2</c:v>
                </c:pt>
                <c:pt idx="4">
                  <c:v>1.3122581486435303E-2</c:v>
                </c:pt>
                <c:pt idx="5">
                  <c:v>-3.3090723975783609E-2</c:v>
                </c:pt>
                <c:pt idx="6">
                  <c:v>5.3358869486543892E-3</c:v>
                </c:pt>
                <c:pt idx="7">
                  <c:v>-5.2188576076533044E-2</c:v>
                </c:pt>
                <c:pt idx="8">
                  <c:v>-5.3090723975783627E-2</c:v>
                </c:pt>
                <c:pt idx="9">
                  <c:v>6.6157197219680608E-3</c:v>
                </c:pt>
                <c:pt idx="10">
                  <c:v>-9.9219900866187816E-2</c:v>
                </c:pt>
                <c:pt idx="11">
                  <c:v>-9.4645311180614478E-3</c:v>
                </c:pt>
                <c:pt idx="12">
                  <c:v>-1.7744363891375015E-2</c:v>
                </c:pt>
                <c:pt idx="13">
                  <c:v>-6.0555214543436264E-3</c:v>
                </c:pt>
                <c:pt idx="14">
                  <c:v>1.2699848293782789E-2</c:v>
                </c:pt>
                <c:pt idx="15">
                  <c:v>-5.2824614731404429E-2</c:v>
                </c:pt>
                <c:pt idx="16">
                  <c:v>1.448654283156392E-2</c:v>
                </c:pt>
                <c:pt idx="17">
                  <c:v>3.6717449554502846E-2</c:v>
                </c:pt>
                <c:pt idx="18">
                  <c:v>-1.8104447504718291E-2</c:v>
                </c:pt>
                <c:pt idx="19">
                  <c:v>-1.3366679017312144E-2</c:v>
                </c:pt>
                <c:pt idx="20">
                  <c:v>2.3566793671593311E-2</c:v>
                </c:pt>
                <c:pt idx="21">
                  <c:v>-5.4645311180614442E-3</c:v>
                </c:pt>
                <c:pt idx="22">
                  <c:v>1.7797700394532212E-2</c:v>
                </c:pt>
                <c:pt idx="23">
                  <c:v>-1.4055521454343634E-2</c:v>
                </c:pt>
                <c:pt idx="24">
                  <c:v>9.6646457723428281E-3</c:v>
                </c:pt>
                <c:pt idx="25">
                  <c:v>1.833588694865429E-2</c:v>
                </c:pt>
                <c:pt idx="26">
                  <c:v>7.0912566967806789E-3</c:v>
                </c:pt>
                <c:pt idx="27">
                  <c:v>1.9420015520469125E-2</c:v>
                </c:pt>
                <c:pt idx="28">
                  <c:v>5.6091256696780833E-2</c:v>
                </c:pt>
                <c:pt idx="29">
                  <c:v>1.514018274715534E-2</c:v>
                </c:pt>
                <c:pt idx="30">
                  <c:v>4.0059931907125979E-2</c:v>
                </c:pt>
                <c:pt idx="31">
                  <c:v>-6.10444750471828E-3</c:v>
                </c:pt>
                <c:pt idx="32">
                  <c:v>3.0993404596031171E-2</c:v>
                </c:pt>
                <c:pt idx="33">
                  <c:v>1.4797700394532098E-2</c:v>
                </c:pt>
                <c:pt idx="34">
                  <c:v>-6.2688269165624977E-3</c:v>
                </c:pt>
                <c:pt idx="35">
                  <c:v>-4.8108912024698025E-3</c:v>
                </c:pt>
                <c:pt idx="36">
                  <c:v>7.829025184187044E-3</c:v>
                </c:pt>
                <c:pt idx="37">
                  <c:v>1.3500266360498614E-2</c:v>
                </c:pt>
                <c:pt idx="38">
                  <c:v>-3.3073122715063574E-2</c:v>
                </c:pt>
                <c:pt idx="39">
                  <c:v>-5.4997336395015139E-3</c:v>
                </c:pt>
                <c:pt idx="40">
                  <c:v>-2.3384280278031966E-2</c:v>
                </c:pt>
                <c:pt idx="41">
                  <c:v>4.3433739049403952E-2</c:v>
                </c:pt>
                <c:pt idx="42">
                  <c:v>1.0122581486435411E-2</c:v>
                </c:pt>
                <c:pt idx="43">
                  <c:v>3.4073655436060557E-2</c:v>
                </c:pt>
                <c:pt idx="44">
                  <c:v>-7.1303910172049179E-4</c:v>
                </c:pt>
                <c:pt idx="45">
                  <c:v>-2.6465117906255831E-3</c:v>
                </c:pt>
                <c:pt idx="46">
                  <c:v>-3.2384280278032085E-2</c:v>
                </c:pt>
                <c:pt idx="47">
                  <c:v>1.6042330646405922E-2</c:v>
                </c:pt>
                <c:pt idx="48">
                  <c:v>-1.1859817252844795E-2</c:v>
                </c:pt>
                <c:pt idx="49">
                  <c:v>3.4615719721968086E-2</c:v>
                </c:pt>
                <c:pt idx="50">
                  <c:v>0.11078009913381215</c:v>
                </c:pt>
                <c:pt idx="51">
                  <c:v>-2.4055521454343642E-2</c:v>
                </c:pt>
                <c:pt idx="52">
                  <c:v>2.5615719721967967E-2</c:v>
                </c:pt>
                <c:pt idx="53">
                  <c:v>-6.2199008661878441E-3</c:v>
                </c:pt>
                <c:pt idx="54">
                  <c:v>-8.3666790173120287E-3</c:v>
                </c:pt>
                <c:pt idx="55">
                  <c:v>-2.494006809287419E-2</c:v>
                </c:pt>
                <c:pt idx="56">
                  <c:v>-5.85981725284479E-3</c:v>
                </c:pt>
                <c:pt idx="57">
                  <c:v>3.9444785456563825E-3</c:v>
                </c:pt>
                <c:pt idx="58">
                  <c:v>-1.1122048765438208E-2</c:v>
                </c:pt>
                <c:pt idx="59">
                  <c:v>5.1753852685956225E-3</c:v>
                </c:pt>
                <c:pt idx="60">
                  <c:v>-3.0379201936236999E-3</c:v>
                </c:pt>
                <c:pt idx="61">
                  <c:v>-1.6366679017312036E-2</c:v>
                </c:pt>
                <c:pt idx="62">
                  <c:v>-8.073122715063441E-3</c:v>
                </c:pt>
                <c:pt idx="63">
                  <c:v>-3.979328994174991E-2</c:v>
                </c:pt>
                <c:pt idx="64">
                  <c:v>1.88955524952816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8C1-428E-982A-BC9AD2E9A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0608"/>
        <c:axId val="712747712"/>
      </c:scatterChart>
      <c:valAx>
        <c:axId val="712760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47712"/>
        <c:crosses val="autoZero"/>
        <c:crossBetween val="midCat"/>
      </c:valAx>
      <c:valAx>
        <c:axId val="712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0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21815655396016"/>
                  <c:y val="-0.3316194392898340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y = -0.024889x + 15.400976</a:t>
                    </a:r>
                    <a:br>
                      <a:rPr lang="en-US"/>
                    </a:br>
                    <a:r>
                      <a:rPr lang="en-US"/>
                      <a:t>R² = 0.081</a:t>
                    </a:r>
                  </a:p>
                </c:rich>
              </c:tx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ll_Data!$H$6:$H$70</c:f>
              <c:numCache>
                <c:formatCode>General</c:formatCode>
                <c:ptCount val="65"/>
                <c:pt idx="0">
                  <c:v>109</c:v>
                </c:pt>
                <c:pt idx="1">
                  <c:v>109</c:v>
                </c:pt>
                <c:pt idx="2">
                  <c:v>109</c:v>
                </c:pt>
                <c:pt idx="3">
                  <c:v>109</c:v>
                </c:pt>
                <c:pt idx="4">
                  <c:v>109</c:v>
                </c:pt>
                <c:pt idx="5">
                  <c:v>109</c:v>
                </c:pt>
                <c:pt idx="6">
                  <c:v>109</c:v>
                </c:pt>
                <c:pt idx="7">
                  <c:v>109</c:v>
                </c:pt>
                <c:pt idx="8">
                  <c:v>109</c:v>
                </c:pt>
                <c:pt idx="9">
                  <c:v>109</c:v>
                </c:pt>
                <c:pt idx="10">
                  <c:v>72</c:v>
                </c:pt>
                <c:pt idx="11">
                  <c:v>72</c:v>
                </c:pt>
                <c:pt idx="12">
                  <c:v>72</c:v>
                </c:pt>
                <c:pt idx="13">
                  <c:v>72</c:v>
                </c:pt>
                <c:pt idx="14">
                  <c:v>72</c:v>
                </c:pt>
                <c:pt idx="15">
                  <c:v>72</c:v>
                </c:pt>
                <c:pt idx="16">
                  <c:v>72</c:v>
                </c:pt>
                <c:pt idx="17">
                  <c:v>72</c:v>
                </c:pt>
                <c:pt idx="18">
                  <c:v>72</c:v>
                </c:pt>
                <c:pt idx="19">
                  <c:v>72</c:v>
                </c:pt>
                <c:pt idx="20">
                  <c:v>89</c:v>
                </c:pt>
                <c:pt idx="21">
                  <c:v>89</c:v>
                </c:pt>
                <c:pt idx="22">
                  <c:v>89</c:v>
                </c:pt>
                <c:pt idx="23">
                  <c:v>89</c:v>
                </c:pt>
                <c:pt idx="24">
                  <c:v>89</c:v>
                </c:pt>
                <c:pt idx="25">
                  <c:v>89</c:v>
                </c:pt>
                <c:pt idx="26">
                  <c:v>89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  <c:pt idx="31">
                  <c:v>89</c:v>
                </c:pt>
                <c:pt idx="32">
                  <c:v>89</c:v>
                </c:pt>
                <c:pt idx="33">
                  <c:v>89</c:v>
                </c:pt>
                <c:pt idx="34">
                  <c:v>89</c:v>
                </c:pt>
                <c:pt idx="35">
                  <c:v>89</c:v>
                </c:pt>
                <c:pt idx="36">
                  <c:v>89</c:v>
                </c:pt>
                <c:pt idx="37">
                  <c:v>89</c:v>
                </c:pt>
                <c:pt idx="38">
                  <c:v>89</c:v>
                </c:pt>
                <c:pt idx="39">
                  <c:v>89</c:v>
                </c:pt>
                <c:pt idx="40">
                  <c:v>109</c:v>
                </c:pt>
                <c:pt idx="41">
                  <c:v>109</c:v>
                </c:pt>
                <c:pt idx="42">
                  <c:v>109</c:v>
                </c:pt>
                <c:pt idx="43">
                  <c:v>109</c:v>
                </c:pt>
                <c:pt idx="44">
                  <c:v>109</c:v>
                </c:pt>
                <c:pt idx="45">
                  <c:v>109</c:v>
                </c:pt>
                <c:pt idx="46">
                  <c:v>109</c:v>
                </c:pt>
                <c:pt idx="47">
                  <c:v>109</c:v>
                </c:pt>
                <c:pt idx="48">
                  <c:v>109</c:v>
                </c:pt>
                <c:pt idx="49">
                  <c:v>109</c:v>
                </c:pt>
                <c:pt idx="50">
                  <c:v>72</c:v>
                </c:pt>
                <c:pt idx="51">
                  <c:v>72</c:v>
                </c:pt>
                <c:pt idx="52">
                  <c:v>72</c:v>
                </c:pt>
                <c:pt idx="53">
                  <c:v>72</c:v>
                </c:pt>
                <c:pt idx="54">
                  <c:v>72</c:v>
                </c:pt>
                <c:pt idx="55">
                  <c:v>72</c:v>
                </c:pt>
                <c:pt idx="56">
                  <c:v>72</c:v>
                </c:pt>
                <c:pt idx="57">
                  <c:v>72</c:v>
                </c:pt>
                <c:pt idx="58">
                  <c:v>72</c:v>
                </c:pt>
                <c:pt idx="59">
                  <c:v>72</c:v>
                </c:pt>
                <c:pt idx="60">
                  <c:v>90</c:v>
                </c:pt>
                <c:pt idx="61">
                  <c:v>90</c:v>
                </c:pt>
                <c:pt idx="62">
                  <c:v>90</c:v>
                </c:pt>
                <c:pt idx="63">
                  <c:v>90</c:v>
                </c:pt>
                <c:pt idx="64">
                  <c:v>90</c:v>
                </c:pt>
              </c:numCache>
            </c:numRef>
          </c:xVal>
          <c:yVal>
            <c:numRef>
              <c:f>All_Data!$G$6:$G$70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1D-465E-9F05-E409C3B85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920927"/>
        <c:axId val="2085923839"/>
      </c:scatterChart>
      <c:valAx>
        <c:axId val="2085920927"/>
        <c:scaling>
          <c:orientation val="minMax"/>
          <c:max val="110"/>
          <c:min val="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igestible isoleucine (g/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3839"/>
        <c:crosses val="autoZero"/>
        <c:crossBetween val="midCat"/>
      </c:valAx>
      <c:valAx>
        <c:axId val="2085923839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dominal fat pad (g/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0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CR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Regression_Data!$D$2:$D$66</c:f>
              <c:numCache>
                <c:formatCode>General</c:formatCode>
                <c:ptCount val="65"/>
                <c:pt idx="0">
                  <c:v>1.4259999999999999</c:v>
                </c:pt>
                <c:pt idx="1">
                  <c:v>1.4470000000000001</c:v>
                </c:pt>
                <c:pt idx="2">
                  <c:v>1.425</c:v>
                </c:pt>
                <c:pt idx="3">
                  <c:v>1.4079999999999999</c:v>
                </c:pt>
                <c:pt idx="4">
                  <c:v>1.4359999999999999</c:v>
                </c:pt>
                <c:pt idx="5">
                  <c:v>1.389</c:v>
                </c:pt>
                <c:pt idx="6">
                  <c:v>1.429</c:v>
                </c:pt>
                <c:pt idx="7">
                  <c:v>1.3720000000000001</c:v>
                </c:pt>
                <c:pt idx="8">
                  <c:v>1.369</c:v>
                </c:pt>
                <c:pt idx="9">
                  <c:v>1.4350000000000001</c:v>
                </c:pt>
                <c:pt idx="10">
                  <c:v>1.331</c:v>
                </c:pt>
                <c:pt idx="11">
                  <c:v>1.4259999999999999</c:v>
                </c:pt>
                <c:pt idx="12">
                  <c:v>1.413</c:v>
                </c:pt>
                <c:pt idx="13">
                  <c:v>1.4259999999999999</c:v>
                </c:pt>
                <c:pt idx="14">
                  <c:v>1.45</c:v>
                </c:pt>
                <c:pt idx="15">
                  <c:v>1.385</c:v>
                </c:pt>
                <c:pt idx="16">
                  <c:v>1.4510000000000001</c:v>
                </c:pt>
                <c:pt idx="17">
                  <c:v>1.4790000000000001</c:v>
                </c:pt>
                <c:pt idx="18">
                  <c:v>1.415</c:v>
                </c:pt>
                <c:pt idx="19">
                  <c:v>1.42</c:v>
                </c:pt>
                <c:pt idx="20">
                  <c:v>1.4530000000000001</c:v>
                </c:pt>
                <c:pt idx="21">
                  <c:v>1.43</c:v>
                </c:pt>
                <c:pt idx="22">
                  <c:v>1.4530000000000001</c:v>
                </c:pt>
                <c:pt idx="23">
                  <c:v>1.4179999999999999</c:v>
                </c:pt>
                <c:pt idx="24">
                  <c:v>1.4370000000000001</c:v>
                </c:pt>
                <c:pt idx="25">
                  <c:v>1.4419999999999999</c:v>
                </c:pt>
                <c:pt idx="26">
                  <c:v>1.4359999999999999</c:v>
                </c:pt>
                <c:pt idx="27">
                  <c:v>1.452</c:v>
                </c:pt>
                <c:pt idx="28">
                  <c:v>1.4850000000000001</c:v>
                </c:pt>
                <c:pt idx="29">
                  <c:v>1.4430000000000001</c:v>
                </c:pt>
                <c:pt idx="30">
                  <c:v>1.4750000000000001</c:v>
                </c:pt>
                <c:pt idx="31">
                  <c:v>1.427</c:v>
                </c:pt>
                <c:pt idx="32">
                  <c:v>1.462</c:v>
                </c:pt>
                <c:pt idx="33">
                  <c:v>1.45</c:v>
                </c:pt>
                <c:pt idx="34">
                  <c:v>1.425</c:v>
                </c:pt>
                <c:pt idx="35">
                  <c:v>1.4219999999999999</c:v>
                </c:pt>
                <c:pt idx="36">
                  <c:v>1.4370000000000001</c:v>
                </c:pt>
                <c:pt idx="37">
                  <c:v>1.4390000000000001</c:v>
                </c:pt>
                <c:pt idx="38">
                  <c:v>1.3939999999999999</c:v>
                </c:pt>
                <c:pt idx="39">
                  <c:v>1.42</c:v>
                </c:pt>
                <c:pt idx="40">
                  <c:v>1.405</c:v>
                </c:pt>
                <c:pt idx="41">
                  <c:v>1.4650000000000001</c:v>
                </c:pt>
                <c:pt idx="42">
                  <c:v>1.4330000000000001</c:v>
                </c:pt>
                <c:pt idx="43">
                  <c:v>1.458</c:v>
                </c:pt>
                <c:pt idx="44">
                  <c:v>1.4239999999999999</c:v>
                </c:pt>
                <c:pt idx="45">
                  <c:v>1.4259999999999999</c:v>
                </c:pt>
                <c:pt idx="46">
                  <c:v>1.3959999999999999</c:v>
                </c:pt>
                <c:pt idx="47">
                  <c:v>1.446</c:v>
                </c:pt>
                <c:pt idx="48">
                  <c:v>1.4159999999999999</c:v>
                </c:pt>
                <c:pt idx="49">
                  <c:v>1.4630000000000001</c:v>
                </c:pt>
                <c:pt idx="50">
                  <c:v>1.5409999999999999</c:v>
                </c:pt>
                <c:pt idx="51">
                  <c:v>1.4079999999999999</c:v>
                </c:pt>
                <c:pt idx="52">
                  <c:v>1.454</c:v>
                </c:pt>
                <c:pt idx="53">
                  <c:v>1.4239999999999999</c:v>
                </c:pt>
                <c:pt idx="54">
                  <c:v>1.425</c:v>
                </c:pt>
                <c:pt idx="55">
                  <c:v>1.41</c:v>
                </c:pt>
                <c:pt idx="56">
                  <c:v>1.4219999999999999</c:v>
                </c:pt>
                <c:pt idx="57">
                  <c:v>1.4359999999999999</c:v>
                </c:pt>
                <c:pt idx="58">
                  <c:v>1.417</c:v>
                </c:pt>
                <c:pt idx="59">
                  <c:v>1.4430000000000001</c:v>
                </c:pt>
                <c:pt idx="60">
                  <c:v>1.4339999999999999</c:v>
                </c:pt>
                <c:pt idx="61">
                  <c:v>1.417</c:v>
                </c:pt>
                <c:pt idx="62">
                  <c:v>1.419</c:v>
                </c:pt>
                <c:pt idx="63">
                  <c:v>1.3919999999999999</c:v>
                </c:pt>
                <c:pt idx="64">
                  <c:v>1.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D8B-4D77-A57E-AD16B2F546FD}"/>
            </c:ext>
          </c:extLst>
        </c:ser>
        <c:ser>
          <c:idx val="1"/>
          <c:order val="1"/>
          <c:tx>
            <c:v>Predicted FCR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FCR_AMEn!$B$25:$B$89</c:f>
              <c:numCache>
                <c:formatCode>General</c:formatCode>
                <c:ptCount val="65"/>
                <c:pt idx="0">
                  <c:v>1.428384280278032</c:v>
                </c:pt>
                <c:pt idx="1">
                  <c:v>1.4278598172528447</c:v>
                </c:pt>
                <c:pt idx="2">
                  <c:v>1.4286465117906255</c:v>
                </c:pt>
                <c:pt idx="3">
                  <c:v>1.4378246147314044</c:v>
                </c:pt>
                <c:pt idx="4">
                  <c:v>1.4228774185135646</c:v>
                </c:pt>
                <c:pt idx="5">
                  <c:v>1.4220907239757836</c:v>
                </c:pt>
                <c:pt idx="6">
                  <c:v>1.4236641130513457</c:v>
                </c:pt>
                <c:pt idx="7">
                  <c:v>1.4241885760765332</c:v>
                </c:pt>
                <c:pt idx="8">
                  <c:v>1.4220907239757836</c:v>
                </c:pt>
                <c:pt idx="9">
                  <c:v>1.428384280278032</c:v>
                </c:pt>
                <c:pt idx="10">
                  <c:v>1.4302199008661878</c:v>
                </c:pt>
                <c:pt idx="11">
                  <c:v>1.4354645311180614</c:v>
                </c:pt>
                <c:pt idx="12">
                  <c:v>1.430744363891375</c:v>
                </c:pt>
                <c:pt idx="13">
                  <c:v>1.4320555214543436</c:v>
                </c:pt>
                <c:pt idx="14">
                  <c:v>1.4373001517062172</c:v>
                </c:pt>
                <c:pt idx="15">
                  <c:v>1.4378246147314044</c:v>
                </c:pt>
                <c:pt idx="16">
                  <c:v>1.4365134571684361</c:v>
                </c:pt>
                <c:pt idx="17">
                  <c:v>1.4422825504454972</c:v>
                </c:pt>
                <c:pt idx="18">
                  <c:v>1.4331044475047183</c:v>
                </c:pt>
                <c:pt idx="19">
                  <c:v>1.4333666790173121</c:v>
                </c:pt>
                <c:pt idx="20">
                  <c:v>1.4294332063284068</c:v>
                </c:pt>
                <c:pt idx="21">
                  <c:v>1.4354645311180614</c:v>
                </c:pt>
                <c:pt idx="22">
                  <c:v>1.4352022996054679</c:v>
                </c:pt>
                <c:pt idx="23">
                  <c:v>1.4320555214543436</c:v>
                </c:pt>
                <c:pt idx="24">
                  <c:v>1.4273353542276572</c:v>
                </c:pt>
                <c:pt idx="25">
                  <c:v>1.4236641130513457</c:v>
                </c:pt>
                <c:pt idx="26">
                  <c:v>1.4289087433032193</c:v>
                </c:pt>
                <c:pt idx="27">
                  <c:v>1.4325799844795308</c:v>
                </c:pt>
                <c:pt idx="28">
                  <c:v>1.4289087433032193</c:v>
                </c:pt>
                <c:pt idx="29">
                  <c:v>1.4278598172528447</c:v>
                </c:pt>
                <c:pt idx="30">
                  <c:v>1.4349400680928741</c:v>
                </c:pt>
                <c:pt idx="31">
                  <c:v>1.4331044475047183</c:v>
                </c:pt>
                <c:pt idx="32">
                  <c:v>1.4310065954039688</c:v>
                </c:pt>
                <c:pt idx="33">
                  <c:v>1.4352022996054679</c:v>
                </c:pt>
                <c:pt idx="34">
                  <c:v>1.4312688269165625</c:v>
                </c:pt>
                <c:pt idx="35">
                  <c:v>1.4268108912024697</c:v>
                </c:pt>
                <c:pt idx="36">
                  <c:v>1.429170974815813</c:v>
                </c:pt>
                <c:pt idx="37">
                  <c:v>1.4254997336395014</c:v>
                </c:pt>
                <c:pt idx="38">
                  <c:v>1.4270731227150635</c:v>
                </c:pt>
                <c:pt idx="39">
                  <c:v>1.4254997336395014</c:v>
                </c:pt>
                <c:pt idx="40">
                  <c:v>1.428384280278032</c:v>
                </c:pt>
                <c:pt idx="41">
                  <c:v>1.4215662609505961</c:v>
                </c:pt>
                <c:pt idx="42">
                  <c:v>1.4228774185135646</c:v>
                </c:pt>
                <c:pt idx="43">
                  <c:v>1.4239263445639394</c:v>
                </c:pt>
                <c:pt idx="44">
                  <c:v>1.4247130391017204</c:v>
                </c:pt>
                <c:pt idx="45">
                  <c:v>1.4286465117906255</c:v>
                </c:pt>
                <c:pt idx="46">
                  <c:v>1.428384280278032</c:v>
                </c:pt>
                <c:pt idx="47">
                  <c:v>1.429957669353594</c:v>
                </c:pt>
                <c:pt idx="48">
                  <c:v>1.4278598172528447</c:v>
                </c:pt>
                <c:pt idx="49">
                  <c:v>1.428384280278032</c:v>
                </c:pt>
                <c:pt idx="50">
                  <c:v>1.4302199008661878</c:v>
                </c:pt>
                <c:pt idx="51">
                  <c:v>1.4320555214543436</c:v>
                </c:pt>
                <c:pt idx="52">
                  <c:v>1.428384280278032</c:v>
                </c:pt>
                <c:pt idx="53">
                  <c:v>1.4302199008661878</c:v>
                </c:pt>
                <c:pt idx="54">
                  <c:v>1.4333666790173121</c:v>
                </c:pt>
                <c:pt idx="55">
                  <c:v>1.4349400680928741</c:v>
                </c:pt>
                <c:pt idx="56">
                  <c:v>1.4278598172528447</c:v>
                </c:pt>
                <c:pt idx="57">
                  <c:v>1.4320555214543436</c:v>
                </c:pt>
                <c:pt idx="58">
                  <c:v>1.4281220487654382</c:v>
                </c:pt>
                <c:pt idx="59">
                  <c:v>1.4378246147314044</c:v>
                </c:pt>
                <c:pt idx="60">
                  <c:v>1.4370379201936236</c:v>
                </c:pt>
                <c:pt idx="61">
                  <c:v>1.4333666790173121</c:v>
                </c:pt>
                <c:pt idx="62">
                  <c:v>1.4270731227150635</c:v>
                </c:pt>
                <c:pt idx="63">
                  <c:v>1.4317932899417498</c:v>
                </c:pt>
                <c:pt idx="64">
                  <c:v>1.4331044475047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8B-4D77-A57E-AD16B2F54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0608"/>
        <c:axId val="712764352"/>
      </c:scatterChart>
      <c:valAx>
        <c:axId val="712760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4352"/>
        <c:crosses val="autoZero"/>
        <c:crossBetween val="midCat"/>
      </c:valAx>
      <c:valAx>
        <c:axId val="712764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06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CR_AME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CR_AMEn!$G$25:$G$89</c:f>
              <c:numCache>
                <c:formatCode>General</c:formatCode>
                <c:ptCount val="65"/>
                <c:pt idx="0">
                  <c:v>1.331</c:v>
                </c:pt>
                <c:pt idx="1">
                  <c:v>1.369</c:v>
                </c:pt>
                <c:pt idx="2">
                  <c:v>1.3720000000000001</c:v>
                </c:pt>
                <c:pt idx="3">
                  <c:v>1.385</c:v>
                </c:pt>
                <c:pt idx="4">
                  <c:v>1.389</c:v>
                </c:pt>
                <c:pt idx="5">
                  <c:v>1.3919999999999999</c:v>
                </c:pt>
                <c:pt idx="6">
                  <c:v>1.3939999999999999</c:v>
                </c:pt>
                <c:pt idx="7">
                  <c:v>1.3959999999999999</c:v>
                </c:pt>
                <c:pt idx="8">
                  <c:v>1.405</c:v>
                </c:pt>
                <c:pt idx="9">
                  <c:v>1.4079999999999999</c:v>
                </c:pt>
                <c:pt idx="10">
                  <c:v>1.4079999999999999</c:v>
                </c:pt>
                <c:pt idx="11">
                  <c:v>1.41</c:v>
                </c:pt>
                <c:pt idx="12">
                  <c:v>1.413</c:v>
                </c:pt>
                <c:pt idx="13">
                  <c:v>1.415</c:v>
                </c:pt>
                <c:pt idx="14">
                  <c:v>1.4159999999999999</c:v>
                </c:pt>
                <c:pt idx="15">
                  <c:v>1.417</c:v>
                </c:pt>
                <c:pt idx="16">
                  <c:v>1.417</c:v>
                </c:pt>
                <c:pt idx="17">
                  <c:v>1.4179999999999999</c:v>
                </c:pt>
                <c:pt idx="18">
                  <c:v>1.419</c:v>
                </c:pt>
                <c:pt idx="19">
                  <c:v>1.42</c:v>
                </c:pt>
                <c:pt idx="20">
                  <c:v>1.42</c:v>
                </c:pt>
                <c:pt idx="21">
                  <c:v>1.4219999999999999</c:v>
                </c:pt>
                <c:pt idx="22">
                  <c:v>1.4219999999999999</c:v>
                </c:pt>
                <c:pt idx="23">
                  <c:v>1.4239999999999999</c:v>
                </c:pt>
                <c:pt idx="24">
                  <c:v>1.4239999999999999</c:v>
                </c:pt>
                <c:pt idx="25">
                  <c:v>1.425</c:v>
                </c:pt>
                <c:pt idx="26">
                  <c:v>1.425</c:v>
                </c:pt>
                <c:pt idx="27">
                  <c:v>1.425</c:v>
                </c:pt>
                <c:pt idx="28">
                  <c:v>1.4259999999999999</c:v>
                </c:pt>
                <c:pt idx="29">
                  <c:v>1.4259999999999999</c:v>
                </c:pt>
                <c:pt idx="30">
                  <c:v>1.4259999999999999</c:v>
                </c:pt>
                <c:pt idx="31">
                  <c:v>1.4259999999999999</c:v>
                </c:pt>
                <c:pt idx="32">
                  <c:v>1.427</c:v>
                </c:pt>
                <c:pt idx="33">
                  <c:v>1.429</c:v>
                </c:pt>
                <c:pt idx="34">
                  <c:v>1.43</c:v>
                </c:pt>
                <c:pt idx="35">
                  <c:v>1.4330000000000001</c:v>
                </c:pt>
                <c:pt idx="36">
                  <c:v>1.4339999999999999</c:v>
                </c:pt>
                <c:pt idx="37">
                  <c:v>1.4350000000000001</c:v>
                </c:pt>
                <c:pt idx="38">
                  <c:v>1.4359999999999999</c:v>
                </c:pt>
                <c:pt idx="39">
                  <c:v>1.4359999999999999</c:v>
                </c:pt>
                <c:pt idx="40">
                  <c:v>1.4359999999999999</c:v>
                </c:pt>
                <c:pt idx="41">
                  <c:v>1.4370000000000001</c:v>
                </c:pt>
                <c:pt idx="42">
                  <c:v>1.4370000000000001</c:v>
                </c:pt>
                <c:pt idx="43">
                  <c:v>1.4390000000000001</c:v>
                </c:pt>
                <c:pt idx="44">
                  <c:v>1.4419999999999999</c:v>
                </c:pt>
                <c:pt idx="45">
                  <c:v>1.4430000000000001</c:v>
                </c:pt>
                <c:pt idx="46">
                  <c:v>1.4430000000000001</c:v>
                </c:pt>
                <c:pt idx="47">
                  <c:v>1.446</c:v>
                </c:pt>
                <c:pt idx="48">
                  <c:v>1.4470000000000001</c:v>
                </c:pt>
                <c:pt idx="49">
                  <c:v>1.45</c:v>
                </c:pt>
                <c:pt idx="50">
                  <c:v>1.45</c:v>
                </c:pt>
                <c:pt idx="51">
                  <c:v>1.4510000000000001</c:v>
                </c:pt>
                <c:pt idx="52">
                  <c:v>1.452</c:v>
                </c:pt>
                <c:pt idx="53">
                  <c:v>1.452</c:v>
                </c:pt>
                <c:pt idx="54">
                  <c:v>1.4530000000000001</c:v>
                </c:pt>
                <c:pt idx="55">
                  <c:v>1.4530000000000001</c:v>
                </c:pt>
                <c:pt idx="56">
                  <c:v>1.454</c:v>
                </c:pt>
                <c:pt idx="57">
                  <c:v>1.458</c:v>
                </c:pt>
                <c:pt idx="58">
                  <c:v>1.462</c:v>
                </c:pt>
                <c:pt idx="59">
                  <c:v>1.4630000000000001</c:v>
                </c:pt>
                <c:pt idx="60">
                  <c:v>1.4650000000000001</c:v>
                </c:pt>
                <c:pt idx="61">
                  <c:v>1.4750000000000001</c:v>
                </c:pt>
                <c:pt idx="62">
                  <c:v>1.4790000000000001</c:v>
                </c:pt>
                <c:pt idx="63">
                  <c:v>1.4850000000000001</c:v>
                </c:pt>
                <c:pt idx="64">
                  <c:v>1.54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CC-44E9-BC8C-8EB182FA8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3840"/>
        <c:axId val="2109244672"/>
      </c:scatterChart>
      <c:valAx>
        <c:axId val="210924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4672"/>
        <c:crosses val="autoZero"/>
        <c:crossBetween val="midCat"/>
      </c:valAx>
      <c:valAx>
        <c:axId val="21092446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3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Fat_Pad_AME!$C$25:$C$89</c:f>
              <c:numCache>
                <c:formatCode>General</c:formatCode>
                <c:ptCount val="65"/>
                <c:pt idx="0">
                  <c:v>0.1073146906230118</c:v>
                </c:pt>
                <c:pt idx="1">
                  <c:v>0.32650291573792245</c:v>
                </c:pt>
                <c:pt idx="2">
                  <c:v>-0.10755595868753787</c:v>
                </c:pt>
                <c:pt idx="3">
                  <c:v>-0.69176201917663427</c:v>
                </c:pt>
                <c:pt idx="4">
                  <c:v>0.15908542645683355</c:v>
                </c:pt>
                <c:pt idx="5">
                  <c:v>-0.49537933541116885</c:v>
                </c:pt>
                <c:pt idx="6">
                  <c:v>-0.1821322358708013</c:v>
                </c:pt>
                <c:pt idx="7">
                  <c:v>-1.8349734479686219</c:v>
                </c:pt>
                <c:pt idx="8">
                  <c:v>-7.7667474002797832E-2</c:v>
                </c:pt>
                <c:pt idx="9">
                  <c:v>0.70650291573792146</c:v>
                </c:pt>
                <c:pt idx="10">
                  <c:v>-2.5586264349515329</c:v>
                </c:pt>
                <c:pt idx="11">
                  <c:v>0.47122637898482722</c:v>
                </c:pt>
                <c:pt idx="12">
                  <c:v>-0.45917950845771927</c:v>
                </c:pt>
                <c:pt idx="13">
                  <c:v>1.3496028292146409</c:v>
                </c:pt>
                <c:pt idx="14">
                  <c:v>-0.84013846940645287</c:v>
                </c:pt>
                <c:pt idx="15">
                  <c:v>2.306761617116825</c:v>
                </c:pt>
                <c:pt idx="16">
                  <c:v>4.3262924615490306E-3</c:v>
                </c:pt>
                <c:pt idx="17">
                  <c:v>-2.8112089456704474</c:v>
                </c:pt>
                <c:pt idx="18">
                  <c:v>1.9524440413124626</c:v>
                </c:pt>
                <c:pt idx="19">
                  <c:v>1.7024440413124626</c:v>
                </c:pt>
                <c:pt idx="20">
                  <c:v>0.21366170364010095</c:v>
                </c:pt>
                <c:pt idx="21">
                  <c:v>-2.1952678200959035</c:v>
                </c:pt>
                <c:pt idx="22">
                  <c:v>0.1144734785251913</c:v>
                </c:pt>
                <c:pt idx="23">
                  <c:v>-0.46430885914717379</c:v>
                </c:pt>
                <c:pt idx="24">
                  <c:v>-0.56593240891735164</c:v>
                </c:pt>
                <c:pt idx="25">
                  <c:v>-0.34416167308353351</c:v>
                </c:pt>
                <c:pt idx="26">
                  <c:v>-0.99471474658971637</c:v>
                </c:pt>
                <c:pt idx="27">
                  <c:v>-1.4495853959002662</c:v>
                </c:pt>
                <c:pt idx="28">
                  <c:v>-0.94024998472171717</c:v>
                </c:pt>
                <c:pt idx="29">
                  <c:v>1.4577205780655582</c:v>
                </c:pt>
                <c:pt idx="30">
                  <c:v>-4.5267820095903133E-2</c:v>
                </c:pt>
                <c:pt idx="31">
                  <c:v>-0.83405015776826907</c:v>
                </c:pt>
                <c:pt idx="32">
                  <c:v>0.99244404131246178</c:v>
                </c:pt>
                <c:pt idx="33">
                  <c:v>-0.13202072055553948</c:v>
                </c:pt>
                <c:pt idx="34">
                  <c:v>0.41082049154227995</c:v>
                </c:pt>
                <c:pt idx="35">
                  <c:v>3.6097028295372979E-2</c:v>
                </c:pt>
                <c:pt idx="36">
                  <c:v>1.1324440413124623</c:v>
                </c:pt>
                <c:pt idx="37">
                  <c:v>0.44569114085282635</c:v>
                </c:pt>
                <c:pt idx="38">
                  <c:v>-0.32836773357263027</c:v>
                </c:pt>
                <c:pt idx="39">
                  <c:v>1.0585323529506461</c:v>
                </c:pt>
                <c:pt idx="40">
                  <c:v>-0.45349708426207691</c:v>
                </c:pt>
                <c:pt idx="41">
                  <c:v>0.10908542645683461</c:v>
                </c:pt>
                <c:pt idx="42">
                  <c:v>0.56177945249101491</c:v>
                </c:pt>
                <c:pt idx="43">
                  <c:v>0.44096767760592215</c:v>
                </c:pt>
                <c:pt idx="44">
                  <c:v>0.77015590272083223</c:v>
                </c:pt>
                <c:pt idx="45">
                  <c:v>1.1948793659677364</c:v>
                </c:pt>
                <c:pt idx="46">
                  <c:v>-1.1214676470493536</c:v>
                </c:pt>
                <c:pt idx="47">
                  <c:v>0.24609702829537206</c:v>
                </c:pt>
                <c:pt idx="48">
                  <c:v>-1.1094382098366218</c:v>
                </c:pt>
                <c:pt idx="49">
                  <c:v>-1.4247147465897161</c:v>
                </c:pt>
                <c:pt idx="50">
                  <c:v>3.9877205780655594</c:v>
                </c:pt>
                <c:pt idx="51">
                  <c:v>-0.31120894567044743</c:v>
                </c:pt>
                <c:pt idx="52">
                  <c:v>-0.13578522285371086</c:v>
                </c:pt>
                <c:pt idx="53">
                  <c:v>0.36284992875500599</c:v>
                </c:pt>
                <c:pt idx="54">
                  <c:v>1.2708204915422812</c:v>
                </c:pt>
                <c:pt idx="55">
                  <c:v>-2.8399912833428083</c:v>
                </c:pt>
                <c:pt idx="56">
                  <c:v>0.19853235295064664</c:v>
                </c:pt>
                <c:pt idx="57">
                  <c:v>0.91447347852519023</c:v>
                </c:pt>
                <c:pt idx="58">
                  <c:v>1.979344127835736</c:v>
                </c:pt>
                <c:pt idx="59">
                  <c:v>1.4631086301339149</c:v>
                </c:pt>
                <c:pt idx="60">
                  <c:v>0.245949842231731</c:v>
                </c:pt>
                <c:pt idx="61">
                  <c:v>-2.3651206340322624</c:v>
                </c:pt>
                <c:pt idx="62">
                  <c:v>-0.99659699773880384</c:v>
                </c:pt>
                <c:pt idx="63">
                  <c:v>0.51366170364010166</c:v>
                </c:pt>
                <c:pt idx="64">
                  <c:v>-9.71500712449948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2BC-46DB-83A7-18B58D54A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0096"/>
        <c:axId val="2109245504"/>
      </c:scatterChart>
      <c:valAx>
        <c:axId val="2109240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5504"/>
        <c:crosses val="autoZero"/>
        <c:crossBetween val="midCat"/>
      </c:valAx>
      <c:valAx>
        <c:axId val="2109245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0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at-pads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0A-45BE-9038-E1259037EE46}"/>
            </c:ext>
          </c:extLst>
        </c:ser>
        <c:ser>
          <c:idx val="1"/>
          <c:order val="1"/>
          <c:tx>
            <c:v>Predicted Fat-pads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Fat_Pad_AME!$B$25:$B$89</c:f>
              <c:numCache>
                <c:formatCode>General</c:formatCode>
                <c:ptCount val="65"/>
                <c:pt idx="0">
                  <c:v>13.042685309376989</c:v>
                </c:pt>
                <c:pt idx="1">
                  <c:v>13.083497084262078</c:v>
                </c:pt>
                <c:pt idx="2">
                  <c:v>13.287555958687538</c:v>
                </c:pt>
                <c:pt idx="3">
                  <c:v>14.001762019176635</c:v>
                </c:pt>
                <c:pt idx="4">
                  <c:v>12.450914573543166</c:v>
                </c:pt>
                <c:pt idx="5">
                  <c:v>12.675379335411169</c:v>
                </c:pt>
                <c:pt idx="6">
                  <c:v>12.512132235870801</c:v>
                </c:pt>
                <c:pt idx="7">
                  <c:v>12.654973447968622</c:v>
                </c:pt>
                <c:pt idx="8">
                  <c:v>12.287667474002799</c:v>
                </c:pt>
                <c:pt idx="9">
                  <c:v>13.083497084262078</c:v>
                </c:pt>
                <c:pt idx="10">
                  <c:v>12.838626434951532</c:v>
                </c:pt>
                <c:pt idx="11">
                  <c:v>13.348773621015173</c:v>
                </c:pt>
                <c:pt idx="12">
                  <c:v>13.369179508457719</c:v>
                </c:pt>
                <c:pt idx="13">
                  <c:v>13.430397170785358</c:v>
                </c:pt>
                <c:pt idx="14">
                  <c:v>13.920138469406453</c:v>
                </c:pt>
                <c:pt idx="15">
                  <c:v>13.573238382883176</c:v>
                </c:pt>
                <c:pt idx="16">
                  <c:v>13.69567370753845</c:v>
                </c:pt>
                <c:pt idx="17">
                  <c:v>13.471208945670448</c:v>
                </c:pt>
                <c:pt idx="18">
                  <c:v>13.287555958687538</c:v>
                </c:pt>
                <c:pt idx="19">
                  <c:v>13.287555958687538</c:v>
                </c:pt>
                <c:pt idx="20">
                  <c:v>13.226338296359899</c:v>
                </c:pt>
                <c:pt idx="21">
                  <c:v>13.675267820095904</c:v>
                </c:pt>
                <c:pt idx="22">
                  <c:v>13.185526521474809</c:v>
                </c:pt>
                <c:pt idx="23">
                  <c:v>13.124308859147174</c:v>
                </c:pt>
                <c:pt idx="24">
                  <c:v>13.205932408917352</c:v>
                </c:pt>
                <c:pt idx="25">
                  <c:v>12.614161673083533</c:v>
                </c:pt>
                <c:pt idx="26">
                  <c:v>13.144714746589717</c:v>
                </c:pt>
                <c:pt idx="27">
                  <c:v>13.389585395900266</c:v>
                </c:pt>
                <c:pt idx="28">
                  <c:v>12.920249984721718</c:v>
                </c:pt>
                <c:pt idx="29">
                  <c:v>13.022279421934442</c:v>
                </c:pt>
                <c:pt idx="30">
                  <c:v>13.675267820095904</c:v>
                </c:pt>
                <c:pt idx="31">
                  <c:v>13.614050157768268</c:v>
                </c:pt>
                <c:pt idx="32">
                  <c:v>13.287555958687538</c:v>
                </c:pt>
                <c:pt idx="33">
                  <c:v>13.51202072055554</c:v>
                </c:pt>
                <c:pt idx="34">
                  <c:v>13.369179508457719</c:v>
                </c:pt>
                <c:pt idx="35">
                  <c:v>13.103902971704628</c:v>
                </c:pt>
                <c:pt idx="36">
                  <c:v>13.287555958687538</c:v>
                </c:pt>
                <c:pt idx="37">
                  <c:v>13.124308859147174</c:v>
                </c:pt>
                <c:pt idx="38">
                  <c:v>13.32836773357263</c:v>
                </c:pt>
                <c:pt idx="39">
                  <c:v>12.981467647049353</c:v>
                </c:pt>
                <c:pt idx="40">
                  <c:v>13.083497084262078</c:v>
                </c:pt>
                <c:pt idx="41">
                  <c:v>12.450914573543166</c:v>
                </c:pt>
                <c:pt idx="42">
                  <c:v>12.818220547508986</c:v>
                </c:pt>
                <c:pt idx="43">
                  <c:v>12.859032322394079</c:v>
                </c:pt>
                <c:pt idx="44">
                  <c:v>12.899844097279168</c:v>
                </c:pt>
                <c:pt idx="45">
                  <c:v>13.165120634032263</c:v>
                </c:pt>
                <c:pt idx="46">
                  <c:v>12.981467647049353</c:v>
                </c:pt>
                <c:pt idx="47">
                  <c:v>13.103902971704628</c:v>
                </c:pt>
                <c:pt idx="48">
                  <c:v>12.879438209836621</c:v>
                </c:pt>
                <c:pt idx="49">
                  <c:v>13.144714746589717</c:v>
                </c:pt>
                <c:pt idx="50">
                  <c:v>13.022279421934442</c:v>
                </c:pt>
                <c:pt idx="51">
                  <c:v>13.471208945670448</c:v>
                </c:pt>
                <c:pt idx="52">
                  <c:v>12.695785222853711</c:v>
                </c:pt>
                <c:pt idx="53">
                  <c:v>13.267150071244995</c:v>
                </c:pt>
                <c:pt idx="54">
                  <c:v>13.369179508457719</c:v>
                </c:pt>
                <c:pt idx="55">
                  <c:v>13.409991283342809</c:v>
                </c:pt>
                <c:pt idx="56">
                  <c:v>12.981467647049353</c:v>
                </c:pt>
                <c:pt idx="57">
                  <c:v>13.185526521474809</c:v>
                </c:pt>
                <c:pt idx="58">
                  <c:v>12.940655872164264</c:v>
                </c:pt>
                <c:pt idx="59">
                  <c:v>13.756891369866086</c:v>
                </c:pt>
                <c:pt idx="60">
                  <c:v>13.614050157768268</c:v>
                </c:pt>
                <c:pt idx="61">
                  <c:v>13.165120634032263</c:v>
                </c:pt>
                <c:pt idx="62">
                  <c:v>12.736596997738804</c:v>
                </c:pt>
                <c:pt idx="63">
                  <c:v>13.226338296359899</c:v>
                </c:pt>
                <c:pt idx="64">
                  <c:v>13.267150071244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0A-45BE-9038-E1259037E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9664"/>
        <c:axId val="2109254240"/>
      </c:scatterChart>
      <c:valAx>
        <c:axId val="2109249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54240"/>
        <c:crosses val="autoZero"/>
        <c:crossBetween val="midCat"/>
      </c:valAx>
      <c:valAx>
        <c:axId val="2109254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9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at_Pad_AME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at_Pad_AME!$G$25:$G$89</c:f>
              <c:numCache>
                <c:formatCode>General</c:formatCode>
                <c:ptCount val="65"/>
                <c:pt idx="0">
                  <c:v>10.28</c:v>
                </c:pt>
                <c:pt idx="1">
                  <c:v>10.57</c:v>
                </c:pt>
                <c:pt idx="2">
                  <c:v>10.66</c:v>
                </c:pt>
                <c:pt idx="3">
                  <c:v>10.8</c:v>
                </c:pt>
                <c:pt idx="4">
                  <c:v>10.82</c:v>
                </c:pt>
                <c:pt idx="5">
                  <c:v>11.48</c:v>
                </c:pt>
                <c:pt idx="6">
                  <c:v>11.72</c:v>
                </c:pt>
                <c:pt idx="7">
                  <c:v>11.74</c:v>
                </c:pt>
                <c:pt idx="8">
                  <c:v>11.77</c:v>
                </c:pt>
                <c:pt idx="9">
                  <c:v>11.86</c:v>
                </c:pt>
                <c:pt idx="10">
                  <c:v>11.94</c:v>
                </c:pt>
                <c:pt idx="11">
                  <c:v>11.98</c:v>
                </c:pt>
                <c:pt idx="12">
                  <c:v>12.15</c:v>
                </c:pt>
                <c:pt idx="13">
                  <c:v>12.18</c:v>
                </c:pt>
                <c:pt idx="14">
                  <c:v>12.21</c:v>
                </c:pt>
                <c:pt idx="15">
                  <c:v>12.27</c:v>
                </c:pt>
                <c:pt idx="16">
                  <c:v>12.33</c:v>
                </c:pt>
                <c:pt idx="17">
                  <c:v>12.56</c:v>
                </c:pt>
                <c:pt idx="18">
                  <c:v>12.56</c:v>
                </c:pt>
                <c:pt idx="19">
                  <c:v>12.61</c:v>
                </c:pt>
                <c:pt idx="20">
                  <c:v>12.63</c:v>
                </c:pt>
                <c:pt idx="21">
                  <c:v>12.64</c:v>
                </c:pt>
                <c:pt idx="22">
                  <c:v>12.66</c:v>
                </c:pt>
                <c:pt idx="23">
                  <c:v>12.78</c:v>
                </c:pt>
                <c:pt idx="24">
                  <c:v>12.91</c:v>
                </c:pt>
                <c:pt idx="25">
                  <c:v>13</c:v>
                </c:pt>
                <c:pt idx="26">
                  <c:v>13.08</c:v>
                </c:pt>
                <c:pt idx="27">
                  <c:v>13.14</c:v>
                </c:pt>
                <c:pt idx="28">
                  <c:v>13.15</c:v>
                </c:pt>
                <c:pt idx="29">
                  <c:v>13.16</c:v>
                </c:pt>
                <c:pt idx="30">
                  <c:v>13.17</c:v>
                </c:pt>
                <c:pt idx="31">
                  <c:v>13.18</c:v>
                </c:pt>
                <c:pt idx="32">
                  <c:v>13.18</c:v>
                </c:pt>
                <c:pt idx="33">
                  <c:v>13.3</c:v>
                </c:pt>
                <c:pt idx="34">
                  <c:v>13.3</c:v>
                </c:pt>
                <c:pt idx="35">
                  <c:v>13.31</c:v>
                </c:pt>
                <c:pt idx="36">
                  <c:v>13.35</c:v>
                </c:pt>
                <c:pt idx="37">
                  <c:v>13.38</c:v>
                </c:pt>
                <c:pt idx="38">
                  <c:v>13.38</c:v>
                </c:pt>
                <c:pt idx="39">
                  <c:v>13.41</c:v>
                </c:pt>
                <c:pt idx="40">
                  <c:v>13.44</c:v>
                </c:pt>
                <c:pt idx="41">
                  <c:v>13.57</c:v>
                </c:pt>
                <c:pt idx="42">
                  <c:v>13.63</c:v>
                </c:pt>
                <c:pt idx="43">
                  <c:v>13.63</c:v>
                </c:pt>
                <c:pt idx="44">
                  <c:v>13.67</c:v>
                </c:pt>
                <c:pt idx="45">
                  <c:v>13.7</c:v>
                </c:pt>
                <c:pt idx="46">
                  <c:v>13.74</c:v>
                </c:pt>
                <c:pt idx="47">
                  <c:v>13.78</c:v>
                </c:pt>
                <c:pt idx="48">
                  <c:v>13.79</c:v>
                </c:pt>
                <c:pt idx="49">
                  <c:v>13.82</c:v>
                </c:pt>
                <c:pt idx="50">
                  <c:v>13.86</c:v>
                </c:pt>
                <c:pt idx="51">
                  <c:v>14.04</c:v>
                </c:pt>
                <c:pt idx="52">
                  <c:v>14.1</c:v>
                </c:pt>
                <c:pt idx="53">
                  <c:v>14.28</c:v>
                </c:pt>
                <c:pt idx="54">
                  <c:v>14.36</c:v>
                </c:pt>
                <c:pt idx="55">
                  <c:v>14.42</c:v>
                </c:pt>
                <c:pt idx="56">
                  <c:v>14.48</c:v>
                </c:pt>
                <c:pt idx="57">
                  <c:v>14.64</c:v>
                </c:pt>
                <c:pt idx="58">
                  <c:v>14.78</c:v>
                </c:pt>
                <c:pt idx="59">
                  <c:v>14.92</c:v>
                </c:pt>
                <c:pt idx="60">
                  <c:v>14.99</c:v>
                </c:pt>
                <c:pt idx="61">
                  <c:v>15.22</c:v>
                </c:pt>
                <c:pt idx="62">
                  <c:v>15.24</c:v>
                </c:pt>
                <c:pt idx="63">
                  <c:v>15.88</c:v>
                </c:pt>
                <c:pt idx="64">
                  <c:v>17.0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A3-4E29-9E7F-45CB8A82B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2592"/>
        <c:axId val="2109250912"/>
      </c:scatterChart>
      <c:valAx>
        <c:axId val="210924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50912"/>
        <c:crosses val="autoZero"/>
        <c:crossBetween val="midCat"/>
      </c:valAx>
      <c:valAx>
        <c:axId val="2109250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2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Fat_Pad_AMEn!$C$25:$C$89</c:f>
              <c:numCache>
                <c:formatCode>General</c:formatCode>
                <c:ptCount val="65"/>
                <c:pt idx="0">
                  <c:v>6.4374283410758792E-2</c:v>
                </c:pt>
                <c:pt idx="1">
                  <c:v>0.34768903246736471</c:v>
                </c:pt>
                <c:pt idx="2">
                  <c:v>8.2716908882455087E-2</c:v>
                </c:pt>
                <c:pt idx="3">
                  <c:v>-0.1952911996081621</c:v>
                </c:pt>
                <c:pt idx="4">
                  <c:v>-0.23082085149486886</c:v>
                </c:pt>
                <c:pt idx="5">
                  <c:v>-0.62584872790995938</c:v>
                </c:pt>
                <c:pt idx="6">
                  <c:v>-0.54579297507978097</c:v>
                </c:pt>
                <c:pt idx="7">
                  <c:v>-2.0791077241363869</c:v>
                </c:pt>
                <c:pt idx="8">
                  <c:v>-0.59584872790995824</c:v>
                </c:pt>
                <c:pt idx="9">
                  <c:v>0.70437428341075758</c:v>
                </c:pt>
                <c:pt idx="10">
                  <c:v>-2.8872273382873654</c:v>
                </c:pt>
                <c:pt idx="11">
                  <c:v>0.41962517114656706</c:v>
                </c:pt>
                <c:pt idx="12">
                  <c:v>-0.28054208734397079</c:v>
                </c:pt>
                <c:pt idx="13">
                  <c:v>1.5311710400145095</c:v>
                </c:pt>
                <c:pt idx="14">
                  <c:v>-0.4019764505515564</c:v>
                </c:pt>
                <c:pt idx="15">
                  <c:v>2.3747088003918382</c:v>
                </c:pt>
                <c:pt idx="16">
                  <c:v>0.25299567303335202</c:v>
                </c:pt>
                <c:pt idx="17">
                  <c:v>-3.0434665665893217</c:v>
                </c:pt>
                <c:pt idx="18">
                  <c:v>1.9445415419012981</c:v>
                </c:pt>
                <c:pt idx="19">
                  <c:v>1.6828841673729951</c:v>
                </c:pt>
                <c:pt idx="20">
                  <c:v>0.30774478529754568</c:v>
                </c:pt>
                <c:pt idx="21">
                  <c:v>-1.9203748288534328</c:v>
                </c:pt>
                <c:pt idx="22">
                  <c:v>-8.8717454325129452E-2</c:v>
                </c:pt>
                <c:pt idx="23">
                  <c:v>-0.58882895998548967</c:v>
                </c:pt>
                <c:pt idx="24">
                  <c:v>-0.39899621847602873</c:v>
                </c:pt>
                <c:pt idx="25">
                  <c:v>-0.60579297507978147</c:v>
                </c:pt>
                <c:pt idx="26">
                  <c:v>-0.95894046564584734</c:v>
                </c:pt>
                <c:pt idx="27">
                  <c:v>-1.3321437090420964</c:v>
                </c:pt>
                <c:pt idx="28">
                  <c:v>-1.1289404656458473</c:v>
                </c:pt>
                <c:pt idx="29">
                  <c:v>1.417689032467365</c:v>
                </c:pt>
                <c:pt idx="30">
                  <c:v>0.25293992020317368</c:v>
                </c:pt>
                <c:pt idx="31">
                  <c:v>-0.51545845809870272</c:v>
                </c:pt>
                <c:pt idx="32">
                  <c:v>1.0778005381277236</c:v>
                </c:pt>
                <c:pt idx="33">
                  <c:v>-8.7174543251293812E-3</c:v>
                </c:pt>
                <c:pt idx="34">
                  <c:v>0.56614316359942052</c:v>
                </c:pt>
                <c:pt idx="35">
                  <c:v>0.12431853058058095</c:v>
                </c:pt>
                <c:pt idx="36">
                  <c:v>1.2994021598258492</c:v>
                </c:pt>
                <c:pt idx="37">
                  <c:v>0.612605403222096</c:v>
                </c:pt>
                <c:pt idx="38">
                  <c:v>-2.733884394772268E-2</c:v>
                </c:pt>
                <c:pt idx="39">
                  <c:v>1.0826054032220949</c:v>
                </c:pt>
                <c:pt idx="40">
                  <c:v>-0.45562571658924078</c:v>
                </c:pt>
                <c:pt idx="41">
                  <c:v>-0.22253397885335247</c:v>
                </c:pt>
                <c:pt idx="42">
                  <c:v>0.53917914850513249</c:v>
                </c:pt>
                <c:pt idx="43">
                  <c:v>0.4125496503919166</c:v>
                </c:pt>
                <c:pt idx="44">
                  <c:v>0.74757752680700662</c:v>
                </c:pt>
                <c:pt idx="45">
                  <c:v>1.2627169088824548</c:v>
                </c:pt>
                <c:pt idx="46">
                  <c:v>-1.2256257165892421</c:v>
                </c:pt>
                <c:pt idx="47">
                  <c:v>0.19443003624093791</c:v>
                </c:pt>
                <c:pt idx="48">
                  <c:v>-1.2923109675326359</c:v>
                </c:pt>
                <c:pt idx="49">
                  <c:v>-1.3656257165892409</c:v>
                </c:pt>
                <c:pt idx="50">
                  <c:v>3.8427726617126368</c:v>
                </c:pt>
                <c:pt idx="51">
                  <c:v>-8.8828959985489675E-2</c:v>
                </c:pt>
                <c:pt idx="52">
                  <c:v>-0.52562571658924107</c:v>
                </c:pt>
                <c:pt idx="53">
                  <c:v>0.46277266171263598</c:v>
                </c:pt>
                <c:pt idx="54">
                  <c:v>1.3328841673729954</c:v>
                </c:pt>
                <c:pt idx="55">
                  <c:v>-2.8070600797968268</c:v>
                </c:pt>
                <c:pt idx="56">
                  <c:v>0.11768903246736429</c:v>
                </c:pt>
                <c:pt idx="57">
                  <c:v>0.85117104001450983</c:v>
                </c:pt>
                <c:pt idx="58">
                  <c:v>1.8460316579390614</c:v>
                </c:pt>
                <c:pt idx="59">
                  <c:v>1.714708800391838</c:v>
                </c:pt>
                <c:pt idx="60">
                  <c:v>0.38968092397674603</c:v>
                </c:pt>
                <c:pt idx="61">
                  <c:v>-2.5071158326270044</c:v>
                </c:pt>
                <c:pt idx="62">
                  <c:v>-1.2873388439477225</c:v>
                </c:pt>
                <c:pt idx="63">
                  <c:v>0.50282841454281346</c:v>
                </c:pt>
                <c:pt idx="64">
                  <c:v>-0.12545845809870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75-41F8-95D6-18BAE02E10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0928"/>
        <c:axId val="2109253824"/>
      </c:scatterChart>
      <c:valAx>
        <c:axId val="2109240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53824"/>
        <c:crosses val="autoZero"/>
        <c:crossBetween val="midCat"/>
      </c:valAx>
      <c:valAx>
        <c:axId val="2109253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0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at-pads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F0-4963-978E-6286DEE2DBB5}"/>
            </c:ext>
          </c:extLst>
        </c:ser>
        <c:ser>
          <c:idx val="1"/>
          <c:order val="1"/>
          <c:tx>
            <c:v>Predicted Fat-pads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Fat_Pad_AMEn!$B$25:$B$89</c:f>
              <c:numCache>
                <c:formatCode>General</c:formatCode>
                <c:ptCount val="65"/>
                <c:pt idx="0">
                  <c:v>13.085625716589242</c:v>
                </c:pt>
                <c:pt idx="1">
                  <c:v>13.062310967532635</c:v>
                </c:pt>
                <c:pt idx="2">
                  <c:v>13.097283091117545</c:v>
                </c:pt>
                <c:pt idx="3">
                  <c:v>13.505291199608163</c:v>
                </c:pt>
                <c:pt idx="4">
                  <c:v>12.840820851494868</c:v>
                </c:pt>
                <c:pt idx="5">
                  <c:v>12.805848727909959</c:v>
                </c:pt>
                <c:pt idx="6">
                  <c:v>12.875792975079781</c:v>
                </c:pt>
                <c:pt idx="7">
                  <c:v>12.899107724136387</c:v>
                </c:pt>
                <c:pt idx="8">
                  <c:v>12.805848727909959</c:v>
                </c:pt>
                <c:pt idx="9">
                  <c:v>13.085625716589242</c:v>
                </c:pt>
                <c:pt idx="10">
                  <c:v>13.167227338287365</c:v>
                </c:pt>
                <c:pt idx="11">
                  <c:v>13.400374828853433</c:v>
                </c:pt>
                <c:pt idx="12">
                  <c:v>13.190542087343971</c:v>
                </c:pt>
                <c:pt idx="13">
                  <c:v>13.24882895998549</c:v>
                </c:pt>
                <c:pt idx="14">
                  <c:v>13.481976450551556</c:v>
                </c:pt>
                <c:pt idx="15">
                  <c:v>13.505291199608163</c:v>
                </c:pt>
                <c:pt idx="16">
                  <c:v>13.447004326966647</c:v>
                </c:pt>
                <c:pt idx="17">
                  <c:v>13.703466566589322</c:v>
                </c:pt>
                <c:pt idx="18">
                  <c:v>13.295458458098702</c:v>
                </c:pt>
                <c:pt idx="19">
                  <c:v>13.307115832627005</c:v>
                </c:pt>
                <c:pt idx="20">
                  <c:v>13.132255214702454</c:v>
                </c:pt>
                <c:pt idx="21">
                  <c:v>13.400374828853433</c:v>
                </c:pt>
                <c:pt idx="22">
                  <c:v>13.38871745432513</c:v>
                </c:pt>
                <c:pt idx="23">
                  <c:v>13.24882895998549</c:v>
                </c:pt>
                <c:pt idx="24">
                  <c:v>13.038996218476029</c:v>
                </c:pt>
                <c:pt idx="25">
                  <c:v>12.875792975079781</c:v>
                </c:pt>
                <c:pt idx="26">
                  <c:v>13.108940465645848</c:v>
                </c:pt>
                <c:pt idx="27">
                  <c:v>13.272143709042096</c:v>
                </c:pt>
                <c:pt idx="28">
                  <c:v>13.108940465645848</c:v>
                </c:pt>
                <c:pt idx="29">
                  <c:v>13.062310967532635</c:v>
                </c:pt>
                <c:pt idx="30">
                  <c:v>13.377060079796827</c:v>
                </c:pt>
                <c:pt idx="31">
                  <c:v>13.295458458098702</c:v>
                </c:pt>
                <c:pt idx="32">
                  <c:v>13.202199461872276</c:v>
                </c:pt>
                <c:pt idx="33">
                  <c:v>13.38871745432513</c:v>
                </c:pt>
                <c:pt idx="34">
                  <c:v>13.213856836400579</c:v>
                </c:pt>
                <c:pt idx="35">
                  <c:v>13.01568146941942</c:v>
                </c:pt>
                <c:pt idx="36">
                  <c:v>13.120597840174151</c:v>
                </c:pt>
                <c:pt idx="37">
                  <c:v>12.957394596777904</c:v>
                </c:pt>
                <c:pt idx="38">
                  <c:v>13.027338843947723</c:v>
                </c:pt>
                <c:pt idx="39">
                  <c:v>12.957394596777904</c:v>
                </c:pt>
                <c:pt idx="40">
                  <c:v>13.085625716589242</c:v>
                </c:pt>
                <c:pt idx="41">
                  <c:v>12.782533978853353</c:v>
                </c:pt>
                <c:pt idx="42">
                  <c:v>12.840820851494868</c:v>
                </c:pt>
                <c:pt idx="43">
                  <c:v>12.887450349608084</c:v>
                </c:pt>
                <c:pt idx="44">
                  <c:v>12.922422473192993</c:v>
                </c:pt>
                <c:pt idx="45">
                  <c:v>13.097283091117545</c:v>
                </c:pt>
                <c:pt idx="46">
                  <c:v>13.085625716589242</c:v>
                </c:pt>
                <c:pt idx="47">
                  <c:v>13.155569963759062</c:v>
                </c:pt>
                <c:pt idx="48">
                  <c:v>13.062310967532635</c:v>
                </c:pt>
                <c:pt idx="49">
                  <c:v>13.085625716589242</c:v>
                </c:pt>
                <c:pt idx="50">
                  <c:v>13.167227338287365</c:v>
                </c:pt>
                <c:pt idx="51">
                  <c:v>13.24882895998549</c:v>
                </c:pt>
                <c:pt idx="52">
                  <c:v>13.085625716589242</c:v>
                </c:pt>
                <c:pt idx="53">
                  <c:v>13.167227338287365</c:v>
                </c:pt>
                <c:pt idx="54">
                  <c:v>13.307115832627005</c:v>
                </c:pt>
                <c:pt idx="55">
                  <c:v>13.377060079796827</c:v>
                </c:pt>
                <c:pt idx="56">
                  <c:v>13.062310967532635</c:v>
                </c:pt>
                <c:pt idx="57">
                  <c:v>13.24882895998549</c:v>
                </c:pt>
                <c:pt idx="58">
                  <c:v>13.073968342060938</c:v>
                </c:pt>
                <c:pt idx="59">
                  <c:v>13.505291199608163</c:v>
                </c:pt>
                <c:pt idx="60">
                  <c:v>13.470319076023253</c:v>
                </c:pt>
                <c:pt idx="61">
                  <c:v>13.307115832627005</c:v>
                </c:pt>
                <c:pt idx="62">
                  <c:v>13.027338843947723</c:v>
                </c:pt>
                <c:pt idx="63">
                  <c:v>13.237171585457187</c:v>
                </c:pt>
                <c:pt idx="64">
                  <c:v>13.295458458098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F0-4963-978E-6286DEE2D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55072"/>
        <c:axId val="2109251328"/>
      </c:scatterChart>
      <c:valAx>
        <c:axId val="2109255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51328"/>
        <c:crosses val="autoZero"/>
        <c:crossBetween val="midCat"/>
      </c:valAx>
      <c:valAx>
        <c:axId val="2109251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55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at_Pad_AME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at_Pad_AMEn!$G$25:$G$89</c:f>
              <c:numCache>
                <c:formatCode>General</c:formatCode>
                <c:ptCount val="65"/>
                <c:pt idx="0">
                  <c:v>10.28</c:v>
                </c:pt>
                <c:pt idx="1">
                  <c:v>10.57</c:v>
                </c:pt>
                <c:pt idx="2">
                  <c:v>10.66</c:v>
                </c:pt>
                <c:pt idx="3">
                  <c:v>10.8</c:v>
                </c:pt>
                <c:pt idx="4">
                  <c:v>10.82</c:v>
                </c:pt>
                <c:pt idx="5">
                  <c:v>11.48</c:v>
                </c:pt>
                <c:pt idx="6">
                  <c:v>11.72</c:v>
                </c:pt>
                <c:pt idx="7">
                  <c:v>11.74</c:v>
                </c:pt>
                <c:pt idx="8">
                  <c:v>11.77</c:v>
                </c:pt>
                <c:pt idx="9">
                  <c:v>11.86</c:v>
                </c:pt>
                <c:pt idx="10">
                  <c:v>11.94</c:v>
                </c:pt>
                <c:pt idx="11">
                  <c:v>11.98</c:v>
                </c:pt>
                <c:pt idx="12">
                  <c:v>12.15</c:v>
                </c:pt>
                <c:pt idx="13">
                  <c:v>12.18</c:v>
                </c:pt>
                <c:pt idx="14">
                  <c:v>12.21</c:v>
                </c:pt>
                <c:pt idx="15">
                  <c:v>12.27</c:v>
                </c:pt>
                <c:pt idx="16">
                  <c:v>12.33</c:v>
                </c:pt>
                <c:pt idx="17">
                  <c:v>12.56</c:v>
                </c:pt>
                <c:pt idx="18">
                  <c:v>12.56</c:v>
                </c:pt>
                <c:pt idx="19">
                  <c:v>12.61</c:v>
                </c:pt>
                <c:pt idx="20">
                  <c:v>12.63</c:v>
                </c:pt>
                <c:pt idx="21">
                  <c:v>12.64</c:v>
                </c:pt>
                <c:pt idx="22">
                  <c:v>12.66</c:v>
                </c:pt>
                <c:pt idx="23">
                  <c:v>12.78</c:v>
                </c:pt>
                <c:pt idx="24">
                  <c:v>12.91</c:v>
                </c:pt>
                <c:pt idx="25">
                  <c:v>13</c:v>
                </c:pt>
                <c:pt idx="26">
                  <c:v>13.08</c:v>
                </c:pt>
                <c:pt idx="27">
                  <c:v>13.14</c:v>
                </c:pt>
                <c:pt idx="28">
                  <c:v>13.15</c:v>
                </c:pt>
                <c:pt idx="29">
                  <c:v>13.16</c:v>
                </c:pt>
                <c:pt idx="30">
                  <c:v>13.17</c:v>
                </c:pt>
                <c:pt idx="31">
                  <c:v>13.18</c:v>
                </c:pt>
                <c:pt idx="32">
                  <c:v>13.18</c:v>
                </c:pt>
                <c:pt idx="33">
                  <c:v>13.3</c:v>
                </c:pt>
                <c:pt idx="34">
                  <c:v>13.3</c:v>
                </c:pt>
                <c:pt idx="35">
                  <c:v>13.31</c:v>
                </c:pt>
                <c:pt idx="36">
                  <c:v>13.35</c:v>
                </c:pt>
                <c:pt idx="37">
                  <c:v>13.38</c:v>
                </c:pt>
                <c:pt idx="38">
                  <c:v>13.38</c:v>
                </c:pt>
                <c:pt idx="39">
                  <c:v>13.41</c:v>
                </c:pt>
                <c:pt idx="40">
                  <c:v>13.44</c:v>
                </c:pt>
                <c:pt idx="41">
                  <c:v>13.57</c:v>
                </c:pt>
                <c:pt idx="42">
                  <c:v>13.63</c:v>
                </c:pt>
                <c:pt idx="43">
                  <c:v>13.63</c:v>
                </c:pt>
                <c:pt idx="44">
                  <c:v>13.67</c:v>
                </c:pt>
                <c:pt idx="45">
                  <c:v>13.7</c:v>
                </c:pt>
                <c:pt idx="46">
                  <c:v>13.74</c:v>
                </c:pt>
                <c:pt idx="47">
                  <c:v>13.78</c:v>
                </c:pt>
                <c:pt idx="48">
                  <c:v>13.79</c:v>
                </c:pt>
                <c:pt idx="49">
                  <c:v>13.82</c:v>
                </c:pt>
                <c:pt idx="50">
                  <c:v>13.86</c:v>
                </c:pt>
                <c:pt idx="51">
                  <c:v>14.04</c:v>
                </c:pt>
                <c:pt idx="52">
                  <c:v>14.1</c:v>
                </c:pt>
                <c:pt idx="53">
                  <c:v>14.28</c:v>
                </c:pt>
                <c:pt idx="54">
                  <c:v>14.36</c:v>
                </c:pt>
                <c:pt idx="55">
                  <c:v>14.42</c:v>
                </c:pt>
                <c:pt idx="56">
                  <c:v>14.48</c:v>
                </c:pt>
                <c:pt idx="57">
                  <c:v>14.64</c:v>
                </c:pt>
                <c:pt idx="58">
                  <c:v>14.78</c:v>
                </c:pt>
                <c:pt idx="59">
                  <c:v>14.92</c:v>
                </c:pt>
                <c:pt idx="60">
                  <c:v>14.99</c:v>
                </c:pt>
                <c:pt idx="61">
                  <c:v>15.22</c:v>
                </c:pt>
                <c:pt idx="62">
                  <c:v>15.24</c:v>
                </c:pt>
                <c:pt idx="63">
                  <c:v>15.88</c:v>
                </c:pt>
                <c:pt idx="64">
                  <c:v>17.0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D6-4B1A-B320-044ED7819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247168"/>
        <c:axId val="2109247584"/>
      </c:scatterChart>
      <c:valAx>
        <c:axId val="21092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7584"/>
        <c:crosses val="autoZero"/>
        <c:crossBetween val="midCat"/>
      </c:valAx>
      <c:valAx>
        <c:axId val="2109247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9247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Gain_N_Retention!$C$25:$C$89</c:f>
              <c:numCache>
                <c:formatCode>General</c:formatCode>
                <c:ptCount val="65"/>
                <c:pt idx="0">
                  <c:v>-92.007930828317058</c:v>
                </c:pt>
                <c:pt idx="1">
                  <c:v>-52.900446715461385</c:v>
                </c:pt>
                <c:pt idx="2">
                  <c:v>7.8680490414649285</c:v>
                </c:pt>
                <c:pt idx="3">
                  <c:v>35.025141206407625</c:v>
                </c:pt>
                <c:pt idx="4">
                  <c:v>-19.315485101266404</c:v>
                </c:pt>
                <c:pt idx="5">
                  <c:v>53.374464573188561</c:v>
                </c:pt>
                <c:pt idx="6">
                  <c:v>-27.900017665036103</c:v>
                </c:pt>
                <c:pt idx="7">
                  <c:v>35.572896781537338</c:v>
                </c:pt>
                <c:pt idx="8">
                  <c:v>75.215734456500741</c:v>
                </c:pt>
                <c:pt idx="9">
                  <c:v>-0.98105980010313942</c:v>
                </c:pt>
                <c:pt idx="10">
                  <c:v>29.574963783707517</c:v>
                </c:pt>
                <c:pt idx="11">
                  <c:v>23.171898360498972</c:v>
                </c:pt>
                <c:pt idx="12">
                  <c:v>70.339325536293472</c:v>
                </c:pt>
                <c:pt idx="13">
                  <c:v>34.523288729450087</c:v>
                </c:pt>
                <c:pt idx="14">
                  <c:v>50.018940199896861</c:v>
                </c:pt>
                <c:pt idx="15">
                  <c:v>-83.234872016624877</c:v>
                </c:pt>
                <c:pt idx="16">
                  <c:v>36.328990525441895</c:v>
                </c:pt>
                <c:pt idx="17">
                  <c:v>-137.75739451528534</c:v>
                </c:pt>
                <c:pt idx="18">
                  <c:v>72.12271935883723</c:v>
                </c:pt>
                <c:pt idx="19">
                  <c:v>23.736189952991026</c:v>
                </c:pt>
                <c:pt idx="20">
                  <c:v>-13.069940893426065</c:v>
                </c:pt>
                <c:pt idx="21">
                  <c:v>-78.311780147351328</c:v>
                </c:pt>
                <c:pt idx="22">
                  <c:v>-47.559391357361847</c:v>
                </c:pt>
                <c:pt idx="23">
                  <c:v>59.568762777196753</c:v>
                </c:pt>
                <c:pt idx="24">
                  <c:v>-6.8921787067802143</c:v>
                </c:pt>
                <c:pt idx="25">
                  <c:v>39.661777874860263</c:v>
                </c:pt>
                <c:pt idx="26">
                  <c:v>-53.97899279793296</c:v>
                </c:pt>
                <c:pt idx="27">
                  <c:v>-73.187760017133314</c:v>
                </c:pt>
                <c:pt idx="28">
                  <c:v>-140.29481507956348</c:v>
                </c:pt>
                <c:pt idx="29">
                  <c:v>19.717586933458279</c:v>
                </c:pt>
                <c:pt idx="30">
                  <c:v>-94.059605882574488</c:v>
                </c:pt>
                <c:pt idx="31">
                  <c:v>37.905255080530196</c:v>
                </c:pt>
                <c:pt idx="32">
                  <c:v>-43.751622559199859</c:v>
                </c:pt>
                <c:pt idx="33">
                  <c:v>-56.62346842464126</c:v>
                </c:pt>
                <c:pt idx="34">
                  <c:v>26.302119497227977</c:v>
                </c:pt>
                <c:pt idx="35">
                  <c:v>-11.208430038836241</c:v>
                </c:pt>
                <c:pt idx="36">
                  <c:v>17.905255080530196</c:v>
                </c:pt>
                <c:pt idx="37">
                  <c:v>37.880451054486684</c:v>
                </c:pt>
                <c:pt idx="38">
                  <c:v>130.92385810006294</c:v>
                </c:pt>
                <c:pt idx="39">
                  <c:v>32.041677223770193</c:v>
                </c:pt>
                <c:pt idx="40">
                  <c:v>-59.014131834828049</c:v>
                </c:pt>
                <c:pt idx="41">
                  <c:v>-26.344423131650728</c:v>
                </c:pt>
                <c:pt idx="42">
                  <c:v>28.246310438629962</c:v>
                </c:pt>
                <c:pt idx="43">
                  <c:v>40.047878230280958</c:v>
                </c:pt>
                <c:pt idx="44">
                  <c:v>36.46127866434108</c:v>
                </c:pt>
                <c:pt idx="45">
                  <c:v>48.426139627445991</c:v>
                </c:pt>
                <c:pt idx="46">
                  <c:v>4.4364746382975682</c:v>
                </c:pt>
                <c:pt idx="47">
                  <c:v>-43.67514347889869</c:v>
                </c:pt>
                <c:pt idx="48">
                  <c:v>9.1144513501560596</c:v>
                </c:pt>
                <c:pt idx="49">
                  <c:v>27.484015688214413</c:v>
                </c:pt>
                <c:pt idx="50">
                  <c:v>-29.141856918961139</c:v>
                </c:pt>
                <c:pt idx="51">
                  <c:v>35.837044008910425</c:v>
                </c:pt>
                <c:pt idx="52">
                  <c:v>-180.02403779525412</c:v>
                </c:pt>
                <c:pt idx="53">
                  <c:v>81.651442864008686</c:v>
                </c:pt>
                <c:pt idx="54">
                  <c:v>-24.952121769719042</c:v>
                </c:pt>
                <c:pt idx="55">
                  <c:v>-6.7082155136235997</c:v>
                </c:pt>
                <c:pt idx="56">
                  <c:v>43.703117918266116</c:v>
                </c:pt>
                <c:pt idx="57">
                  <c:v>-15.88597770026945</c:v>
                </c:pt>
                <c:pt idx="58">
                  <c:v>65.087580321942141</c:v>
                </c:pt>
                <c:pt idx="59">
                  <c:v>14.322789518930904</c:v>
                </c:pt>
                <c:pt idx="60">
                  <c:v>-24.356825144672484</c:v>
                </c:pt>
                <c:pt idx="61">
                  <c:v>-0.31961910560698925</c:v>
                </c:pt>
                <c:pt idx="62">
                  <c:v>-8.8772806411627698</c:v>
                </c:pt>
                <c:pt idx="63">
                  <c:v>36.300052495057571</c:v>
                </c:pt>
                <c:pt idx="64">
                  <c:v>32.43690368872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CD4-4E8E-A3F9-E561073DC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29328"/>
        <c:axId val="708738480"/>
      </c:scatterChart>
      <c:valAx>
        <c:axId val="708729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8480"/>
        <c:crosses val="autoZero"/>
        <c:crossBetween val="midCat"/>
      </c:valAx>
      <c:valAx>
        <c:axId val="708738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29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ain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Regression_Data!$B$2:$B$66</c:f>
              <c:numCache>
                <c:formatCode>General</c:formatCode>
                <c:ptCount val="65"/>
                <c:pt idx="0">
                  <c:v>1335</c:v>
                </c:pt>
                <c:pt idx="1">
                  <c:v>1374</c:v>
                </c:pt>
                <c:pt idx="2">
                  <c:v>1435</c:v>
                </c:pt>
                <c:pt idx="3">
                  <c:v>1462</c:v>
                </c:pt>
                <c:pt idx="4">
                  <c:v>1407</c:v>
                </c:pt>
                <c:pt idx="5">
                  <c:v>1480</c:v>
                </c:pt>
                <c:pt idx="6">
                  <c:v>1398</c:v>
                </c:pt>
                <c:pt idx="7">
                  <c:v>1462</c:v>
                </c:pt>
                <c:pt idx="8">
                  <c:v>1501</c:v>
                </c:pt>
                <c:pt idx="9">
                  <c:v>1426</c:v>
                </c:pt>
                <c:pt idx="10">
                  <c:v>1456</c:v>
                </c:pt>
                <c:pt idx="11">
                  <c:v>1450</c:v>
                </c:pt>
                <c:pt idx="12">
                  <c:v>1497</c:v>
                </c:pt>
                <c:pt idx="13">
                  <c:v>1461</c:v>
                </c:pt>
                <c:pt idx="14">
                  <c:v>1477</c:v>
                </c:pt>
                <c:pt idx="15">
                  <c:v>1343</c:v>
                </c:pt>
                <c:pt idx="16">
                  <c:v>1463</c:v>
                </c:pt>
                <c:pt idx="17">
                  <c:v>1288</c:v>
                </c:pt>
                <c:pt idx="18">
                  <c:v>1498</c:v>
                </c:pt>
                <c:pt idx="19">
                  <c:v>1450</c:v>
                </c:pt>
                <c:pt idx="20">
                  <c:v>1414</c:v>
                </c:pt>
                <c:pt idx="21">
                  <c:v>1349</c:v>
                </c:pt>
                <c:pt idx="22">
                  <c:v>1379</c:v>
                </c:pt>
                <c:pt idx="23">
                  <c:v>1486</c:v>
                </c:pt>
                <c:pt idx="24">
                  <c:v>1420</c:v>
                </c:pt>
                <c:pt idx="25">
                  <c:v>1466</c:v>
                </c:pt>
                <c:pt idx="26">
                  <c:v>1373</c:v>
                </c:pt>
                <c:pt idx="27">
                  <c:v>1354</c:v>
                </c:pt>
                <c:pt idx="28">
                  <c:v>1286</c:v>
                </c:pt>
                <c:pt idx="29">
                  <c:v>1446</c:v>
                </c:pt>
                <c:pt idx="30">
                  <c:v>1333</c:v>
                </c:pt>
                <c:pt idx="31">
                  <c:v>1465</c:v>
                </c:pt>
                <c:pt idx="32">
                  <c:v>1383</c:v>
                </c:pt>
                <c:pt idx="33">
                  <c:v>1370</c:v>
                </c:pt>
                <c:pt idx="34">
                  <c:v>1453</c:v>
                </c:pt>
                <c:pt idx="35">
                  <c:v>1416</c:v>
                </c:pt>
                <c:pt idx="36">
                  <c:v>1445</c:v>
                </c:pt>
                <c:pt idx="37">
                  <c:v>1465</c:v>
                </c:pt>
                <c:pt idx="38">
                  <c:v>1558</c:v>
                </c:pt>
                <c:pt idx="39">
                  <c:v>1459</c:v>
                </c:pt>
                <c:pt idx="40">
                  <c:v>1368</c:v>
                </c:pt>
                <c:pt idx="41">
                  <c:v>1400</c:v>
                </c:pt>
                <c:pt idx="42">
                  <c:v>1455</c:v>
                </c:pt>
                <c:pt idx="43">
                  <c:v>1467</c:v>
                </c:pt>
                <c:pt idx="44">
                  <c:v>1463</c:v>
                </c:pt>
                <c:pt idx="45">
                  <c:v>1475</c:v>
                </c:pt>
                <c:pt idx="46">
                  <c:v>1431</c:v>
                </c:pt>
                <c:pt idx="47">
                  <c:v>1383</c:v>
                </c:pt>
                <c:pt idx="48">
                  <c:v>1435</c:v>
                </c:pt>
                <c:pt idx="49">
                  <c:v>1454</c:v>
                </c:pt>
                <c:pt idx="50">
                  <c:v>1397</c:v>
                </c:pt>
                <c:pt idx="51">
                  <c:v>1463</c:v>
                </c:pt>
                <c:pt idx="52">
                  <c:v>1246</c:v>
                </c:pt>
                <c:pt idx="53">
                  <c:v>1508</c:v>
                </c:pt>
                <c:pt idx="54">
                  <c:v>1402</c:v>
                </c:pt>
                <c:pt idx="55">
                  <c:v>1420</c:v>
                </c:pt>
                <c:pt idx="56">
                  <c:v>1470</c:v>
                </c:pt>
                <c:pt idx="57">
                  <c:v>1411</c:v>
                </c:pt>
                <c:pt idx="58">
                  <c:v>1491</c:v>
                </c:pt>
                <c:pt idx="59">
                  <c:v>1441</c:v>
                </c:pt>
                <c:pt idx="60">
                  <c:v>1402</c:v>
                </c:pt>
                <c:pt idx="61">
                  <c:v>1426</c:v>
                </c:pt>
                <c:pt idx="62">
                  <c:v>1417</c:v>
                </c:pt>
                <c:pt idx="63">
                  <c:v>1463</c:v>
                </c:pt>
                <c:pt idx="64">
                  <c:v>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AB-45FF-920B-708D64BDDDF0}"/>
            </c:ext>
          </c:extLst>
        </c:ser>
        <c:ser>
          <c:idx val="1"/>
          <c:order val="1"/>
          <c:tx>
            <c:v>Predicted Gain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Gain_N_Retention!$B$25:$B$89</c:f>
              <c:numCache>
                <c:formatCode>General</c:formatCode>
                <c:ptCount val="65"/>
                <c:pt idx="0">
                  <c:v>1427.0079308283171</c:v>
                </c:pt>
                <c:pt idx="1">
                  <c:v>1426.9004467154614</c:v>
                </c:pt>
                <c:pt idx="2">
                  <c:v>1427.1319509585351</c:v>
                </c:pt>
                <c:pt idx="3">
                  <c:v>1426.9748587935924</c:v>
                </c:pt>
                <c:pt idx="4">
                  <c:v>1426.3154851012664</c:v>
                </c:pt>
                <c:pt idx="5">
                  <c:v>1426.6255354268114</c:v>
                </c:pt>
                <c:pt idx="6">
                  <c:v>1425.9000176650361</c:v>
                </c:pt>
                <c:pt idx="7">
                  <c:v>1426.4271032184627</c:v>
                </c:pt>
                <c:pt idx="8">
                  <c:v>1425.7842655434993</c:v>
                </c:pt>
                <c:pt idx="9">
                  <c:v>1426.9810598001031</c:v>
                </c:pt>
                <c:pt idx="10">
                  <c:v>1426.4250362162925</c:v>
                </c:pt>
                <c:pt idx="11">
                  <c:v>1426.828101639501</c:v>
                </c:pt>
                <c:pt idx="12">
                  <c:v>1426.6606744637065</c:v>
                </c:pt>
                <c:pt idx="13">
                  <c:v>1426.4767112705499</c:v>
                </c:pt>
                <c:pt idx="14">
                  <c:v>1426.9810598001031</c:v>
                </c:pt>
                <c:pt idx="15">
                  <c:v>1426.2348720166249</c:v>
                </c:pt>
                <c:pt idx="16">
                  <c:v>1426.6710094745581</c:v>
                </c:pt>
                <c:pt idx="17">
                  <c:v>1425.7573945152853</c:v>
                </c:pt>
                <c:pt idx="18">
                  <c:v>1425.8772806411628</c:v>
                </c:pt>
                <c:pt idx="19">
                  <c:v>1426.263810047009</c:v>
                </c:pt>
                <c:pt idx="20">
                  <c:v>1427.0699408934261</c:v>
                </c:pt>
                <c:pt idx="21">
                  <c:v>1427.3117801473513</c:v>
                </c:pt>
                <c:pt idx="22">
                  <c:v>1426.5593913573618</c:v>
                </c:pt>
                <c:pt idx="23">
                  <c:v>1426.4312372228032</c:v>
                </c:pt>
                <c:pt idx="24">
                  <c:v>1426.8921787067802</c:v>
                </c:pt>
                <c:pt idx="25">
                  <c:v>1426.3382221251397</c:v>
                </c:pt>
                <c:pt idx="26">
                  <c:v>1426.978992797933</c:v>
                </c:pt>
                <c:pt idx="27">
                  <c:v>1427.1877600171333</c:v>
                </c:pt>
                <c:pt idx="28">
                  <c:v>1426.2948150795635</c:v>
                </c:pt>
                <c:pt idx="29">
                  <c:v>1426.2824130665417</c:v>
                </c:pt>
                <c:pt idx="30">
                  <c:v>1427.0596058825745</c:v>
                </c:pt>
                <c:pt idx="31">
                  <c:v>1427.0947449194698</c:v>
                </c:pt>
                <c:pt idx="32">
                  <c:v>1426.7516225591999</c:v>
                </c:pt>
                <c:pt idx="33">
                  <c:v>1426.6234684246413</c:v>
                </c:pt>
                <c:pt idx="34">
                  <c:v>1426.697880502772</c:v>
                </c:pt>
                <c:pt idx="35">
                  <c:v>1427.2084300388362</c:v>
                </c:pt>
                <c:pt idx="36">
                  <c:v>1427.0947449194698</c:v>
                </c:pt>
                <c:pt idx="37">
                  <c:v>1427.1195489455133</c:v>
                </c:pt>
                <c:pt idx="38">
                  <c:v>1427.0761418999371</c:v>
                </c:pt>
                <c:pt idx="39">
                  <c:v>1426.9583227762298</c:v>
                </c:pt>
                <c:pt idx="40">
                  <c:v>1427.014131834828</c:v>
                </c:pt>
                <c:pt idx="41">
                  <c:v>1426.3444231316507</c:v>
                </c:pt>
                <c:pt idx="42">
                  <c:v>1426.75368956137</c:v>
                </c:pt>
                <c:pt idx="43">
                  <c:v>1426.952121769719</c:v>
                </c:pt>
                <c:pt idx="44">
                  <c:v>1426.5387213356589</c:v>
                </c:pt>
                <c:pt idx="45">
                  <c:v>1426.573860372554</c:v>
                </c:pt>
                <c:pt idx="46">
                  <c:v>1426.5635253617024</c:v>
                </c:pt>
                <c:pt idx="47">
                  <c:v>1426.6751434788987</c:v>
                </c:pt>
                <c:pt idx="48">
                  <c:v>1425.8855486498439</c:v>
                </c:pt>
                <c:pt idx="49">
                  <c:v>1426.5159843117856</c:v>
                </c:pt>
                <c:pt idx="50">
                  <c:v>1426.1418569189611</c:v>
                </c:pt>
                <c:pt idx="51">
                  <c:v>1427.1629559910896</c:v>
                </c:pt>
                <c:pt idx="52">
                  <c:v>1426.0240377952541</c:v>
                </c:pt>
                <c:pt idx="53">
                  <c:v>1426.3485571359913</c:v>
                </c:pt>
                <c:pt idx="54">
                  <c:v>1426.952121769719</c:v>
                </c:pt>
                <c:pt idx="55">
                  <c:v>1426.7082155136236</c:v>
                </c:pt>
                <c:pt idx="56">
                  <c:v>1426.2968820817339</c:v>
                </c:pt>
                <c:pt idx="57">
                  <c:v>1426.8859777002694</c:v>
                </c:pt>
                <c:pt idx="58">
                  <c:v>1425.9124196780579</c:v>
                </c:pt>
                <c:pt idx="59">
                  <c:v>1426.6772104810691</c:v>
                </c:pt>
                <c:pt idx="60">
                  <c:v>1426.3568251446725</c:v>
                </c:pt>
                <c:pt idx="61">
                  <c:v>1426.319619105607</c:v>
                </c:pt>
                <c:pt idx="62">
                  <c:v>1425.8772806411628</c:v>
                </c:pt>
                <c:pt idx="63">
                  <c:v>1426.6999475049424</c:v>
                </c:pt>
                <c:pt idx="64">
                  <c:v>1425.5630963112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BAB-45FF-920B-708D64BDD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0160"/>
        <c:axId val="708741808"/>
      </c:scatterChart>
      <c:valAx>
        <c:axId val="708730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41808"/>
        <c:crosses val="autoZero"/>
        <c:crossBetween val="midCat"/>
      </c:valAx>
      <c:valAx>
        <c:axId val="708741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01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416821059132315"/>
                  <c:y val="-0.27268034170887873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ll_Data!$I$6:$I$70</c:f>
              <c:numCache>
                <c:formatCode>General</c:formatCode>
                <c:ptCount val="65"/>
                <c:pt idx="0">
                  <c:v>155</c:v>
                </c:pt>
                <c:pt idx="1">
                  <c:v>155</c:v>
                </c:pt>
                <c:pt idx="2">
                  <c:v>155</c:v>
                </c:pt>
                <c:pt idx="3">
                  <c:v>155</c:v>
                </c:pt>
                <c:pt idx="4">
                  <c:v>155</c:v>
                </c:pt>
                <c:pt idx="5">
                  <c:v>155</c:v>
                </c:pt>
                <c:pt idx="6">
                  <c:v>155</c:v>
                </c:pt>
                <c:pt idx="7">
                  <c:v>155</c:v>
                </c:pt>
                <c:pt idx="8">
                  <c:v>155</c:v>
                </c:pt>
                <c:pt idx="9">
                  <c:v>155</c:v>
                </c:pt>
                <c:pt idx="10">
                  <c:v>155</c:v>
                </c:pt>
                <c:pt idx="11">
                  <c:v>155</c:v>
                </c:pt>
                <c:pt idx="12">
                  <c:v>155</c:v>
                </c:pt>
                <c:pt idx="13">
                  <c:v>155</c:v>
                </c:pt>
                <c:pt idx="14">
                  <c:v>155</c:v>
                </c:pt>
                <c:pt idx="15">
                  <c:v>155</c:v>
                </c:pt>
                <c:pt idx="16">
                  <c:v>155</c:v>
                </c:pt>
                <c:pt idx="17">
                  <c:v>155</c:v>
                </c:pt>
                <c:pt idx="18">
                  <c:v>155</c:v>
                </c:pt>
                <c:pt idx="19">
                  <c:v>155</c:v>
                </c:pt>
                <c:pt idx="20">
                  <c:v>183</c:v>
                </c:pt>
                <c:pt idx="21">
                  <c:v>183</c:v>
                </c:pt>
                <c:pt idx="22">
                  <c:v>183</c:v>
                </c:pt>
                <c:pt idx="23">
                  <c:v>183</c:v>
                </c:pt>
                <c:pt idx="24">
                  <c:v>183</c:v>
                </c:pt>
                <c:pt idx="25">
                  <c:v>125</c:v>
                </c:pt>
                <c:pt idx="26">
                  <c:v>125</c:v>
                </c:pt>
                <c:pt idx="27">
                  <c:v>125</c:v>
                </c:pt>
                <c:pt idx="28">
                  <c:v>125</c:v>
                </c:pt>
                <c:pt idx="29">
                  <c:v>125</c:v>
                </c:pt>
                <c:pt idx="30">
                  <c:v>183</c:v>
                </c:pt>
                <c:pt idx="31">
                  <c:v>183</c:v>
                </c:pt>
                <c:pt idx="32">
                  <c:v>183</c:v>
                </c:pt>
                <c:pt idx="33">
                  <c:v>183</c:v>
                </c:pt>
                <c:pt idx="34">
                  <c:v>183</c:v>
                </c:pt>
                <c:pt idx="35">
                  <c:v>125</c:v>
                </c:pt>
                <c:pt idx="36">
                  <c:v>125</c:v>
                </c:pt>
                <c:pt idx="37">
                  <c:v>125</c:v>
                </c:pt>
                <c:pt idx="38">
                  <c:v>125</c:v>
                </c:pt>
                <c:pt idx="39">
                  <c:v>125</c:v>
                </c:pt>
                <c:pt idx="40">
                  <c:v>183</c:v>
                </c:pt>
                <c:pt idx="41">
                  <c:v>183</c:v>
                </c:pt>
                <c:pt idx="42">
                  <c:v>183</c:v>
                </c:pt>
                <c:pt idx="43">
                  <c:v>183</c:v>
                </c:pt>
                <c:pt idx="44">
                  <c:v>183</c:v>
                </c:pt>
                <c:pt idx="45">
                  <c:v>125</c:v>
                </c:pt>
                <c:pt idx="46">
                  <c:v>125</c:v>
                </c:pt>
                <c:pt idx="47">
                  <c:v>125</c:v>
                </c:pt>
                <c:pt idx="48">
                  <c:v>125</c:v>
                </c:pt>
                <c:pt idx="49">
                  <c:v>125</c:v>
                </c:pt>
                <c:pt idx="50">
                  <c:v>183</c:v>
                </c:pt>
                <c:pt idx="51">
                  <c:v>183</c:v>
                </c:pt>
                <c:pt idx="52">
                  <c:v>183</c:v>
                </c:pt>
                <c:pt idx="53">
                  <c:v>183</c:v>
                </c:pt>
                <c:pt idx="54">
                  <c:v>183</c:v>
                </c:pt>
                <c:pt idx="55">
                  <c:v>125</c:v>
                </c:pt>
                <c:pt idx="56">
                  <c:v>125</c:v>
                </c:pt>
                <c:pt idx="57">
                  <c:v>125</c:v>
                </c:pt>
                <c:pt idx="58">
                  <c:v>125</c:v>
                </c:pt>
                <c:pt idx="59">
                  <c:v>125</c:v>
                </c:pt>
                <c:pt idx="60">
                  <c:v>154.30000000000001</c:v>
                </c:pt>
                <c:pt idx="61">
                  <c:v>154.30000000000001</c:v>
                </c:pt>
                <c:pt idx="62">
                  <c:v>154.30000000000001</c:v>
                </c:pt>
                <c:pt idx="63">
                  <c:v>154.30000000000001</c:v>
                </c:pt>
                <c:pt idx="64">
                  <c:v>154.30000000000001</c:v>
                </c:pt>
              </c:numCache>
            </c:numRef>
          </c:xVal>
          <c:yVal>
            <c:numRef>
              <c:f>All_Data!$C$6:$C$70</c:f>
              <c:numCache>
                <c:formatCode>General</c:formatCode>
                <c:ptCount val="65"/>
                <c:pt idx="0">
                  <c:v>1335</c:v>
                </c:pt>
                <c:pt idx="1">
                  <c:v>1374</c:v>
                </c:pt>
                <c:pt idx="2">
                  <c:v>1435</c:v>
                </c:pt>
                <c:pt idx="3">
                  <c:v>1462</c:v>
                </c:pt>
                <c:pt idx="4">
                  <c:v>1407</c:v>
                </c:pt>
                <c:pt idx="5">
                  <c:v>1480</c:v>
                </c:pt>
                <c:pt idx="6">
                  <c:v>1398</c:v>
                </c:pt>
                <c:pt idx="7">
                  <c:v>1462</c:v>
                </c:pt>
                <c:pt idx="8">
                  <c:v>1501</c:v>
                </c:pt>
                <c:pt idx="9">
                  <c:v>1426</c:v>
                </c:pt>
                <c:pt idx="10">
                  <c:v>1456</c:v>
                </c:pt>
                <c:pt idx="11">
                  <c:v>1450</c:v>
                </c:pt>
                <c:pt idx="12">
                  <c:v>1497</c:v>
                </c:pt>
                <c:pt idx="13">
                  <c:v>1461</c:v>
                </c:pt>
                <c:pt idx="14">
                  <c:v>1477</c:v>
                </c:pt>
                <c:pt idx="15">
                  <c:v>1343</c:v>
                </c:pt>
                <c:pt idx="16">
                  <c:v>1463</c:v>
                </c:pt>
                <c:pt idx="17">
                  <c:v>1288</c:v>
                </c:pt>
                <c:pt idx="18">
                  <c:v>1498</c:v>
                </c:pt>
                <c:pt idx="19">
                  <c:v>1450</c:v>
                </c:pt>
                <c:pt idx="20">
                  <c:v>1414</c:v>
                </c:pt>
                <c:pt idx="21">
                  <c:v>1349</c:v>
                </c:pt>
                <c:pt idx="22">
                  <c:v>1379</c:v>
                </c:pt>
                <c:pt idx="23">
                  <c:v>1486</c:v>
                </c:pt>
                <c:pt idx="24">
                  <c:v>1420</c:v>
                </c:pt>
                <c:pt idx="25">
                  <c:v>1466</c:v>
                </c:pt>
                <c:pt idx="26">
                  <c:v>1373</c:v>
                </c:pt>
                <c:pt idx="27">
                  <c:v>1354</c:v>
                </c:pt>
                <c:pt idx="28">
                  <c:v>1286</c:v>
                </c:pt>
                <c:pt idx="29">
                  <c:v>1446</c:v>
                </c:pt>
                <c:pt idx="30">
                  <c:v>1333</c:v>
                </c:pt>
                <c:pt idx="31">
                  <c:v>1465</c:v>
                </c:pt>
                <c:pt idx="32">
                  <c:v>1383</c:v>
                </c:pt>
                <c:pt idx="33">
                  <c:v>1370</c:v>
                </c:pt>
                <c:pt idx="34">
                  <c:v>1453</c:v>
                </c:pt>
                <c:pt idx="35">
                  <c:v>1416</c:v>
                </c:pt>
                <c:pt idx="36">
                  <c:v>1445</c:v>
                </c:pt>
                <c:pt idx="37">
                  <c:v>1465</c:v>
                </c:pt>
                <c:pt idx="38">
                  <c:v>1558</c:v>
                </c:pt>
                <c:pt idx="39">
                  <c:v>1459</c:v>
                </c:pt>
                <c:pt idx="40">
                  <c:v>1368</c:v>
                </c:pt>
                <c:pt idx="41">
                  <c:v>1400</c:v>
                </c:pt>
                <c:pt idx="42">
                  <c:v>1455</c:v>
                </c:pt>
                <c:pt idx="43">
                  <c:v>1467</c:v>
                </c:pt>
                <c:pt idx="44">
                  <c:v>1463</c:v>
                </c:pt>
                <c:pt idx="45">
                  <c:v>1475</c:v>
                </c:pt>
                <c:pt idx="46">
                  <c:v>1431</c:v>
                </c:pt>
                <c:pt idx="47">
                  <c:v>1383</c:v>
                </c:pt>
                <c:pt idx="48">
                  <c:v>1435</c:v>
                </c:pt>
                <c:pt idx="49">
                  <c:v>1454</c:v>
                </c:pt>
                <c:pt idx="50">
                  <c:v>1397</c:v>
                </c:pt>
                <c:pt idx="51">
                  <c:v>1463</c:v>
                </c:pt>
                <c:pt idx="52">
                  <c:v>1246</c:v>
                </c:pt>
                <c:pt idx="53">
                  <c:v>1508</c:v>
                </c:pt>
                <c:pt idx="54">
                  <c:v>1402</c:v>
                </c:pt>
                <c:pt idx="55">
                  <c:v>1420</c:v>
                </c:pt>
                <c:pt idx="56">
                  <c:v>1470</c:v>
                </c:pt>
                <c:pt idx="57">
                  <c:v>1411</c:v>
                </c:pt>
                <c:pt idx="58">
                  <c:v>1491</c:v>
                </c:pt>
                <c:pt idx="59">
                  <c:v>1441</c:v>
                </c:pt>
                <c:pt idx="60">
                  <c:v>1402</c:v>
                </c:pt>
                <c:pt idx="61">
                  <c:v>1426</c:v>
                </c:pt>
                <c:pt idx="62">
                  <c:v>1417</c:v>
                </c:pt>
                <c:pt idx="63">
                  <c:v>1463</c:v>
                </c:pt>
                <c:pt idx="64">
                  <c:v>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BE-450B-9121-0B9215AFB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920927"/>
        <c:axId val="2085923839"/>
      </c:scatterChart>
      <c:valAx>
        <c:axId val="2085920927"/>
        <c:scaling>
          <c:orientation val="minMax"/>
          <c:min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igestible leucine (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3839"/>
        <c:crosses val="autoZero"/>
        <c:crossBetween val="midCat"/>
      </c:valAx>
      <c:valAx>
        <c:axId val="2085923839"/>
        <c:scaling>
          <c:orientation val="minMax"/>
          <c:min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</a:t>
                </a:r>
                <a:r>
                  <a:rPr lang="en-US" baseline="0"/>
                  <a:t> gain 7-28 days</a:t>
                </a:r>
                <a:r>
                  <a:rPr lang="en-US"/>
                  <a:t>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85920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Gain_N_Retentio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Gain_N_Retention!$G$25:$G$89</c:f>
              <c:numCache>
                <c:formatCode>General</c:formatCode>
                <c:ptCount val="65"/>
                <c:pt idx="0">
                  <c:v>1246</c:v>
                </c:pt>
                <c:pt idx="1">
                  <c:v>1286</c:v>
                </c:pt>
                <c:pt idx="2">
                  <c:v>1288</c:v>
                </c:pt>
                <c:pt idx="3">
                  <c:v>1333</c:v>
                </c:pt>
                <c:pt idx="4">
                  <c:v>1335</c:v>
                </c:pt>
                <c:pt idx="5">
                  <c:v>1343</c:v>
                </c:pt>
                <c:pt idx="6">
                  <c:v>1349</c:v>
                </c:pt>
                <c:pt idx="7">
                  <c:v>1354</c:v>
                </c:pt>
                <c:pt idx="8">
                  <c:v>1368</c:v>
                </c:pt>
                <c:pt idx="9">
                  <c:v>1370</c:v>
                </c:pt>
                <c:pt idx="10">
                  <c:v>1373</c:v>
                </c:pt>
                <c:pt idx="11">
                  <c:v>1374</c:v>
                </c:pt>
                <c:pt idx="12">
                  <c:v>1379</c:v>
                </c:pt>
                <c:pt idx="13">
                  <c:v>1383</c:v>
                </c:pt>
                <c:pt idx="14">
                  <c:v>1383</c:v>
                </c:pt>
                <c:pt idx="15">
                  <c:v>1397</c:v>
                </c:pt>
                <c:pt idx="16">
                  <c:v>1398</c:v>
                </c:pt>
                <c:pt idx="17">
                  <c:v>1400</c:v>
                </c:pt>
                <c:pt idx="18">
                  <c:v>1402</c:v>
                </c:pt>
                <c:pt idx="19">
                  <c:v>1402</c:v>
                </c:pt>
                <c:pt idx="20">
                  <c:v>1407</c:v>
                </c:pt>
                <c:pt idx="21">
                  <c:v>1411</c:v>
                </c:pt>
                <c:pt idx="22">
                  <c:v>1414</c:v>
                </c:pt>
                <c:pt idx="23">
                  <c:v>1416</c:v>
                </c:pt>
                <c:pt idx="24">
                  <c:v>1417</c:v>
                </c:pt>
                <c:pt idx="25">
                  <c:v>1420</c:v>
                </c:pt>
                <c:pt idx="26">
                  <c:v>1420</c:v>
                </c:pt>
                <c:pt idx="27">
                  <c:v>1426</c:v>
                </c:pt>
                <c:pt idx="28">
                  <c:v>1426</c:v>
                </c:pt>
                <c:pt idx="29">
                  <c:v>1431</c:v>
                </c:pt>
                <c:pt idx="30">
                  <c:v>1435</c:v>
                </c:pt>
                <c:pt idx="31">
                  <c:v>1435</c:v>
                </c:pt>
                <c:pt idx="32">
                  <c:v>1441</c:v>
                </c:pt>
                <c:pt idx="33">
                  <c:v>1445</c:v>
                </c:pt>
                <c:pt idx="34">
                  <c:v>1446</c:v>
                </c:pt>
                <c:pt idx="35">
                  <c:v>1450</c:v>
                </c:pt>
                <c:pt idx="36">
                  <c:v>1450</c:v>
                </c:pt>
                <c:pt idx="37">
                  <c:v>1453</c:v>
                </c:pt>
                <c:pt idx="38">
                  <c:v>1454</c:v>
                </c:pt>
                <c:pt idx="39">
                  <c:v>1455</c:v>
                </c:pt>
                <c:pt idx="40">
                  <c:v>1456</c:v>
                </c:pt>
                <c:pt idx="41">
                  <c:v>1458</c:v>
                </c:pt>
                <c:pt idx="42">
                  <c:v>1459</c:v>
                </c:pt>
                <c:pt idx="43">
                  <c:v>1461</c:v>
                </c:pt>
                <c:pt idx="44">
                  <c:v>1462</c:v>
                </c:pt>
                <c:pt idx="45">
                  <c:v>1462</c:v>
                </c:pt>
                <c:pt idx="46">
                  <c:v>1463</c:v>
                </c:pt>
                <c:pt idx="47">
                  <c:v>1463</c:v>
                </c:pt>
                <c:pt idx="48">
                  <c:v>1463</c:v>
                </c:pt>
                <c:pt idx="49">
                  <c:v>1463</c:v>
                </c:pt>
                <c:pt idx="50">
                  <c:v>1465</c:v>
                </c:pt>
                <c:pt idx="51">
                  <c:v>1465</c:v>
                </c:pt>
                <c:pt idx="52">
                  <c:v>1466</c:v>
                </c:pt>
                <c:pt idx="53">
                  <c:v>1467</c:v>
                </c:pt>
                <c:pt idx="54">
                  <c:v>1470</c:v>
                </c:pt>
                <c:pt idx="55">
                  <c:v>1475</c:v>
                </c:pt>
                <c:pt idx="56">
                  <c:v>1477</c:v>
                </c:pt>
                <c:pt idx="57">
                  <c:v>1480</c:v>
                </c:pt>
                <c:pt idx="58">
                  <c:v>1486</c:v>
                </c:pt>
                <c:pt idx="59">
                  <c:v>1491</c:v>
                </c:pt>
                <c:pt idx="60">
                  <c:v>1497</c:v>
                </c:pt>
                <c:pt idx="61">
                  <c:v>1498</c:v>
                </c:pt>
                <c:pt idx="62">
                  <c:v>1501</c:v>
                </c:pt>
                <c:pt idx="63">
                  <c:v>1508</c:v>
                </c:pt>
                <c:pt idx="64">
                  <c:v>1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AF-4715-A8A9-500FDB0E6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4320"/>
        <c:axId val="708731824"/>
      </c:scatterChart>
      <c:valAx>
        <c:axId val="708734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1824"/>
        <c:crosses val="autoZero"/>
        <c:crossBetween val="midCat"/>
      </c:valAx>
      <c:valAx>
        <c:axId val="708731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4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Intake_N_Retention!$C$25:$C$89</c:f>
              <c:numCache>
                <c:formatCode>General</c:formatCode>
                <c:ptCount val="65"/>
                <c:pt idx="0">
                  <c:v>-136.3804163877237</c:v>
                </c:pt>
                <c:pt idx="1">
                  <c:v>-51.154519335142822</c:v>
                </c:pt>
                <c:pt idx="2">
                  <c:v>4.358933166990937</c:v>
                </c:pt>
                <c:pt idx="3">
                  <c:v>18.689090397685959</c:v>
                </c:pt>
                <c:pt idx="4">
                  <c:v>-17.925118068212896</c:v>
                </c:pt>
                <c:pt idx="5">
                  <c:v>15.423255818573352</c:v>
                </c:pt>
                <c:pt idx="6">
                  <c:v>-40.051939076506414</c:v>
                </c:pt>
                <c:pt idx="7">
                  <c:v>-32.159703468969838</c:v>
                </c:pt>
                <c:pt idx="8">
                  <c:v>17.191334672426819</c:v>
                </c:pt>
                <c:pt idx="9">
                  <c:v>6.6760578754215203</c:v>
                </c:pt>
                <c:pt idx="10">
                  <c:v>-101.15535929488169</c:v>
                </c:pt>
                <c:pt idx="11">
                  <c:v>27.997526757940477</c:v>
                </c:pt>
                <c:pt idx="12">
                  <c:v>75.349404859075776</c:v>
                </c:pt>
                <c:pt idx="13">
                  <c:v>44.736036352916017</c:v>
                </c:pt>
                <c:pt idx="14">
                  <c:v>100.67605787542152</c:v>
                </c:pt>
                <c:pt idx="15">
                  <c:v>-178.75569527877724</c:v>
                </c:pt>
                <c:pt idx="16">
                  <c:v>83.327683988635272</c:v>
                </c:pt>
                <c:pt idx="17">
                  <c:v>-133.75219106442796</c:v>
                </c:pt>
                <c:pt idx="18">
                  <c:v>81.995846838462739</c:v>
                </c:pt>
                <c:pt idx="19">
                  <c:v>21.183486283989396</c:v>
                </c:pt>
                <c:pt idx="20">
                  <c:v>14.489258389633733</c:v>
                </c:pt>
                <c:pt idx="21">
                  <c:v>-112.01900997867301</c:v>
                </c:pt>
                <c:pt idx="22">
                  <c:v>-36.437730610607559</c:v>
                </c:pt>
                <c:pt idx="23">
                  <c:v>67.831608182854097</c:v>
                </c:pt>
                <c:pt idx="24">
                  <c:v>-0.13714263879046484</c:v>
                </c:pt>
                <c:pt idx="25">
                  <c:v>76.027096016818177</c:v>
                </c:pt>
                <c:pt idx="26">
                  <c:v>-69.319597950490333</c:v>
                </c:pt>
                <c:pt idx="27">
                  <c:v>-73.758359533387647</c:v>
                </c:pt>
                <c:pt idx="28">
                  <c:v>-128.88167632733189</c:v>
                </c:pt>
                <c:pt idx="29">
                  <c:v>48.144388717196762</c:v>
                </c:pt>
                <c:pt idx="30">
                  <c:v>-74.489020739925991</c:v>
                </c:pt>
                <c:pt idx="31">
                  <c:v>49.437128300576433</c:v>
                </c:pt>
                <c:pt idx="32">
                  <c:v>-17.841738800800158</c:v>
                </c:pt>
                <c:pt idx="33">
                  <c:v>-53.572400007338501</c:v>
                </c:pt>
                <c:pt idx="34">
                  <c:v>30.27120972549028</c:v>
                </c:pt>
                <c:pt idx="35">
                  <c:v>-26.801801274268428</c:v>
                </c:pt>
                <c:pt idx="36">
                  <c:v>36.437128300576433</c:v>
                </c:pt>
                <c:pt idx="37">
                  <c:v>67.38499821151936</c:v>
                </c:pt>
                <c:pt idx="38">
                  <c:v>132.47622586736929</c:v>
                </c:pt>
                <c:pt idx="39">
                  <c:v>30.723843790390674</c:v>
                </c:pt>
                <c:pt idx="40">
                  <c:v>-118.39344890998791</c:v>
                </c:pt>
                <c:pt idx="41">
                  <c:v>12.014063494553966</c:v>
                </c:pt>
                <c:pt idx="42">
                  <c:v>45.153917025111696</c:v>
                </c:pt>
                <c:pt idx="43">
                  <c:v>98.736876312654886</c:v>
                </c:pt>
                <c:pt idx="44">
                  <c:v>43.605711130273221</c:v>
                </c:pt>
                <c:pt idx="45">
                  <c:v>63.531860170775644</c:v>
                </c:pt>
                <c:pt idx="46">
                  <c:v>-41.446418958783852</c:v>
                </c:pt>
                <c:pt idx="47">
                  <c:v>-40.681004359540793</c:v>
                </c:pt>
                <c:pt idx="48">
                  <c:v>-5.0215298578896181</c:v>
                </c:pt>
                <c:pt idx="49">
                  <c:v>87.653497045242375</c:v>
                </c:pt>
                <c:pt idx="50">
                  <c:v>113.43979255518684</c:v>
                </c:pt>
                <c:pt idx="51">
                  <c:v>19.293770555669425</c:v>
                </c:pt>
                <c:pt idx="52">
                  <c:v>-226.31258952179178</c:v>
                </c:pt>
                <c:pt idx="53">
                  <c:v>108.00537514637767</c:v>
                </c:pt>
                <c:pt idx="54">
                  <c:v>-42.263123687345114</c:v>
                </c:pt>
                <c:pt idx="55">
                  <c:v>-37.750511144950224</c:v>
                </c:pt>
                <c:pt idx="56">
                  <c:v>51.113979498579965</c:v>
                </c:pt>
                <c:pt idx="57">
                  <c:v>-14.124110116526253</c:v>
                </c:pt>
                <c:pt idx="58">
                  <c:v>73.921995878965163</c:v>
                </c:pt>
                <c:pt idx="59">
                  <c:v>39.31465146637106</c:v>
                </c:pt>
                <c:pt idx="60">
                  <c:v>-29.012001549974684</c:v>
                </c:pt>
                <c:pt idx="61">
                  <c:v>-17.933806416388961</c:v>
                </c:pt>
                <c:pt idx="62">
                  <c:v>-27.004153161537261</c:v>
                </c:pt>
                <c:pt idx="63">
                  <c:v>-2.7331344485978661</c:v>
                </c:pt>
                <c:pt idx="64">
                  <c:v>80.656161299852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0A7-4C9D-9F5C-E71C1C256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1408"/>
        <c:axId val="708738896"/>
      </c:scatterChart>
      <c:valAx>
        <c:axId val="708731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8896"/>
        <c:crosses val="autoZero"/>
        <c:crossBetween val="midCat"/>
      </c:valAx>
      <c:valAx>
        <c:axId val="708738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1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take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Regression_Data!$C$2:$C$66</c:f>
              <c:numCache>
                <c:formatCode>General</c:formatCode>
                <c:ptCount val="65"/>
                <c:pt idx="0">
                  <c:v>1904</c:v>
                </c:pt>
                <c:pt idx="1">
                  <c:v>1989</c:v>
                </c:pt>
                <c:pt idx="2">
                  <c:v>2045</c:v>
                </c:pt>
                <c:pt idx="3">
                  <c:v>2059</c:v>
                </c:pt>
                <c:pt idx="4">
                  <c:v>2021</c:v>
                </c:pt>
                <c:pt idx="5">
                  <c:v>2055</c:v>
                </c:pt>
                <c:pt idx="6">
                  <c:v>1998</c:v>
                </c:pt>
                <c:pt idx="7">
                  <c:v>2007</c:v>
                </c:pt>
                <c:pt idx="8">
                  <c:v>2055</c:v>
                </c:pt>
                <c:pt idx="9">
                  <c:v>2047</c:v>
                </c:pt>
                <c:pt idx="10">
                  <c:v>1938</c:v>
                </c:pt>
                <c:pt idx="11">
                  <c:v>2068</c:v>
                </c:pt>
                <c:pt idx="12">
                  <c:v>2115</c:v>
                </c:pt>
                <c:pt idx="13">
                  <c:v>2084</c:v>
                </c:pt>
                <c:pt idx="14">
                  <c:v>2141</c:v>
                </c:pt>
                <c:pt idx="15">
                  <c:v>1860</c:v>
                </c:pt>
                <c:pt idx="16">
                  <c:v>2123</c:v>
                </c:pt>
                <c:pt idx="17">
                  <c:v>1904</c:v>
                </c:pt>
                <c:pt idx="18">
                  <c:v>2120</c:v>
                </c:pt>
                <c:pt idx="19">
                  <c:v>2060</c:v>
                </c:pt>
                <c:pt idx="20">
                  <c:v>2055</c:v>
                </c:pt>
                <c:pt idx="21">
                  <c:v>1929</c:v>
                </c:pt>
                <c:pt idx="22">
                  <c:v>2003</c:v>
                </c:pt>
                <c:pt idx="23">
                  <c:v>2107</c:v>
                </c:pt>
                <c:pt idx="24">
                  <c:v>2040</c:v>
                </c:pt>
                <c:pt idx="25">
                  <c:v>2115</c:v>
                </c:pt>
                <c:pt idx="26">
                  <c:v>1971</c:v>
                </c:pt>
                <c:pt idx="27">
                  <c:v>1967</c:v>
                </c:pt>
                <c:pt idx="28">
                  <c:v>1910</c:v>
                </c:pt>
                <c:pt idx="29">
                  <c:v>2087</c:v>
                </c:pt>
                <c:pt idx="30">
                  <c:v>1966</c:v>
                </c:pt>
                <c:pt idx="31">
                  <c:v>2090</c:v>
                </c:pt>
                <c:pt idx="32">
                  <c:v>2022</c:v>
                </c:pt>
                <c:pt idx="33">
                  <c:v>1986</c:v>
                </c:pt>
                <c:pt idx="34">
                  <c:v>2070</c:v>
                </c:pt>
                <c:pt idx="35">
                  <c:v>2014</c:v>
                </c:pt>
                <c:pt idx="36">
                  <c:v>2077</c:v>
                </c:pt>
                <c:pt idx="37">
                  <c:v>2108</c:v>
                </c:pt>
                <c:pt idx="38">
                  <c:v>2173</c:v>
                </c:pt>
                <c:pt idx="39">
                  <c:v>2071</c:v>
                </c:pt>
                <c:pt idx="40">
                  <c:v>1922</c:v>
                </c:pt>
                <c:pt idx="41">
                  <c:v>2051</c:v>
                </c:pt>
                <c:pt idx="42">
                  <c:v>2085</c:v>
                </c:pt>
                <c:pt idx="43">
                  <c:v>2139</c:v>
                </c:pt>
                <c:pt idx="44">
                  <c:v>2083</c:v>
                </c:pt>
                <c:pt idx="45">
                  <c:v>2103</c:v>
                </c:pt>
                <c:pt idx="46">
                  <c:v>1998</c:v>
                </c:pt>
                <c:pt idx="47">
                  <c:v>1999</c:v>
                </c:pt>
                <c:pt idx="48">
                  <c:v>2033</c:v>
                </c:pt>
                <c:pt idx="49">
                  <c:v>2127</c:v>
                </c:pt>
                <c:pt idx="50">
                  <c:v>2152</c:v>
                </c:pt>
                <c:pt idx="51">
                  <c:v>2060</c:v>
                </c:pt>
                <c:pt idx="52">
                  <c:v>1812</c:v>
                </c:pt>
                <c:pt idx="53">
                  <c:v>2147</c:v>
                </c:pt>
                <c:pt idx="54">
                  <c:v>1998</c:v>
                </c:pt>
                <c:pt idx="55">
                  <c:v>2002</c:v>
                </c:pt>
                <c:pt idx="56">
                  <c:v>2090</c:v>
                </c:pt>
                <c:pt idx="57">
                  <c:v>2026</c:v>
                </c:pt>
                <c:pt idx="58">
                  <c:v>2112</c:v>
                </c:pt>
                <c:pt idx="59">
                  <c:v>2079</c:v>
                </c:pt>
                <c:pt idx="60">
                  <c:v>2010</c:v>
                </c:pt>
                <c:pt idx="61">
                  <c:v>2021</c:v>
                </c:pt>
                <c:pt idx="62">
                  <c:v>2011</c:v>
                </c:pt>
                <c:pt idx="63">
                  <c:v>2037</c:v>
                </c:pt>
                <c:pt idx="64">
                  <c:v>2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68-4675-9028-775A33B8E1A2}"/>
            </c:ext>
          </c:extLst>
        </c:ser>
        <c:ser>
          <c:idx val="1"/>
          <c:order val="1"/>
          <c:tx>
            <c:v>Predicted Intake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Intake_N_Retention!$B$25:$B$89</c:f>
              <c:numCache>
                <c:formatCode>General</c:formatCode>
                <c:ptCount val="65"/>
                <c:pt idx="0">
                  <c:v>2040.3804163877237</c:v>
                </c:pt>
                <c:pt idx="1">
                  <c:v>2040.1545193351428</c:v>
                </c:pt>
                <c:pt idx="2">
                  <c:v>2040.6410668330091</c:v>
                </c:pt>
                <c:pt idx="3">
                  <c:v>2040.310909602314</c:v>
                </c:pt>
                <c:pt idx="4">
                  <c:v>2038.9251180682129</c:v>
                </c:pt>
                <c:pt idx="5">
                  <c:v>2039.5767441814266</c:v>
                </c:pt>
                <c:pt idx="6">
                  <c:v>2038.0519390765064</c:v>
                </c:pt>
                <c:pt idx="7">
                  <c:v>2039.1597034689698</c:v>
                </c:pt>
                <c:pt idx="8">
                  <c:v>2037.8086653275732</c:v>
                </c:pt>
                <c:pt idx="9">
                  <c:v>2040.3239421245785</c:v>
                </c:pt>
                <c:pt idx="10">
                  <c:v>2039.1553592948817</c:v>
                </c:pt>
                <c:pt idx="11">
                  <c:v>2040.0024732420595</c:v>
                </c:pt>
                <c:pt idx="12">
                  <c:v>2039.6505951409242</c:v>
                </c:pt>
                <c:pt idx="13">
                  <c:v>2039.263963647084</c:v>
                </c:pt>
                <c:pt idx="14">
                  <c:v>2040.3239421245785</c:v>
                </c:pt>
                <c:pt idx="15">
                  <c:v>2038.7556952787772</c:v>
                </c:pt>
                <c:pt idx="16">
                  <c:v>2039.6723160113647</c:v>
                </c:pt>
                <c:pt idx="17">
                  <c:v>2037.752191064428</c:v>
                </c:pt>
                <c:pt idx="18">
                  <c:v>2038.0041531615373</c:v>
                </c:pt>
                <c:pt idx="19">
                  <c:v>2038.8165137160106</c:v>
                </c:pt>
                <c:pt idx="20">
                  <c:v>2040.5107416103663</c:v>
                </c:pt>
                <c:pt idx="21">
                  <c:v>2041.019009978673</c:v>
                </c:pt>
                <c:pt idx="22">
                  <c:v>2039.4377306106076</c:v>
                </c:pt>
                <c:pt idx="23">
                  <c:v>2039.1683918171459</c:v>
                </c:pt>
                <c:pt idx="24">
                  <c:v>2040.1371426387905</c:v>
                </c:pt>
                <c:pt idx="25">
                  <c:v>2038.9729039831818</c:v>
                </c:pt>
                <c:pt idx="26">
                  <c:v>2040.3195979504903</c:v>
                </c:pt>
                <c:pt idx="27">
                  <c:v>2040.7583595333876</c:v>
                </c:pt>
                <c:pt idx="28">
                  <c:v>2038.8816763273319</c:v>
                </c:pt>
                <c:pt idx="29">
                  <c:v>2038.8556112828032</c:v>
                </c:pt>
                <c:pt idx="30">
                  <c:v>2040.489020739926</c:v>
                </c:pt>
                <c:pt idx="31">
                  <c:v>2040.5628716994236</c:v>
                </c:pt>
                <c:pt idx="32">
                  <c:v>2039.8417388008002</c:v>
                </c:pt>
                <c:pt idx="33">
                  <c:v>2039.5724000073385</c:v>
                </c:pt>
                <c:pt idx="34">
                  <c:v>2039.7287902745097</c:v>
                </c:pt>
                <c:pt idx="35">
                  <c:v>2040.8018012742684</c:v>
                </c:pt>
                <c:pt idx="36">
                  <c:v>2040.5628716994236</c:v>
                </c:pt>
                <c:pt idx="37">
                  <c:v>2040.6150017884806</c:v>
                </c:pt>
                <c:pt idx="38">
                  <c:v>2040.5237741326307</c:v>
                </c:pt>
                <c:pt idx="39">
                  <c:v>2040.2761562096093</c:v>
                </c:pt>
                <c:pt idx="40">
                  <c:v>2040.3934489099879</c:v>
                </c:pt>
                <c:pt idx="41">
                  <c:v>2038.985936505446</c:v>
                </c:pt>
                <c:pt idx="42">
                  <c:v>2039.8460829748883</c:v>
                </c:pt>
                <c:pt idx="43">
                  <c:v>2040.2631236873451</c:v>
                </c:pt>
                <c:pt idx="44">
                  <c:v>2039.3942888697268</c:v>
                </c:pt>
                <c:pt idx="45">
                  <c:v>2039.4681398292244</c:v>
                </c:pt>
                <c:pt idx="46">
                  <c:v>2039.4464189587839</c:v>
                </c:pt>
                <c:pt idx="47">
                  <c:v>2039.6810043595408</c:v>
                </c:pt>
                <c:pt idx="48">
                  <c:v>2038.0215298578896</c:v>
                </c:pt>
                <c:pt idx="49">
                  <c:v>2039.3465029547576</c:v>
                </c:pt>
                <c:pt idx="50">
                  <c:v>2038.5602074448132</c:v>
                </c:pt>
                <c:pt idx="51">
                  <c:v>2040.7062294443306</c:v>
                </c:pt>
                <c:pt idx="52">
                  <c:v>2038.3125895217918</c:v>
                </c:pt>
                <c:pt idx="53">
                  <c:v>2038.9946248536223</c:v>
                </c:pt>
                <c:pt idx="54">
                  <c:v>2040.2631236873451</c:v>
                </c:pt>
                <c:pt idx="55">
                  <c:v>2039.7505111449502</c:v>
                </c:pt>
                <c:pt idx="56">
                  <c:v>2038.88602050142</c:v>
                </c:pt>
                <c:pt idx="57">
                  <c:v>2040.1241101165263</c:v>
                </c:pt>
                <c:pt idx="58">
                  <c:v>2038.0780041210348</c:v>
                </c:pt>
                <c:pt idx="59">
                  <c:v>2039.6853485336289</c:v>
                </c:pt>
                <c:pt idx="60">
                  <c:v>2039.0120015499747</c:v>
                </c:pt>
                <c:pt idx="61">
                  <c:v>2038.933806416389</c:v>
                </c:pt>
                <c:pt idx="62">
                  <c:v>2038.0041531615373</c:v>
                </c:pt>
                <c:pt idx="63">
                  <c:v>2039.7331344485979</c:v>
                </c:pt>
                <c:pt idx="64">
                  <c:v>2037.3438387001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68-4675-9028-775A33B8E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4736"/>
        <c:axId val="708726832"/>
      </c:scatterChart>
      <c:valAx>
        <c:axId val="70873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26832"/>
        <c:crosses val="autoZero"/>
        <c:crossBetween val="midCat"/>
      </c:valAx>
      <c:valAx>
        <c:axId val="708726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4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Intake_N_Retentio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Intake_N_Retention!$G$25:$G$89</c:f>
              <c:numCache>
                <c:formatCode>General</c:formatCode>
                <c:ptCount val="65"/>
                <c:pt idx="0">
                  <c:v>1812</c:v>
                </c:pt>
                <c:pt idx="1">
                  <c:v>1860</c:v>
                </c:pt>
                <c:pt idx="2">
                  <c:v>1904</c:v>
                </c:pt>
                <c:pt idx="3">
                  <c:v>1904</c:v>
                </c:pt>
                <c:pt idx="4">
                  <c:v>1910</c:v>
                </c:pt>
                <c:pt idx="5">
                  <c:v>1922</c:v>
                </c:pt>
                <c:pt idx="6">
                  <c:v>1929</c:v>
                </c:pt>
                <c:pt idx="7">
                  <c:v>1938</c:v>
                </c:pt>
                <c:pt idx="8">
                  <c:v>1966</c:v>
                </c:pt>
                <c:pt idx="9">
                  <c:v>1967</c:v>
                </c:pt>
                <c:pt idx="10">
                  <c:v>1971</c:v>
                </c:pt>
                <c:pt idx="11">
                  <c:v>1986</c:v>
                </c:pt>
                <c:pt idx="12">
                  <c:v>1989</c:v>
                </c:pt>
                <c:pt idx="13">
                  <c:v>1998</c:v>
                </c:pt>
                <c:pt idx="14">
                  <c:v>1998</c:v>
                </c:pt>
                <c:pt idx="15">
                  <c:v>1998</c:v>
                </c:pt>
                <c:pt idx="16">
                  <c:v>1999</c:v>
                </c:pt>
                <c:pt idx="17">
                  <c:v>2002</c:v>
                </c:pt>
                <c:pt idx="18">
                  <c:v>2003</c:v>
                </c:pt>
                <c:pt idx="19">
                  <c:v>2007</c:v>
                </c:pt>
                <c:pt idx="20">
                  <c:v>2010</c:v>
                </c:pt>
                <c:pt idx="21">
                  <c:v>2011</c:v>
                </c:pt>
                <c:pt idx="22">
                  <c:v>2014</c:v>
                </c:pt>
                <c:pt idx="23">
                  <c:v>2021</c:v>
                </c:pt>
                <c:pt idx="24">
                  <c:v>2021</c:v>
                </c:pt>
                <c:pt idx="25">
                  <c:v>2022</c:v>
                </c:pt>
                <c:pt idx="26">
                  <c:v>2026</c:v>
                </c:pt>
                <c:pt idx="27">
                  <c:v>2033</c:v>
                </c:pt>
                <c:pt idx="28">
                  <c:v>2037</c:v>
                </c:pt>
                <c:pt idx="29">
                  <c:v>2040</c:v>
                </c:pt>
                <c:pt idx="30">
                  <c:v>2045</c:v>
                </c:pt>
                <c:pt idx="31">
                  <c:v>2047</c:v>
                </c:pt>
                <c:pt idx="32">
                  <c:v>2051</c:v>
                </c:pt>
                <c:pt idx="33">
                  <c:v>2055</c:v>
                </c:pt>
                <c:pt idx="34">
                  <c:v>2055</c:v>
                </c:pt>
                <c:pt idx="35">
                  <c:v>2055</c:v>
                </c:pt>
                <c:pt idx="36">
                  <c:v>2059</c:v>
                </c:pt>
                <c:pt idx="37">
                  <c:v>2060</c:v>
                </c:pt>
                <c:pt idx="38">
                  <c:v>2060</c:v>
                </c:pt>
                <c:pt idx="39">
                  <c:v>2068</c:v>
                </c:pt>
                <c:pt idx="40">
                  <c:v>2070</c:v>
                </c:pt>
                <c:pt idx="41">
                  <c:v>2071</c:v>
                </c:pt>
                <c:pt idx="42">
                  <c:v>2077</c:v>
                </c:pt>
                <c:pt idx="43">
                  <c:v>2079</c:v>
                </c:pt>
                <c:pt idx="44">
                  <c:v>2083</c:v>
                </c:pt>
                <c:pt idx="45">
                  <c:v>2084</c:v>
                </c:pt>
                <c:pt idx="46">
                  <c:v>2085</c:v>
                </c:pt>
                <c:pt idx="47">
                  <c:v>2087</c:v>
                </c:pt>
                <c:pt idx="48">
                  <c:v>2090</c:v>
                </c:pt>
                <c:pt idx="49">
                  <c:v>2090</c:v>
                </c:pt>
                <c:pt idx="50">
                  <c:v>2103</c:v>
                </c:pt>
                <c:pt idx="51">
                  <c:v>2107</c:v>
                </c:pt>
                <c:pt idx="52">
                  <c:v>2108</c:v>
                </c:pt>
                <c:pt idx="53">
                  <c:v>2112</c:v>
                </c:pt>
                <c:pt idx="54">
                  <c:v>2115</c:v>
                </c:pt>
                <c:pt idx="55">
                  <c:v>2115</c:v>
                </c:pt>
                <c:pt idx="56">
                  <c:v>2118</c:v>
                </c:pt>
                <c:pt idx="57">
                  <c:v>2120</c:v>
                </c:pt>
                <c:pt idx="58">
                  <c:v>2123</c:v>
                </c:pt>
                <c:pt idx="59">
                  <c:v>2127</c:v>
                </c:pt>
                <c:pt idx="60">
                  <c:v>2139</c:v>
                </c:pt>
                <c:pt idx="61">
                  <c:v>2141</c:v>
                </c:pt>
                <c:pt idx="62">
                  <c:v>2147</c:v>
                </c:pt>
                <c:pt idx="63">
                  <c:v>2152</c:v>
                </c:pt>
                <c:pt idx="64">
                  <c:v>2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81-45BD-A438-E867A05B2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3904"/>
        <c:axId val="708727664"/>
      </c:scatterChart>
      <c:valAx>
        <c:axId val="70873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27664"/>
        <c:crosses val="autoZero"/>
        <c:crossBetween val="midCat"/>
      </c:valAx>
      <c:valAx>
        <c:axId val="708727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Intak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8733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FCR_N_Retention!$C$25:$C$89</c:f>
              <c:numCache>
                <c:formatCode>General</c:formatCode>
                <c:ptCount val="65"/>
                <c:pt idx="0">
                  <c:v>-4.0519614874579002E-3</c:v>
                </c:pt>
                <c:pt idx="1">
                  <c:v>1.6929300582047224E-2</c:v>
                </c:pt>
                <c:pt idx="2">
                  <c:v>-5.0303407984249038E-3</c:v>
                </c:pt>
                <c:pt idx="3">
                  <c:v>-2.2057727004533234E-2</c:v>
                </c:pt>
                <c:pt idx="4">
                  <c:v>5.8273229987759745E-3</c:v>
                </c:pt>
                <c:pt idx="5">
                  <c:v>-4.1118625278642185E-2</c:v>
                </c:pt>
                <c:pt idx="6">
                  <c:v>-1.2451063094838233E-3</c:v>
                </c:pt>
                <c:pt idx="7">
                  <c:v>-5.815321838109444E-2</c:v>
                </c:pt>
                <c:pt idx="8">
                  <c:v>-6.1265285619247711E-2</c:v>
                </c:pt>
                <c:pt idx="9">
                  <c:v>4.943354029918412E-3</c:v>
                </c:pt>
                <c:pt idx="10">
                  <c:v>-9.9153578725911906E-2</c:v>
                </c:pt>
                <c:pt idx="11">
                  <c:v>-4.0833114865552744E-3</c:v>
                </c:pt>
                <c:pt idx="12">
                  <c:v>-1.7112499416749527E-2</c:v>
                </c:pt>
                <c:pt idx="13">
                  <c:v>-4.1445701054816375E-3</c:v>
                </c:pt>
                <c:pt idx="14">
                  <c:v>1.9943354029918314E-2</c:v>
                </c:pt>
                <c:pt idx="15">
                  <c:v>-4.518673044909538E-2</c:v>
                </c:pt>
                <c:pt idx="16">
                  <c:v>2.0889302307336655E-2</c:v>
                </c:pt>
                <c:pt idx="17">
                  <c:v>4.873002989812858E-2</c:v>
                </c:pt>
                <c:pt idx="18">
                  <c:v>-1.5249070102473228E-2</c:v>
                </c:pt>
                <c:pt idx="19">
                  <c:v>-1.0181685621654557E-2</c:v>
                </c:pt>
                <c:pt idx="20">
                  <c:v>2.2958848857058678E-2</c:v>
                </c:pt>
                <c:pt idx="21">
                  <c:v>1.0092006723638747E-6</c:v>
                </c:pt>
                <c:pt idx="22">
                  <c:v>2.2869843687207014E-2</c:v>
                </c:pt>
                <c:pt idx="23">
                  <c:v>-1.2152497691460207E-2</c:v>
                </c:pt>
                <c:pt idx="24">
                  <c:v>6.9278592027783858E-3</c:v>
                </c:pt>
                <c:pt idx="25">
                  <c:v>1.183128679176515E-2</c:v>
                </c:pt>
                <c:pt idx="26">
                  <c:v>5.9429936851012055E-3</c:v>
                </c:pt>
                <c:pt idx="27">
                  <c:v>2.1979388511639719E-2</c:v>
                </c:pt>
                <c:pt idx="28">
                  <c:v>5.4823719550603833E-2</c:v>
                </c:pt>
                <c:pt idx="29">
                  <c:v>1.2821557481700552E-2</c:v>
                </c:pt>
                <c:pt idx="30">
                  <c:v>4.495704713297255E-2</c:v>
                </c:pt>
                <c:pt idx="31">
                  <c:v>-3.0368270051348567E-3</c:v>
                </c:pt>
                <c:pt idx="32">
                  <c:v>3.1903355755207752E-2</c:v>
                </c:pt>
                <c:pt idx="33">
                  <c:v>1.9881014376540662E-2</c:v>
                </c:pt>
                <c:pt idx="34">
                  <c:v>-5.1060132100395617E-3</c:v>
                </c:pt>
                <c:pt idx="35">
                  <c:v>-8.0170080401882338E-3</c:v>
                </c:pt>
                <c:pt idx="36">
                  <c:v>6.9631729948651522E-3</c:v>
                </c:pt>
                <c:pt idx="37">
                  <c:v>8.9674971326718644E-3</c:v>
                </c:pt>
                <c:pt idx="38">
                  <c:v>-3.6040070108489752E-2</c:v>
                </c:pt>
                <c:pt idx="39">
                  <c:v>-1.0060609763070882E-2</c:v>
                </c:pt>
                <c:pt idx="40">
                  <c:v>-2.5050880453006075E-2</c:v>
                </c:pt>
                <c:pt idx="41">
                  <c:v>3.4832367826217014E-2</c:v>
                </c:pt>
                <c:pt idx="42">
                  <c:v>2.9037161000251555E-3</c:v>
                </c:pt>
                <c:pt idx="43">
                  <c:v>2.7938309202477418E-2</c:v>
                </c:pt>
                <c:pt idx="44">
                  <c:v>-6.1337597609651962E-3</c:v>
                </c:pt>
                <c:pt idx="45">
                  <c:v>-4.1276338990725581E-3</c:v>
                </c:pt>
                <c:pt idx="46">
                  <c:v>-3.4129435623158733E-2</c:v>
                </c:pt>
                <c:pt idx="47">
                  <c:v>1.5890022996970954E-2</c:v>
                </c:pt>
                <c:pt idx="48">
                  <c:v>-1.4247628723204508E-2</c:v>
                </c:pt>
                <c:pt idx="49">
                  <c:v>3.2862276446045557E-2</c:v>
                </c:pt>
                <c:pt idx="50">
                  <c:v>0.11079705403412987</c:v>
                </c:pt>
                <c:pt idx="51">
                  <c:v>-2.2024935626166808E-2</c:v>
                </c:pt>
                <c:pt idx="52">
                  <c:v>2.3776514379548974E-2</c:v>
                </c:pt>
                <c:pt idx="53">
                  <c:v>-6.1669114841487183E-3</c:v>
                </c:pt>
                <c:pt idx="54">
                  <c:v>-5.0616907975225001E-3</c:v>
                </c:pt>
                <c:pt idx="55">
                  <c:v>-2.010421148595376E-2</c:v>
                </c:pt>
                <c:pt idx="56">
                  <c:v>-8.1759201045790153E-3</c:v>
                </c:pt>
                <c:pt idx="57">
                  <c:v>5.9267781683265408E-3</c:v>
                </c:pt>
                <c:pt idx="58">
                  <c:v>-1.324294424058059E-2</c:v>
                </c:pt>
                <c:pt idx="59">
                  <c:v>1.2890383341788159E-2</c:v>
                </c:pt>
                <c:pt idx="60">
                  <c:v>3.8345298951201201E-3</c:v>
                </c:pt>
                <c:pt idx="61">
                  <c:v>-1.3171956311589517E-2</c:v>
                </c:pt>
                <c:pt idx="62">
                  <c:v>-1.1249070102473224E-2</c:v>
                </c:pt>
                <c:pt idx="63">
                  <c:v>-3.8105652865222606E-2</c:v>
                </c:pt>
                <c:pt idx="64">
                  <c:v>2.16961574853105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FBB-4FF2-A454-F5EBECC95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6816"/>
        <c:axId val="708733072"/>
      </c:scatterChart>
      <c:valAx>
        <c:axId val="708736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3072"/>
        <c:crosses val="autoZero"/>
        <c:crossBetween val="midCat"/>
      </c:valAx>
      <c:valAx>
        <c:axId val="708733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6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Line Fit 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CR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Regression_Data!$D$2:$D$66</c:f>
              <c:numCache>
                <c:formatCode>General</c:formatCode>
                <c:ptCount val="65"/>
                <c:pt idx="0">
                  <c:v>1.4259999999999999</c:v>
                </c:pt>
                <c:pt idx="1">
                  <c:v>1.4470000000000001</c:v>
                </c:pt>
                <c:pt idx="2">
                  <c:v>1.425</c:v>
                </c:pt>
                <c:pt idx="3">
                  <c:v>1.4079999999999999</c:v>
                </c:pt>
                <c:pt idx="4">
                  <c:v>1.4359999999999999</c:v>
                </c:pt>
                <c:pt idx="5">
                  <c:v>1.389</c:v>
                </c:pt>
                <c:pt idx="6">
                  <c:v>1.429</c:v>
                </c:pt>
                <c:pt idx="7">
                  <c:v>1.3720000000000001</c:v>
                </c:pt>
                <c:pt idx="8">
                  <c:v>1.369</c:v>
                </c:pt>
                <c:pt idx="9">
                  <c:v>1.4350000000000001</c:v>
                </c:pt>
                <c:pt idx="10">
                  <c:v>1.331</c:v>
                </c:pt>
                <c:pt idx="11">
                  <c:v>1.4259999999999999</c:v>
                </c:pt>
                <c:pt idx="12">
                  <c:v>1.413</c:v>
                </c:pt>
                <c:pt idx="13">
                  <c:v>1.4259999999999999</c:v>
                </c:pt>
                <c:pt idx="14">
                  <c:v>1.45</c:v>
                </c:pt>
                <c:pt idx="15">
                  <c:v>1.385</c:v>
                </c:pt>
                <c:pt idx="16">
                  <c:v>1.4510000000000001</c:v>
                </c:pt>
                <c:pt idx="17">
                  <c:v>1.4790000000000001</c:v>
                </c:pt>
                <c:pt idx="18">
                  <c:v>1.415</c:v>
                </c:pt>
                <c:pt idx="19">
                  <c:v>1.42</c:v>
                </c:pt>
                <c:pt idx="20">
                  <c:v>1.4530000000000001</c:v>
                </c:pt>
                <c:pt idx="21">
                  <c:v>1.43</c:v>
                </c:pt>
                <c:pt idx="22">
                  <c:v>1.4530000000000001</c:v>
                </c:pt>
                <c:pt idx="23">
                  <c:v>1.4179999999999999</c:v>
                </c:pt>
                <c:pt idx="24">
                  <c:v>1.4370000000000001</c:v>
                </c:pt>
                <c:pt idx="25">
                  <c:v>1.4419999999999999</c:v>
                </c:pt>
                <c:pt idx="26">
                  <c:v>1.4359999999999999</c:v>
                </c:pt>
                <c:pt idx="27">
                  <c:v>1.452</c:v>
                </c:pt>
                <c:pt idx="28">
                  <c:v>1.4850000000000001</c:v>
                </c:pt>
                <c:pt idx="29">
                  <c:v>1.4430000000000001</c:v>
                </c:pt>
                <c:pt idx="30">
                  <c:v>1.4750000000000001</c:v>
                </c:pt>
                <c:pt idx="31">
                  <c:v>1.427</c:v>
                </c:pt>
                <c:pt idx="32">
                  <c:v>1.462</c:v>
                </c:pt>
                <c:pt idx="33">
                  <c:v>1.45</c:v>
                </c:pt>
                <c:pt idx="34">
                  <c:v>1.425</c:v>
                </c:pt>
                <c:pt idx="35">
                  <c:v>1.4219999999999999</c:v>
                </c:pt>
                <c:pt idx="36">
                  <c:v>1.4370000000000001</c:v>
                </c:pt>
                <c:pt idx="37">
                  <c:v>1.4390000000000001</c:v>
                </c:pt>
                <c:pt idx="38">
                  <c:v>1.3939999999999999</c:v>
                </c:pt>
                <c:pt idx="39">
                  <c:v>1.42</c:v>
                </c:pt>
                <c:pt idx="40">
                  <c:v>1.405</c:v>
                </c:pt>
                <c:pt idx="41">
                  <c:v>1.4650000000000001</c:v>
                </c:pt>
                <c:pt idx="42">
                  <c:v>1.4330000000000001</c:v>
                </c:pt>
                <c:pt idx="43">
                  <c:v>1.458</c:v>
                </c:pt>
                <c:pt idx="44">
                  <c:v>1.4239999999999999</c:v>
                </c:pt>
                <c:pt idx="45">
                  <c:v>1.4259999999999999</c:v>
                </c:pt>
                <c:pt idx="46">
                  <c:v>1.3959999999999999</c:v>
                </c:pt>
                <c:pt idx="47">
                  <c:v>1.446</c:v>
                </c:pt>
                <c:pt idx="48">
                  <c:v>1.4159999999999999</c:v>
                </c:pt>
                <c:pt idx="49">
                  <c:v>1.4630000000000001</c:v>
                </c:pt>
                <c:pt idx="50">
                  <c:v>1.5409999999999999</c:v>
                </c:pt>
                <c:pt idx="51">
                  <c:v>1.4079999999999999</c:v>
                </c:pt>
                <c:pt idx="52">
                  <c:v>1.454</c:v>
                </c:pt>
                <c:pt idx="53">
                  <c:v>1.4239999999999999</c:v>
                </c:pt>
                <c:pt idx="54">
                  <c:v>1.425</c:v>
                </c:pt>
                <c:pt idx="55">
                  <c:v>1.41</c:v>
                </c:pt>
                <c:pt idx="56">
                  <c:v>1.4219999999999999</c:v>
                </c:pt>
                <c:pt idx="57">
                  <c:v>1.4359999999999999</c:v>
                </c:pt>
                <c:pt idx="58">
                  <c:v>1.417</c:v>
                </c:pt>
                <c:pt idx="59">
                  <c:v>1.4430000000000001</c:v>
                </c:pt>
                <c:pt idx="60">
                  <c:v>1.4339999999999999</c:v>
                </c:pt>
                <c:pt idx="61">
                  <c:v>1.417</c:v>
                </c:pt>
                <c:pt idx="62">
                  <c:v>1.419</c:v>
                </c:pt>
                <c:pt idx="63">
                  <c:v>1.3919999999999999</c:v>
                </c:pt>
                <c:pt idx="64">
                  <c:v>1.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DF-487D-9CEB-CB8CC6C49D5E}"/>
            </c:ext>
          </c:extLst>
        </c:ser>
        <c:ser>
          <c:idx val="1"/>
          <c:order val="1"/>
          <c:tx>
            <c:v>Predicted FCR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FCR_N_Retention!$B$25:$B$89</c:f>
              <c:numCache>
                <c:formatCode>General</c:formatCode>
                <c:ptCount val="65"/>
                <c:pt idx="0">
                  <c:v>1.4300519614874578</c:v>
                </c:pt>
                <c:pt idx="1">
                  <c:v>1.4300706994179528</c:v>
                </c:pt>
                <c:pt idx="2">
                  <c:v>1.4300303407984249</c:v>
                </c:pt>
                <c:pt idx="3">
                  <c:v>1.4300577270045332</c:v>
                </c:pt>
                <c:pt idx="4">
                  <c:v>1.430172677001224</c:v>
                </c:pt>
                <c:pt idx="5">
                  <c:v>1.4301186252786422</c:v>
                </c:pt>
                <c:pt idx="6">
                  <c:v>1.4302451063094839</c:v>
                </c:pt>
                <c:pt idx="7">
                  <c:v>1.4301532183810945</c:v>
                </c:pt>
                <c:pt idx="8">
                  <c:v>1.4302652856192477</c:v>
                </c:pt>
                <c:pt idx="9">
                  <c:v>1.4300566459700816</c:v>
                </c:pt>
                <c:pt idx="10">
                  <c:v>1.4301535787259119</c:v>
                </c:pt>
                <c:pt idx="11">
                  <c:v>1.4300833114865552</c:v>
                </c:pt>
                <c:pt idx="12">
                  <c:v>1.4301124994167496</c:v>
                </c:pt>
                <c:pt idx="13">
                  <c:v>1.4301445701054816</c:v>
                </c:pt>
                <c:pt idx="14">
                  <c:v>1.4300566459700816</c:v>
                </c:pt>
                <c:pt idx="15">
                  <c:v>1.4301867304490954</c:v>
                </c:pt>
                <c:pt idx="16">
                  <c:v>1.4301106976926634</c:v>
                </c:pt>
                <c:pt idx="17">
                  <c:v>1.4302699701018715</c:v>
                </c:pt>
                <c:pt idx="18">
                  <c:v>1.4302490701024733</c:v>
                </c:pt>
                <c:pt idx="19">
                  <c:v>1.4301816856216545</c:v>
                </c:pt>
                <c:pt idx="20">
                  <c:v>1.4300411511429414</c:v>
                </c:pt>
                <c:pt idx="21">
                  <c:v>1.4299989907993276</c:v>
                </c:pt>
                <c:pt idx="22">
                  <c:v>1.4301301563127931</c:v>
                </c:pt>
                <c:pt idx="23">
                  <c:v>1.4301524976914601</c:v>
                </c:pt>
                <c:pt idx="24">
                  <c:v>1.4300721407972217</c:v>
                </c:pt>
                <c:pt idx="25">
                  <c:v>1.4301687132082348</c:v>
                </c:pt>
                <c:pt idx="26">
                  <c:v>1.4300570063148987</c:v>
                </c:pt>
                <c:pt idx="27">
                  <c:v>1.4300206114883602</c:v>
                </c:pt>
                <c:pt idx="28">
                  <c:v>1.4301762804493963</c:v>
                </c:pt>
                <c:pt idx="29">
                  <c:v>1.4301784425182995</c:v>
                </c:pt>
                <c:pt idx="30">
                  <c:v>1.4300429528670275</c:v>
                </c:pt>
                <c:pt idx="31">
                  <c:v>1.4300368270051349</c:v>
                </c:pt>
                <c:pt idx="32">
                  <c:v>1.4300966442447922</c:v>
                </c:pt>
                <c:pt idx="33">
                  <c:v>1.4301189856234593</c:v>
                </c:pt>
                <c:pt idx="34">
                  <c:v>1.4301060132100396</c:v>
                </c:pt>
                <c:pt idx="35">
                  <c:v>1.4300170080401882</c:v>
                </c:pt>
                <c:pt idx="36">
                  <c:v>1.4300368270051349</c:v>
                </c:pt>
                <c:pt idx="37">
                  <c:v>1.4300325028673282</c:v>
                </c:pt>
                <c:pt idx="38">
                  <c:v>1.4300400701084897</c:v>
                </c:pt>
                <c:pt idx="39">
                  <c:v>1.4300606097630708</c:v>
                </c:pt>
                <c:pt idx="40">
                  <c:v>1.4300508804530061</c:v>
                </c:pt>
                <c:pt idx="41">
                  <c:v>1.4301676321737831</c:v>
                </c:pt>
                <c:pt idx="42">
                  <c:v>1.4300962838999749</c:v>
                </c:pt>
                <c:pt idx="43">
                  <c:v>1.4300616907975225</c:v>
                </c:pt>
                <c:pt idx="44">
                  <c:v>1.4301337597609651</c:v>
                </c:pt>
                <c:pt idx="45">
                  <c:v>1.4301276338990725</c:v>
                </c:pt>
                <c:pt idx="46">
                  <c:v>1.4301294356231586</c:v>
                </c:pt>
                <c:pt idx="47">
                  <c:v>1.430109977003029</c:v>
                </c:pt>
                <c:pt idx="48">
                  <c:v>1.4302476287232044</c:v>
                </c:pt>
                <c:pt idx="49">
                  <c:v>1.4301377235539545</c:v>
                </c:pt>
                <c:pt idx="50">
                  <c:v>1.4302029459658701</c:v>
                </c:pt>
                <c:pt idx="51">
                  <c:v>1.4300249356261667</c:v>
                </c:pt>
                <c:pt idx="52">
                  <c:v>1.430223485620451</c:v>
                </c:pt>
                <c:pt idx="53">
                  <c:v>1.4301669114841487</c:v>
                </c:pt>
                <c:pt idx="54">
                  <c:v>1.4300616907975225</c:v>
                </c:pt>
                <c:pt idx="55">
                  <c:v>1.4301042114859537</c:v>
                </c:pt>
                <c:pt idx="56">
                  <c:v>1.4301759201045789</c:v>
                </c:pt>
                <c:pt idx="57">
                  <c:v>1.4300732218316734</c:v>
                </c:pt>
                <c:pt idx="58">
                  <c:v>1.4302429442405806</c:v>
                </c:pt>
                <c:pt idx="59">
                  <c:v>1.4301096166582119</c:v>
                </c:pt>
                <c:pt idx="60">
                  <c:v>1.4301654701048798</c:v>
                </c:pt>
                <c:pt idx="61">
                  <c:v>1.4301719563115896</c:v>
                </c:pt>
                <c:pt idx="62">
                  <c:v>1.4302490701024733</c:v>
                </c:pt>
                <c:pt idx="63">
                  <c:v>1.4301056528652225</c:v>
                </c:pt>
                <c:pt idx="64">
                  <c:v>1.4303038425146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DF-487D-9CEB-CB8CC6C49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8064"/>
        <c:axId val="708736816"/>
      </c:scatterChart>
      <c:valAx>
        <c:axId val="708738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6816"/>
        <c:crosses val="autoZero"/>
        <c:crossBetween val="midCat"/>
      </c:valAx>
      <c:valAx>
        <c:axId val="708736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8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CR_N_Retentio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CR_N_Retention!$G$25:$G$89</c:f>
              <c:numCache>
                <c:formatCode>General</c:formatCode>
                <c:ptCount val="65"/>
                <c:pt idx="0">
                  <c:v>1.331</c:v>
                </c:pt>
                <c:pt idx="1">
                  <c:v>1.369</c:v>
                </c:pt>
                <c:pt idx="2">
                  <c:v>1.3720000000000001</c:v>
                </c:pt>
                <c:pt idx="3">
                  <c:v>1.385</c:v>
                </c:pt>
                <c:pt idx="4">
                  <c:v>1.389</c:v>
                </c:pt>
                <c:pt idx="5">
                  <c:v>1.3919999999999999</c:v>
                </c:pt>
                <c:pt idx="6">
                  <c:v>1.3939999999999999</c:v>
                </c:pt>
                <c:pt idx="7">
                  <c:v>1.3959999999999999</c:v>
                </c:pt>
                <c:pt idx="8">
                  <c:v>1.405</c:v>
                </c:pt>
                <c:pt idx="9">
                  <c:v>1.4079999999999999</c:v>
                </c:pt>
                <c:pt idx="10">
                  <c:v>1.4079999999999999</c:v>
                </c:pt>
                <c:pt idx="11">
                  <c:v>1.41</c:v>
                </c:pt>
                <c:pt idx="12">
                  <c:v>1.413</c:v>
                </c:pt>
                <c:pt idx="13">
                  <c:v>1.415</c:v>
                </c:pt>
                <c:pt idx="14">
                  <c:v>1.4159999999999999</c:v>
                </c:pt>
                <c:pt idx="15">
                  <c:v>1.417</c:v>
                </c:pt>
                <c:pt idx="16">
                  <c:v>1.417</c:v>
                </c:pt>
                <c:pt idx="17">
                  <c:v>1.4179999999999999</c:v>
                </c:pt>
                <c:pt idx="18">
                  <c:v>1.419</c:v>
                </c:pt>
                <c:pt idx="19">
                  <c:v>1.42</c:v>
                </c:pt>
                <c:pt idx="20">
                  <c:v>1.42</c:v>
                </c:pt>
                <c:pt idx="21">
                  <c:v>1.4219999999999999</c:v>
                </c:pt>
                <c:pt idx="22">
                  <c:v>1.4219999999999999</c:v>
                </c:pt>
                <c:pt idx="23">
                  <c:v>1.4239999999999999</c:v>
                </c:pt>
                <c:pt idx="24">
                  <c:v>1.4239999999999999</c:v>
                </c:pt>
                <c:pt idx="25">
                  <c:v>1.425</c:v>
                </c:pt>
                <c:pt idx="26">
                  <c:v>1.425</c:v>
                </c:pt>
                <c:pt idx="27">
                  <c:v>1.425</c:v>
                </c:pt>
                <c:pt idx="28">
                  <c:v>1.4259999999999999</c:v>
                </c:pt>
                <c:pt idx="29">
                  <c:v>1.4259999999999999</c:v>
                </c:pt>
                <c:pt idx="30">
                  <c:v>1.4259999999999999</c:v>
                </c:pt>
                <c:pt idx="31">
                  <c:v>1.4259999999999999</c:v>
                </c:pt>
                <c:pt idx="32">
                  <c:v>1.427</c:v>
                </c:pt>
                <c:pt idx="33">
                  <c:v>1.429</c:v>
                </c:pt>
                <c:pt idx="34">
                  <c:v>1.43</c:v>
                </c:pt>
                <c:pt idx="35">
                  <c:v>1.4330000000000001</c:v>
                </c:pt>
                <c:pt idx="36">
                  <c:v>1.4339999999999999</c:v>
                </c:pt>
                <c:pt idx="37">
                  <c:v>1.4350000000000001</c:v>
                </c:pt>
                <c:pt idx="38">
                  <c:v>1.4359999999999999</c:v>
                </c:pt>
                <c:pt idx="39">
                  <c:v>1.4359999999999999</c:v>
                </c:pt>
                <c:pt idx="40">
                  <c:v>1.4359999999999999</c:v>
                </c:pt>
                <c:pt idx="41">
                  <c:v>1.4370000000000001</c:v>
                </c:pt>
                <c:pt idx="42">
                  <c:v>1.4370000000000001</c:v>
                </c:pt>
                <c:pt idx="43">
                  <c:v>1.4390000000000001</c:v>
                </c:pt>
                <c:pt idx="44">
                  <c:v>1.4419999999999999</c:v>
                </c:pt>
                <c:pt idx="45">
                  <c:v>1.4430000000000001</c:v>
                </c:pt>
                <c:pt idx="46">
                  <c:v>1.4430000000000001</c:v>
                </c:pt>
                <c:pt idx="47">
                  <c:v>1.446</c:v>
                </c:pt>
                <c:pt idx="48">
                  <c:v>1.4470000000000001</c:v>
                </c:pt>
                <c:pt idx="49">
                  <c:v>1.45</c:v>
                </c:pt>
                <c:pt idx="50">
                  <c:v>1.45</c:v>
                </c:pt>
                <c:pt idx="51">
                  <c:v>1.4510000000000001</c:v>
                </c:pt>
                <c:pt idx="52">
                  <c:v>1.452</c:v>
                </c:pt>
                <c:pt idx="53">
                  <c:v>1.452</c:v>
                </c:pt>
                <c:pt idx="54">
                  <c:v>1.4530000000000001</c:v>
                </c:pt>
                <c:pt idx="55">
                  <c:v>1.4530000000000001</c:v>
                </c:pt>
                <c:pt idx="56">
                  <c:v>1.454</c:v>
                </c:pt>
                <c:pt idx="57">
                  <c:v>1.458</c:v>
                </c:pt>
                <c:pt idx="58">
                  <c:v>1.462</c:v>
                </c:pt>
                <c:pt idx="59">
                  <c:v>1.4630000000000001</c:v>
                </c:pt>
                <c:pt idx="60">
                  <c:v>1.4650000000000001</c:v>
                </c:pt>
                <c:pt idx="61">
                  <c:v>1.4750000000000001</c:v>
                </c:pt>
                <c:pt idx="62">
                  <c:v>1.4790000000000001</c:v>
                </c:pt>
                <c:pt idx="63">
                  <c:v>1.4850000000000001</c:v>
                </c:pt>
                <c:pt idx="64">
                  <c:v>1.54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25-411A-B61F-29F447EB4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730576"/>
        <c:axId val="708733904"/>
      </c:scatterChart>
      <c:valAx>
        <c:axId val="708730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3904"/>
        <c:crosses val="autoZero"/>
        <c:crossBetween val="midCat"/>
      </c:valAx>
      <c:valAx>
        <c:axId val="708733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C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8730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Fat_Pad_N_Retention!$C$25:$C$89</c:f>
              <c:numCache>
                <c:formatCode>General</c:formatCode>
                <c:ptCount val="65"/>
                <c:pt idx="0">
                  <c:v>-6.9158717866578456E-2</c:v>
                </c:pt>
                <c:pt idx="1">
                  <c:v>0.20565859320210222</c:v>
                </c:pt>
                <c:pt idx="2">
                  <c:v>-5.6255615253521185E-2</c:v>
                </c:pt>
                <c:pt idx="3">
                  <c:v>9.5400454769938747E-2</c:v>
                </c:pt>
                <c:pt idx="4">
                  <c:v>-0.51370104078949197</c:v>
                </c:pt>
                <c:pt idx="5">
                  <c:v>-0.98644328425684513</c:v>
                </c:pt>
                <c:pt idx="6">
                  <c:v>-0.73642643454323853</c:v>
                </c:pt>
                <c:pt idx="7">
                  <c:v>-2.3190882484377386</c:v>
                </c:pt>
                <c:pt idx="8">
                  <c:v>-0.84046933031542714</c:v>
                </c:pt>
                <c:pt idx="9">
                  <c:v>0.574545609900591</c:v>
                </c:pt>
                <c:pt idx="10">
                  <c:v>-2.8588033001479563</c:v>
                </c:pt>
                <c:pt idx="11">
                  <c:v>0.62563178334448466</c:v>
                </c:pt>
                <c:pt idx="12">
                  <c:v>-0.26128740518314331</c:v>
                </c:pt>
                <c:pt idx="13">
                  <c:v>1.634072992607484</c:v>
                </c:pt>
                <c:pt idx="14">
                  <c:v>-0.13545439009940807</c:v>
                </c:pt>
                <c:pt idx="15">
                  <c:v>2.7674119425120214</c:v>
                </c:pt>
                <c:pt idx="16">
                  <c:v>0.52728785336794282</c:v>
                </c:pt>
                <c:pt idx="17">
                  <c:v>-2.3867650025482572</c:v>
                </c:pt>
                <c:pt idx="18">
                  <c:v>2.1767079966443674</c:v>
                </c:pt>
                <c:pt idx="19">
                  <c:v>1.8734226664550668</c:v>
                </c:pt>
                <c:pt idx="20">
                  <c:v>0.21229283343994965</c:v>
                </c:pt>
                <c:pt idx="21">
                  <c:v>-1.7810461164645837</c:v>
                </c:pt>
                <c:pt idx="22">
                  <c:v>0.14267506101619176</c:v>
                </c:pt>
                <c:pt idx="23">
                  <c:v>-0.47965814501730364</c:v>
                </c:pt>
                <c:pt idx="24">
                  <c:v>-0.56320161363876764</c:v>
                </c:pt>
                <c:pt idx="25">
                  <c:v>-0.85683547197709764</c:v>
                </c:pt>
                <c:pt idx="26">
                  <c:v>-1.0651694418096262</c:v>
                </c:pt>
                <c:pt idx="27">
                  <c:v>-1.3039492190776443</c:v>
                </c:pt>
                <c:pt idx="28">
                  <c:v>-1.1408515578916685</c:v>
                </c:pt>
                <c:pt idx="29">
                  <c:v>1.3608581318470261</c:v>
                </c:pt>
                <c:pt idx="30">
                  <c:v>0.40371757488886395</c:v>
                </c:pt>
                <c:pt idx="31">
                  <c:v>-0.45112654603743785</c:v>
                </c:pt>
                <c:pt idx="32">
                  <c:v>1.0961748700664327</c:v>
                </c:pt>
                <c:pt idx="33">
                  <c:v>0.21384166403293925</c:v>
                </c:pt>
                <c:pt idx="34">
                  <c:v>0.60358352560077222</c:v>
                </c:pt>
                <c:pt idx="35">
                  <c:v>-0.10679870197546748</c:v>
                </c:pt>
                <c:pt idx="36">
                  <c:v>1.1888734539625627</c:v>
                </c:pt>
                <c:pt idx="37">
                  <c:v>0.33545407448517395</c:v>
                </c:pt>
                <c:pt idx="38">
                  <c:v>-0.22856201142939625</c:v>
                </c:pt>
                <c:pt idx="39">
                  <c:v>0.82768004108819682</c:v>
                </c:pt>
                <c:pt idx="40">
                  <c:v>-0.59001356273592442</c:v>
                </c:pt>
                <c:pt idx="41">
                  <c:v>-0.56769031684644489</c:v>
                </c:pt>
                <c:pt idx="42">
                  <c:v>0.19588992177665077</c:v>
                </c:pt>
                <c:pt idx="43">
                  <c:v>8.8534885957544773E-2</c:v>
                </c:pt>
                <c:pt idx="44">
                  <c:v>0.51552454391401348</c:v>
                </c:pt>
                <c:pt idx="45">
                  <c:v>1.2006804229877144</c:v>
                </c:pt>
                <c:pt idx="46">
                  <c:v>-1.2978948355633744</c:v>
                </c:pt>
                <c:pt idx="47">
                  <c:v>0.17671795678837832</c:v>
                </c:pt>
                <c:pt idx="48">
                  <c:v>-1.2944317965147629</c:v>
                </c:pt>
                <c:pt idx="49">
                  <c:v>-1.4313410248983782</c:v>
                </c:pt>
                <c:pt idx="50">
                  <c:v>3.910234615552227</c:v>
                </c:pt>
                <c:pt idx="51">
                  <c:v>-8.0529839600256281E-2</c:v>
                </c:pt>
                <c:pt idx="52">
                  <c:v>-0.52352333193018019</c:v>
                </c:pt>
                <c:pt idx="53">
                  <c:v>0.50173978657399054</c:v>
                </c:pt>
                <c:pt idx="54">
                  <c:v>1.4285348859575446</c:v>
                </c:pt>
                <c:pt idx="55">
                  <c:v>-2.6078412158481381</c:v>
                </c:pt>
                <c:pt idx="56">
                  <c:v>5.8863493818549273E-2</c:v>
                </c:pt>
                <c:pt idx="57">
                  <c:v>0.89765323123057961</c:v>
                </c:pt>
                <c:pt idx="58">
                  <c:v>1.8518638757180668</c:v>
                </c:pt>
                <c:pt idx="59">
                  <c:v>2.0464330084985978</c:v>
                </c:pt>
                <c:pt idx="60">
                  <c:v>0.73059999341485948</c:v>
                </c:pt>
                <c:pt idx="61">
                  <c:v>-2.3242709373690555</c:v>
                </c:pt>
                <c:pt idx="62">
                  <c:v>-1.3232920033556326</c:v>
                </c:pt>
                <c:pt idx="63">
                  <c:v>0.56329857731099153</c:v>
                </c:pt>
                <c:pt idx="64">
                  <c:v>0.15002013669128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A0-45A9-913B-C02A7C7F1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63824"/>
        <c:axId val="2108868816"/>
      </c:scatterChart>
      <c:valAx>
        <c:axId val="2108863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8816"/>
        <c:crosses val="autoZero"/>
        <c:crossBetween val="midCat"/>
      </c:valAx>
      <c:valAx>
        <c:axId val="2108868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3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 retention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at-pads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21C-495E-A638-D983C434BBC3}"/>
            </c:ext>
          </c:extLst>
        </c:ser>
        <c:ser>
          <c:idx val="1"/>
          <c:order val="1"/>
          <c:tx>
            <c:v>Predicted Fat-pads</c:v>
          </c:tx>
          <c:spPr>
            <a:ln w="19050">
              <a:noFill/>
            </a:ln>
          </c:spPr>
          <c:x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xVal>
          <c:yVal>
            <c:numRef>
              <c:f>Fat_Pad_N_Retention!$B$25:$B$89</c:f>
              <c:numCache>
                <c:formatCode>General</c:formatCode>
                <c:ptCount val="65"/>
                <c:pt idx="0">
                  <c:v>13.219158717866579</c:v>
                </c:pt>
                <c:pt idx="1">
                  <c:v>13.204341406797898</c:v>
                </c:pt>
                <c:pt idx="2">
                  <c:v>13.236255615253521</c:v>
                </c:pt>
                <c:pt idx="3">
                  <c:v>13.214599545230062</c:v>
                </c:pt>
                <c:pt idx="4">
                  <c:v>13.123701040789491</c:v>
                </c:pt>
                <c:pt idx="5">
                  <c:v>13.166443284256845</c:v>
                </c:pt>
                <c:pt idx="6">
                  <c:v>13.066426434543239</c:v>
                </c:pt>
                <c:pt idx="7">
                  <c:v>13.139088248437739</c:v>
                </c:pt>
                <c:pt idx="8">
                  <c:v>13.050469330315428</c:v>
                </c:pt>
                <c:pt idx="9">
                  <c:v>13.215454390099408</c:v>
                </c:pt>
                <c:pt idx="10">
                  <c:v>13.138803300147956</c:v>
                </c:pt>
                <c:pt idx="11">
                  <c:v>13.194368216655516</c:v>
                </c:pt>
                <c:pt idx="12">
                  <c:v>13.171287405183143</c:v>
                </c:pt>
                <c:pt idx="13">
                  <c:v>13.145927007392515</c:v>
                </c:pt>
                <c:pt idx="14">
                  <c:v>13.215454390099408</c:v>
                </c:pt>
                <c:pt idx="15">
                  <c:v>13.112588057487979</c:v>
                </c:pt>
                <c:pt idx="16">
                  <c:v>13.172712146632056</c:v>
                </c:pt>
                <c:pt idx="17">
                  <c:v>13.046765002548257</c:v>
                </c:pt>
                <c:pt idx="18">
                  <c:v>13.063292003355633</c:v>
                </c:pt>
                <c:pt idx="19">
                  <c:v>13.116577333544933</c:v>
                </c:pt>
                <c:pt idx="20">
                  <c:v>13.22770716656005</c:v>
                </c:pt>
                <c:pt idx="21">
                  <c:v>13.261046116464584</c:v>
                </c:pt>
                <c:pt idx="22">
                  <c:v>13.157324938983809</c:v>
                </c:pt>
                <c:pt idx="23">
                  <c:v>13.139658145017304</c:v>
                </c:pt>
                <c:pt idx="24">
                  <c:v>13.203201613638768</c:v>
                </c:pt>
                <c:pt idx="25">
                  <c:v>13.126835471977097</c:v>
                </c:pt>
                <c:pt idx="26">
                  <c:v>13.215169441809627</c:v>
                </c:pt>
                <c:pt idx="27">
                  <c:v>13.243949219077644</c:v>
                </c:pt>
                <c:pt idx="28">
                  <c:v>13.120851557891669</c:v>
                </c:pt>
                <c:pt idx="29">
                  <c:v>13.119141868152974</c:v>
                </c:pt>
                <c:pt idx="30">
                  <c:v>13.226282425111137</c:v>
                </c:pt>
                <c:pt idx="31">
                  <c:v>13.231126546037437</c:v>
                </c:pt>
                <c:pt idx="32">
                  <c:v>13.183825129933567</c:v>
                </c:pt>
                <c:pt idx="33">
                  <c:v>13.166158335967062</c:v>
                </c:pt>
                <c:pt idx="34">
                  <c:v>13.176416474399227</c:v>
                </c:pt>
                <c:pt idx="35">
                  <c:v>13.246798701975468</c:v>
                </c:pt>
                <c:pt idx="36">
                  <c:v>13.231126546037437</c:v>
                </c:pt>
                <c:pt idx="37">
                  <c:v>13.234545925514826</c:v>
                </c:pt>
                <c:pt idx="38">
                  <c:v>13.228562011429396</c:v>
                </c:pt>
                <c:pt idx="39">
                  <c:v>13.212319958911802</c:v>
                </c:pt>
                <c:pt idx="40">
                  <c:v>13.220013562735925</c:v>
                </c:pt>
                <c:pt idx="41">
                  <c:v>13.127690316846445</c:v>
                </c:pt>
                <c:pt idx="42">
                  <c:v>13.18411007822335</c:v>
                </c:pt>
                <c:pt idx="43">
                  <c:v>13.211465114042456</c:v>
                </c:pt>
                <c:pt idx="44">
                  <c:v>13.154475456085986</c:v>
                </c:pt>
                <c:pt idx="45">
                  <c:v>13.159319577012285</c:v>
                </c:pt>
                <c:pt idx="46">
                  <c:v>13.157894835563374</c:v>
                </c:pt>
                <c:pt idx="47">
                  <c:v>13.173282043211621</c:v>
                </c:pt>
                <c:pt idx="48">
                  <c:v>13.064431796514762</c:v>
                </c:pt>
                <c:pt idx="49">
                  <c:v>13.151341024898379</c:v>
                </c:pt>
                <c:pt idx="50">
                  <c:v>13.099765384447775</c:v>
                </c:pt>
                <c:pt idx="51">
                  <c:v>13.240529839600256</c:v>
                </c:pt>
                <c:pt idx="52">
                  <c:v>13.083523331930181</c:v>
                </c:pt>
                <c:pt idx="53">
                  <c:v>13.12826021342601</c:v>
                </c:pt>
                <c:pt idx="54">
                  <c:v>13.211465114042456</c:v>
                </c:pt>
                <c:pt idx="55">
                  <c:v>13.177841215848138</c:v>
                </c:pt>
                <c:pt idx="56">
                  <c:v>13.12113650618145</c:v>
                </c:pt>
                <c:pt idx="57">
                  <c:v>13.20234676876942</c:v>
                </c:pt>
                <c:pt idx="58">
                  <c:v>13.068136124281933</c:v>
                </c:pt>
                <c:pt idx="59">
                  <c:v>13.173566991501403</c:v>
                </c:pt>
                <c:pt idx="60">
                  <c:v>13.12940000658514</c:v>
                </c:pt>
                <c:pt idx="61">
                  <c:v>13.124270937369056</c:v>
                </c:pt>
                <c:pt idx="62">
                  <c:v>13.063292003355633</c:v>
                </c:pt>
                <c:pt idx="63">
                  <c:v>13.176701422689009</c:v>
                </c:pt>
                <c:pt idx="64">
                  <c:v>13.019979863308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21C-495E-A638-D983C434B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69648"/>
        <c:axId val="2108865488"/>
      </c:scatterChart>
      <c:valAx>
        <c:axId val="210886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5488"/>
        <c:crosses val="autoZero"/>
        <c:crossBetween val="midCat"/>
      </c:valAx>
      <c:valAx>
        <c:axId val="2108865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9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Fat_Pad_N_Retentio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Fat_Pad_N_Retention!$G$25:$G$89</c:f>
              <c:numCache>
                <c:formatCode>General</c:formatCode>
                <c:ptCount val="65"/>
                <c:pt idx="0">
                  <c:v>10.28</c:v>
                </c:pt>
                <c:pt idx="1">
                  <c:v>10.57</c:v>
                </c:pt>
                <c:pt idx="2">
                  <c:v>10.66</c:v>
                </c:pt>
                <c:pt idx="3">
                  <c:v>10.8</c:v>
                </c:pt>
                <c:pt idx="4">
                  <c:v>10.82</c:v>
                </c:pt>
                <c:pt idx="5">
                  <c:v>11.48</c:v>
                </c:pt>
                <c:pt idx="6">
                  <c:v>11.72</c:v>
                </c:pt>
                <c:pt idx="7">
                  <c:v>11.74</c:v>
                </c:pt>
                <c:pt idx="8">
                  <c:v>11.77</c:v>
                </c:pt>
                <c:pt idx="9">
                  <c:v>11.86</c:v>
                </c:pt>
                <c:pt idx="10">
                  <c:v>11.94</c:v>
                </c:pt>
                <c:pt idx="11">
                  <c:v>11.98</c:v>
                </c:pt>
                <c:pt idx="12">
                  <c:v>12.15</c:v>
                </c:pt>
                <c:pt idx="13">
                  <c:v>12.18</c:v>
                </c:pt>
                <c:pt idx="14">
                  <c:v>12.21</c:v>
                </c:pt>
                <c:pt idx="15">
                  <c:v>12.27</c:v>
                </c:pt>
                <c:pt idx="16">
                  <c:v>12.33</c:v>
                </c:pt>
                <c:pt idx="17">
                  <c:v>12.56</c:v>
                </c:pt>
                <c:pt idx="18">
                  <c:v>12.56</c:v>
                </c:pt>
                <c:pt idx="19">
                  <c:v>12.61</c:v>
                </c:pt>
                <c:pt idx="20">
                  <c:v>12.63</c:v>
                </c:pt>
                <c:pt idx="21">
                  <c:v>12.64</c:v>
                </c:pt>
                <c:pt idx="22">
                  <c:v>12.66</c:v>
                </c:pt>
                <c:pt idx="23">
                  <c:v>12.78</c:v>
                </c:pt>
                <c:pt idx="24">
                  <c:v>12.91</c:v>
                </c:pt>
                <c:pt idx="25">
                  <c:v>13</c:v>
                </c:pt>
                <c:pt idx="26">
                  <c:v>13.08</c:v>
                </c:pt>
                <c:pt idx="27">
                  <c:v>13.14</c:v>
                </c:pt>
                <c:pt idx="28">
                  <c:v>13.15</c:v>
                </c:pt>
                <c:pt idx="29">
                  <c:v>13.16</c:v>
                </c:pt>
                <c:pt idx="30">
                  <c:v>13.17</c:v>
                </c:pt>
                <c:pt idx="31">
                  <c:v>13.18</c:v>
                </c:pt>
                <c:pt idx="32">
                  <c:v>13.18</c:v>
                </c:pt>
                <c:pt idx="33">
                  <c:v>13.3</c:v>
                </c:pt>
                <c:pt idx="34">
                  <c:v>13.3</c:v>
                </c:pt>
                <c:pt idx="35">
                  <c:v>13.31</c:v>
                </c:pt>
                <c:pt idx="36">
                  <c:v>13.35</c:v>
                </c:pt>
                <c:pt idx="37">
                  <c:v>13.38</c:v>
                </c:pt>
                <c:pt idx="38">
                  <c:v>13.38</c:v>
                </c:pt>
                <c:pt idx="39">
                  <c:v>13.41</c:v>
                </c:pt>
                <c:pt idx="40">
                  <c:v>13.44</c:v>
                </c:pt>
                <c:pt idx="41">
                  <c:v>13.57</c:v>
                </c:pt>
                <c:pt idx="42">
                  <c:v>13.63</c:v>
                </c:pt>
                <c:pt idx="43">
                  <c:v>13.63</c:v>
                </c:pt>
                <c:pt idx="44">
                  <c:v>13.67</c:v>
                </c:pt>
                <c:pt idx="45">
                  <c:v>13.7</c:v>
                </c:pt>
                <c:pt idx="46">
                  <c:v>13.74</c:v>
                </c:pt>
                <c:pt idx="47">
                  <c:v>13.78</c:v>
                </c:pt>
                <c:pt idx="48">
                  <c:v>13.79</c:v>
                </c:pt>
                <c:pt idx="49">
                  <c:v>13.82</c:v>
                </c:pt>
                <c:pt idx="50">
                  <c:v>13.86</c:v>
                </c:pt>
                <c:pt idx="51">
                  <c:v>14.04</c:v>
                </c:pt>
                <c:pt idx="52">
                  <c:v>14.1</c:v>
                </c:pt>
                <c:pt idx="53">
                  <c:v>14.28</c:v>
                </c:pt>
                <c:pt idx="54">
                  <c:v>14.36</c:v>
                </c:pt>
                <c:pt idx="55">
                  <c:v>14.42</c:v>
                </c:pt>
                <c:pt idx="56">
                  <c:v>14.48</c:v>
                </c:pt>
                <c:pt idx="57">
                  <c:v>14.64</c:v>
                </c:pt>
                <c:pt idx="58">
                  <c:v>14.78</c:v>
                </c:pt>
                <c:pt idx="59">
                  <c:v>14.92</c:v>
                </c:pt>
                <c:pt idx="60">
                  <c:v>14.99</c:v>
                </c:pt>
                <c:pt idx="61">
                  <c:v>15.22</c:v>
                </c:pt>
                <c:pt idx="62">
                  <c:v>15.24</c:v>
                </c:pt>
                <c:pt idx="63">
                  <c:v>15.88</c:v>
                </c:pt>
                <c:pt idx="64">
                  <c:v>17.0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BF-4DDA-B33B-BEC264D52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72144"/>
        <c:axId val="2108869232"/>
      </c:scatterChart>
      <c:valAx>
        <c:axId val="210887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9232"/>
        <c:crosses val="autoZero"/>
        <c:crossBetween val="midCat"/>
      </c:valAx>
      <c:valAx>
        <c:axId val="2108869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2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Gain_AME!$C$25:$C$89</c:f>
              <c:numCache>
                <c:formatCode>General</c:formatCode>
                <c:ptCount val="65"/>
                <c:pt idx="0">
                  <c:v>-91.987066539293892</c:v>
                </c:pt>
                <c:pt idx="1">
                  <c:v>-52.855686251805082</c:v>
                </c:pt>
                <c:pt idx="2">
                  <c:v>8.8012151856391938</c:v>
                </c:pt>
                <c:pt idx="3">
                  <c:v>38.100370216694273</c:v>
                </c:pt>
                <c:pt idx="4">
                  <c:v>-21.892080707882315</c:v>
                </c:pt>
                <c:pt idx="5">
                  <c:v>51.830510873306366</c:v>
                </c:pt>
                <c:pt idx="6">
                  <c:v>-30.6950102766491</c:v>
                </c:pt>
                <c:pt idx="7">
                  <c:v>33.764820729561961</c:v>
                </c:pt>
                <c:pt idx="8">
                  <c:v>71.582398142162219</c:v>
                </c:pt>
                <c:pt idx="9">
                  <c:v>-0.85568625180508207</c:v>
                </c:pt>
                <c:pt idx="10">
                  <c:v>28.356032023261832</c:v>
                </c:pt>
                <c:pt idx="11">
                  <c:v>23.998285616872636</c:v>
                </c:pt>
                <c:pt idx="12">
                  <c:v>71.063975760617041</c:v>
                </c:pt>
                <c:pt idx="13">
                  <c:v>35.261046191850255</c:v>
                </c:pt>
                <c:pt idx="14">
                  <c:v>52.837609641716654</c:v>
                </c:pt>
                <c:pt idx="15">
                  <c:v>-82.279122801938684</c:v>
                </c:pt>
                <c:pt idx="16">
                  <c:v>38.115018060527746</c:v>
                </c:pt>
                <c:pt idx="17">
                  <c:v>-137.60757352066094</c:v>
                </c:pt>
                <c:pt idx="18">
                  <c:v>71.801215185639194</c:v>
                </c:pt>
                <c:pt idx="19">
                  <c:v>23.801215185639194</c:v>
                </c:pt>
                <c:pt idx="20">
                  <c:v>-12.395855245594021</c:v>
                </c:pt>
                <c:pt idx="21">
                  <c:v>-75.950672083216659</c:v>
                </c:pt>
                <c:pt idx="22">
                  <c:v>-47.52723553308283</c:v>
                </c:pt>
                <c:pt idx="23">
                  <c:v>59.275694035683728</c:v>
                </c:pt>
                <c:pt idx="24">
                  <c:v>-6.4615453893384256</c:v>
                </c:pt>
                <c:pt idx="25">
                  <c:v>37.633440442073152</c:v>
                </c:pt>
                <c:pt idx="26">
                  <c:v>-53.658615820571868</c:v>
                </c:pt>
                <c:pt idx="27">
                  <c:v>-71.870334095638555</c:v>
                </c:pt>
                <c:pt idx="28">
                  <c:v>-141.38120740176055</c:v>
                </c:pt>
                <c:pt idx="29">
                  <c:v>18.947243316961703</c:v>
                </c:pt>
                <c:pt idx="30">
                  <c:v>-91.950672083216659</c:v>
                </c:pt>
                <c:pt idx="31">
                  <c:v>39.852257485550126</c:v>
                </c:pt>
                <c:pt idx="32">
                  <c:v>-43.198784814360806</c:v>
                </c:pt>
                <c:pt idx="33">
                  <c:v>-55.476193233172125</c:v>
                </c:pt>
                <c:pt idx="34">
                  <c:v>27.063975760617041</c:v>
                </c:pt>
                <c:pt idx="35">
                  <c:v>-10.789996108060677</c:v>
                </c:pt>
                <c:pt idx="36">
                  <c:v>18.801215185639194</c:v>
                </c:pt>
                <c:pt idx="37">
                  <c:v>38.275694035683728</c:v>
                </c:pt>
                <c:pt idx="38">
                  <c:v>131.932595473128</c:v>
                </c:pt>
                <c:pt idx="39">
                  <c:v>31.815863029472894</c:v>
                </c:pt>
                <c:pt idx="40">
                  <c:v>-58.855686251805082</c:v>
                </c:pt>
                <c:pt idx="41">
                  <c:v>-28.892080707882315</c:v>
                </c:pt>
                <c:pt idx="42">
                  <c:v>27.290341879517428</c:v>
                </c:pt>
                <c:pt idx="43">
                  <c:v>39.421722167006237</c:v>
                </c:pt>
                <c:pt idx="44">
                  <c:v>35.553102454495047</c:v>
                </c:pt>
                <c:pt idx="45">
                  <c:v>48.407074323172765</c:v>
                </c:pt>
                <c:pt idx="46">
                  <c:v>3.8158630294728937</c:v>
                </c:pt>
                <c:pt idx="47">
                  <c:v>-43.789996108060677</c:v>
                </c:pt>
                <c:pt idx="48">
                  <c:v>7.4874123107506421</c:v>
                </c:pt>
                <c:pt idx="49">
                  <c:v>27.341384179428132</c:v>
                </c:pt>
                <c:pt idx="50">
                  <c:v>-30.052756683038297</c:v>
                </c:pt>
                <c:pt idx="51">
                  <c:v>37.392426479339065</c:v>
                </c:pt>
                <c:pt idx="52">
                  <c:v>-182.10379898294923</c:v>
                </c:pt>
                <c:pt idx="53">
                  <c:v>81.735525041894789</c:v>
                </c:pt>
                <c:pt idx="54">
                  <c:v>-23.936024239382959</c:v>
                </c:pt>
                <c:pt idx="55">
                  <c:v>-5.8046439518941497</c:v>
                </c:pt>
                <c:pt idx="56">
                  <c:v>42.815863029472894</c:v>
                </c:pt>
                <c:pt idx="57">
                  <c:v>-15.52723553308283</c:v>
                </c:pt>
                <c:pt idx="58">
                  <c:v>63.684482741983857</c:v>
                </c:pt>
                <c:pt idx="59">
                  <c:v>16.312088491761187</c:v>
                </c:pt>
                <c:pt idx="60">
                  <c:v>-23.147742514449874</c:v>
                </c:pt>
                <c:pt idx="61">
                  <c:v>-0.59292567682723529</c:v>
                </c:pt>
                <c:pt idx="62">
                  <c:v>-10.972418695460419</c:v>
                </c:pt>
                <c:pt idx="63">
                  <c:v>36.604144754405979</c:v>
                </c:pt>
                <c:pt idx="64">
                  <c:v>31.735525041894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5A-406F-B141-A621FF508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49792"/>
        <c:axId val="712764768"/>
      </c:scatterChart>
      <c:valAx>
        <c:axId val="71274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4768"/>
        <c:crosses val="autoZero"/>
        <c:crossBetween val="midCat"/>
      </c:valAx>
      <c:valAx>
        <c:axId val="712764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4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N_Retention_AME!$C$25:$C$89</c:f>
              <c:numCache>
                <c:formatCode>General</c:formatCode>
                <c:ptCount val="65"/>
                <c:pt idx="0">
                  <c:v>2.270212038314682</c:v>
                </c:pt>
                <c:pt idx="1">
                  <c:v>1.6495134352313698</c:v>
                </c:pt>
                <c:pt idx="2">
                  <c:v>2.2660204198147795</c:v>
                </c:pt>
                <c:pt idx="3">
                  <c:v>-0.25620513414325785</c:v>
                </c:pt>
                <c:pt idx="4">
                  <c:v>0.38034178302277155</c:v>
                </c:pt>
                <c:pt idx="5">
                  <c:v>1.3264994660645328</c:v>
                </c:pt>
                <c:pt idx="6">
                  <c:v>-1.7807061216022078</c:v>
                </c:pt>
                <c:pt idx="7">
                  <c:v>0.41684876760619716</c:v>
                </c:pt>
                <c:pt idx="8">
                  <c:v>-1.7868638046439571</c:v>
                </c:pt>
                <c:pt idx="9">
                  <c:v>2.0395134352313704</c:v>
                </c:pt>
                <c:pt idx="10">
                  <c:v>-4.6294946268730541E-2</c:v>
                </c:pt>
                <c:pt idx="11">
                  <c:v>0.64497251518980647</c:v>
                </c:pt>
                <c:pt idx="12">
                  <c:v>-0.21537678635183966</c:v>
                </c:pt>
                <c:pt idx="13">
                  <c:v>-1.2564246909768286</c:v>
                </c:pt>
                <c:pt idx="14">
                  <c:v>-2.4807927976610245E-2</c:v>
                </c:pt>
                <c:pt idx="15">
                  <c:v>-2.7788698017684226</c:v>
                </c:pt>
                <c:pt idx="16">
                  <c:v>-0.97096561101838574</c:v>
                </c:pt>
                <c:pt idx="17">
                  <c:v>-4.8371232940601487</c:v>
                </c:pt>
                <c:pt idx="18">
                  <c:v>-3.8039795801852279</c:v>
                </c:pt>
                <c:pt idx="19">
                  <c:v>-1.9339795801852233</c:v>
                </c:pt>
                <c:pt idx="20">
                  <c:v>2.1170683244397708</c:v>
                </c:pt>
                <c:pt idx="21">
                  <c:v>2.1793836905232808</c:v>
                </c:pt>
                <c:pt idx="22">
                  <c:v>-0.25223307247691196</c:v>
                </c:pt>
                <c:pt idx="23">
                  <c:v>-0.72118516785195652</c:v>
                </c:pt>
                <c:pt idx="24">
                  <c:v>1.3074176259814294</c:v>
                </c:pt>
                <c:pt idx="25">
                  <c:v>8.7547370689492254E-2</c:v>
                </c:pt>
                <c:pt idx="26">
                  <c:v>1.8784655306063911</c:v>
                </c:pt>
                <c:pt idx="27">
                  <c:v>2.2842739121064994</c:v>
                </c:pt>
                <c:pt idx="28">
                  <c:v>-0.87769215243537246</c:v>
                </c:pt>
                <c:pt idx="29">
                  <c:v>-1.1894386601436508</c:v>
                </c:pt>
                <c:pt idx="30">
                  <c:v>0.95938369052326777</c:v>
                </c:pt>
                <c:pt idx="31">
                  <c:v>1.2804315951482437</c:v>
                </c:pt>
                <c:pt idx="32">
                  <c:v>0.42602041981477612</c:v>
                </c:pt>
                <c:pt idx="33">
                  <c:v>-0.74782189714346714</c:v>
                </c:pt>
                <c:pt idx="34">
                  <c:v>-3.5376786351847045E-2</c:v>
                </c:pt>
                <c:pt idx="35">
                  <c:v>3.0891641336897067</c:v>
                </c:pt>
                <c:pt idx="36">
                  <c:v>2.0860204198147727</c:v>
                </c:pt>
                <c:pt idx="37">
                  <c:v>2.6088148321480418</c:v>
                </c:pt>
                <c:pt idx="38">
                  <c:v>1.8953218167314674</c:v>
                </c:pt>
                <c:pt idx="39">
                  <c:v>2.1812599429396471</c:v>
                </c:pt>
                <c:pt idx="40">
                  <c:v>2.199513435231367</c:v>
                </c:pt>
                <c:pt idx="41">
                  <c:v>0.52034178302277212</c:v>
                </c:pt>
                <c:pt idx="42">
                  <c:v>1.5940543552729309</c:v>
                </c:pt>
                <c:pt idx="43">
                  <c:v>2.4533557521896086</c:v>
                </c:pt>
                <c:pt idx="44">
                  <c:v>0.35265714910629242</c:v>
                </c:pt>
                <c:pt idx="45">
                  <c:v>-0.13188377093527492</c:v>
                </c:pt>
                <c:pt idx="46">
                  <c:v>0.2712599429396505</c:v>
                </c:pt>
                <c:pt idx="47">
                  <c:v>0.50916413368969415</c:v>
                </c:pt>
                <c:pt idx="48">
                  <c:v>-2.7569935493520461</c:v>
                </c:pt>
                <c:pt idx="49">
                  <c:v>-0.361534469393618</c:v>
                </c:pt>
                <c:pt idx="50">
                  <c:v>-1.8694386601436577</c:v>
                </c:pt>
                <c:pt idx="51">
                  <c:v>1.9628767059398484</c:v>
                </c:pt>
                <c:pt idx="52">
                  <c:v>-1.6338498354771218</c:v>
                </c:pt>
                <c:pt idx="53">
                  <c:v>-1.4736302786435687</c:v>
                </c:pt>
                <c:pt idx="54">
                  <c:v>1.1946232136481569</c:v>
                </c:pt>
                <c:pt idx="55">
                  <c:v>-8.6075389435151806E-2</c:v>
                </c:pt>
                <c:pt idx="56">
                  <c:v>-1.0187400570603558</c:v>
                </c:pt>
                <c:pt idx="57">
                  <c:v>1.3277669275230863</c:v>
                </c:pt>
                <c:pt idx="58">
                  <c:v>-2.7780414539770391</c:v>
                </c:pt>
                <c:pt idx="59">
                  <c:v>-1.0920135156433446</c:v>
                </c:pt>
                <c:pt idx="60">
                  <c:v>-2.2895684048517495</c:v>
                </c:pt>
                <c:pt idx="61">
                  <c:v>-1.3618837709352789</c:v>
                </c:pt>
                <c:pt idx="62">
                  <c:v>-2.4445484385604459</c:v>
                </c:pt>
                <c:pt idx="63">
                  <c:v>0.32706832443976452</c:v>
                </c:pt>
                <c:pt idx="64">
                  <c:v>-5.2736302786435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C4-4EED-AB4D-CC2BE2ED1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77136"/>
        <c:axId val="2108876304"/>
      </c:scatterChart>
      <c:valAx>
        <c:axId val="210887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6304"/>
        <c:crosses val="autoZero"/>
        <c:crossBetween val="midCat"/>
      </c:valAx>
      <c:valAx>
        <c:axId val="2108876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7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retention 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4A-4C76-AC03-3FF47A2F82C0}"/>
            </c:ext>
          </c:extLst>
        </c:ser>
        <c:ser>
          <c:idx val="1"/>
          <c:order val="1"/>
          <c:tx>
            <c:v>Predicted N retention 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N_Retention_AME!$B$25:$B$89</c:f>
              <c:numCache>
                <c:formatCode>General</c:formatCode>
                <c:ptCount val="65"/>
                <c:pt idx="0">
                  <c:v>73.799787961685311</c:v>
                </c:pt>
                <c:pt idx="1">
                  <c:v>73.900486564768627</c:v>
                </c:pt>
                <c:pt idx="2">
                  <c:v>74.403979580185222</c:v>
                </c:pt>
                <c:pt idx="3">
                  <c:v>76.166205134143254</c:v>
                </c:pt>
                <c:pt idx="4">
                  <c:v>72.339658216977227</c:v>
                </c:pt>
                <c:pt idx="5">
                  <c:v>72.893500533935466</c:v>
                </c:pt>
                <c:pt idx="6">
                  <c:v>72.490706121602202</c:v>
                </c:pt>
                <c:pt idx="7">
                  <c:v>72.843151232393808</c:v>
                </c:pt>
                <c:pt idx="8">
                  <c:v>71.936863804643963</c:v>
                </c:pt>
                <c:pt idx="9">
                  <c:v>73.900486564768627</c:v>
                </c:pt>
                <c:pt idx="10">
                  <c:v>73.296294946268731</c:v>
                </c:pt>
                <c:pt idx="11">
                  <c:v>74.555027484810196</c:v>
                </c:pt>
                <c:pt idx="12">
                  <c:v>74.60537678635184</c:v>
                </c:pt>
                <c:pt idx="13">
                  <c:v>74.756424690976829</c:v>
                </c:pt>
                <c:pt idx="14">
                  <c:v>75.964807927976608</c:v>
                </c:pt>
                <c:pt idx="15">
                  <c:v>75.108869801768421</c:v>
                </c:pt>
                <c:pt idx="16">
                  <c:v>75.410965611018383</c:v>
                </c:pt>
                <c:pt idx="17">
                  <c:v>74.857123294060145</c:v>
                </c:pt>
                <c:pt idx="18">
                  <c:v>74.403979580185222</c:v>
                </c:pt>
                <c:pt idx="19">
                  <c:v>74.403979580185222</c:v>
                </c:pt>
                <c:pt idx="20">
                  <c:v>74.252931675560234</c:v>
                </c:pt>
                <c:pt idx="21">
                  <c:v>75.360616309476725</c:v>
                </c:pt>
                <c:pt idx="22">
                  <c:v>74.152233072476918</c:v>
                </c:pt>
                <c:pt idx="23">
                  <c:v>74.001185167851958</c:v>
                </c:pt>
                <c:pt idx="24">
                  <c:v>74.202582374018576</c:v>
                </c:pt>
                <c:pt idx="25">
                  <c:v>72.742452629310506</c:v>
                </c:pt>
                <c:pt idx="26">
                  <c:v>74.051534469393616</c:v>
                </c:pt>
                <c:pt idx="27">
                  <c:v>74.655726087893498</c:v>
                </c:pt>
                <c:pt idx="28">
                  <c:v>73.497692152435377</c:v>
                </c:pt>
                <c:pt idx="29">
                  <c:v>73.749438660143653</c:v>
                </c:pt>
                <c:pt idx="30">
                  <c:v>75.360616309476725</c:v>
                </c:pt>
                <c:pt idx="31">
                  <c:v>75.209568404851751</c:v>
                </c:pt>
                <c:pt idx="32">
                  <c:v>74.403979580185222</c:v>
                </c:pt>
                <c:pt idx="33">
                  <c:v>74.957821897143461</c:v>
                </c:pt>
                <c:pt idx="34">
                  <c:v>74.60537678635184</c:v>
                </c:pt>
                <c:pt idx="35">
                  <c:v>73.9508358663103</c:v>
                </c:pt>
                <c:pt idx="36">
                  <c:v>74.403979580185222</c:v>
                </c:pt>
                <c:pt idx="37">
                  <c:v>74.001185167851958</c:v>
                </c:pt>
                <c:pt idx="38">
                  <c:v>74.504678183268538</c:v>
                </c:pt>
                <c:pt idx="39">
                  <c:v>73.648740057060351</c:v>
                </c:pt>
                <c:pt idx="40">
                  <c:v>73.900486564768627</c:v>
                </c:pt>
                <c:pt idx="41">
                  <c:v>72.339658216977227</c:v>
                </c:pt>
                <c:pt idx="42">
                  <c:v>73.245945644727072</c:v>
                </c:pt>
                <c:pt idx="43">
                  <c:v>73.346644247810389</c:v>
                </c:pt>
                <c:pt idx="44">
                  <c:v>73.447342850893705</c:v>
                </c:pt>
                <c:pt idx="45">
                  <c:v>74.101883770935274</c:v>
                </c:pt>
                <c:pt idx="46">
                  <c:v>73.648740057060351</c:v>
                </c:pt>
                <c:pt idx="47">
                  <c:v>73.9508358663103</c:v>
                </c:pt>
                <c:pt idx="48">
                  <c:v>73.396993549352047</c:v>
                </c:pt>
                <c:pt idx="49">
                  <c:v>74.051534469393616</c:v>
                </c:pt>
                <c:pt idx="50">
                  <c:v>73.749438660143653</c:v>
                </c:pt>
                <c:pt idx="51">
                  <c:v>74.857123294060145</c:v>
                </c:pt>
                <c:pt idx="52">
                  <c:v>72.943849835477124</c:v>
                </c:pt>
                <c:pt idx="53">
                  <c:v>74.353630278643564</c:v>
                </c:pt>
                <c:pt idx="54">
                  <c:v>74.60537678635184</c:v>
                </c:pt>
                <c:pt idx="55">
                  <c:v>74.706075389435156</c:v>
                </c:pt>
                <c:pt idx="56">
                  <c:v>73.648740057060351</c:v>
                </c:pt>
                <c:pt idx="57">
                  <c:v>74.152233072476918</c:v>
                </c:pt>
                <c:pt idx="58">
                  <c:v>73.548041453977035</c:v>
                </c:pt>
                <c:pt idx="59">
                  <c:v>75.562013515643343</c:v>
                </c:pt>
                <c:pt idx="60">
                  <c:v>75.209568404851751</c:v>
                </c:pt>
                <c:pt idx="61">
                  <c:v>74.101883770935274</c:v>
                </c:pt>
                <c:pt idx="62">
                  <c:v>73.04454843856044</c:v>
                </c:pt>
                <c:pt idx="63">
                  <c:v>74.252931675560234</c:v>
                </c:pt>
                <c:pt idx="64">
                  <c:v>74.35363027864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4A-4C76-AC03-3FF47A2F8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62576"/>
        <c:axId val="2108867984"/>
      </c:scatterChart>
      <c:valAx>
        <c:axId val="2108862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7984"/>
        <c:crosses val="autoZero"/>
        <c:crossBetween val="midCat"/>
      </c:valAx>
      <c:valAx>
        <c:axId val="2108867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25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N_Retention_AME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N_Retention_AME!$G$25:$G$89</c:f>
              <c:numCache>
                <c:formatCode>General</c:formatCode>
                <c:ptCount val="65"/>
                <c:pt idx="0">
                  <c:v>69.08</c:v>
                </c:pt>
                <c:pt idx="1">
                  <c:v>70.02</c:v>
                </c:pt>
                <c:pt idx="2">
                  <c:v>70.150000000000006</c:v>
                </c:pt>
                <c:pt idx="3">
                  <c:v>70.599999999999994</c:v>
                </c:pt>
                <c:pt idx="4">
                  <c:v>70.599999999999994</c:v>
                </c:pt>
                <c:pt idx="5">
                  <c:v>70.64</c:v>
                </c:pt>
                <c:pt idx="6">
                  <c:v>70.709999999999994</c:v>
                </c:pt>
                <c:pt idx="7">
                  <c:v>70.77</c:v>
                </c:pt>
                <c:pt idx="8">
                  <c:v>71.31</c:v>
                </c:pt>
                <c:pt idx="9">
                  <c:v>71.88</c:v>
                </c:pt>
                <c:pt idx="10">
                  <c:v>72.33</c:v>
                </c:pt>
                <c:pt idx="11">
                  <c:v>72.47</c:v>
                </c:pt>
                <c:pt idx="12">
                  <c:v>72.56</c:v>
                </c:pt>
                <c:pt idx="13">
                  <c:v>72.62</c:v>
                </c:pt>
                <c:pt idx="14">
                  <c:v>72.63</c:v>
                </c:pt>
                <c:pt idx="15">
                  <c:v>72.72</c:v>
                </c:pt>
                <c:pt idx="16">
                  <c:v>72.739999999999995</c:v>
                </c:pt>
                <c:pt idx="17">
                  <c:v>72.83</c:v>
                </c:pt>
                <c:pt idx="18">
                  <c:v>72.86</c:v>
                </c:pt>
                <c:pt idx="19">
                  <c:v>72.88</c:v>
                </c:pt>
                <c:pt idx="20">
                  <c:v>72.92</c:v>
                </c:pt>
                <c:pt idx="21">
                  <c:v>73.25</c:v>
                </c:pt>
                <c:pt idx="22">
                  <c:v>73.260000000000005</c:v>
                </c:pt>
                <c:pt idx="23">
                  <c:v>73.28</c:v>
                </c:pt>
                <c:pt idx="24">
                  <c:v>73.5</c:v>
                </c:pt>
                <c:pt idx="25">
                  <c:v>73.69</c:v>
                </c:pt>
                <c:pt idx="26">
                  <c:v>73.8</c:v>
                </c:pt>
                <c:pt idx="27">
                  <c:v>73.900000000000006</c:v>
                </c:pt>
                <c:pt idx="28">
                  <c:v>73.92</c:v>
                </c:pt>
                <c:pt idx="29">
                  <c:v>73.97</c:v>
                </c:pt>
                <c:pt idx="30">
                  <c:v>74.209999999999994</c:v>
                </c:pt>
                <c:pt idx="31">
                  <c:v>74.22</c:v>
                </c:pt>
                <c:pt idx="32">
                  <c:v>74.39</c:v>
                </c:pt>
                <c:pt idx="33">
                  <c:v>74.44</c:v>
                </c:pt>
                <c:pt idx="34">
                  <c:v>74.459999999999994</c:v>
                </c:pt>
                <c:pt idx="35">
                  <c:v>74.47</c:v>
                </c:pt>
                <c:pt idx="36">
                  <c:v>74.569999999999993</c:v>
                </c:pt>
                <c:pt idx="37">
                  <c:v>74.58</c:v>
                </c:pt>
                <c:pt idx="38">
                  <c:v>74.62</c:v>
                </c:pt>
                <c:pt idx="39">
                  <c:v>74.83</c:v>
                </c:pt>
                <c:pt idx="40">
                  <c:v>74.84</c:v>
                </c:pt>
                <c:pt idx="41">
                  <c:v>75.2</c:v>
                </c:pt>
                <c:pt idx="42">
                  <c:v>75.48</c:v>
                </c:pt>
                <c:pt idx="43">
                  <c:v>75.510000000000005</c:v>
                </c:pt>
                <c:pt idx="44">
                  <c:v>75.55</c:v>
                </c:pt>
                <c:pt idx="45">
                  <c:v>75.8</c:v>
                </c:pt>
                <c:pt idx="46">
                  <c:v>75.8</c:v>
                </c:pt>
                <c:pt idx="47">
                  <c:v>75.83</c:v>
                </c:pt>
                <c:pt idx="48">
                  <c:v>75.91</c:v>
                </c:pt>
                <c:pt idx="49">
                  <c:v>75.930000000000007</c:v>
                </c:pt>
                <c:pt idx="50">
                  <c:v>75.94</c:v>
                </c:pt>
                <c:pt idx="51">
                  <c:v>75.94</c:v>
                </c:pt>
                <c:pt idx="52">
                  <c:v>76.069999999999993</c:v>
                </c:pt>
                <c:pt idx="53">
                  <c:v>76.099999999999994</c:v>
                </c:pt>
                <c:pt idx="54">
                  <c:v>76.319999999999993</c:v>
                </c:pt>
                <c:pt idx="55">
                  <c:v>76.37</c:v>
                </c:pt>
                <c:pt idx="56">
                  <c:v>76.400000000000006</c:v>
                </c:pt>
                <c:pt idx="57">
                  <c:v>76.489999999999995</c:v>
                </c:pt>
                <c:pt idx="58">
                  <c:v>76.489999999999995</c:v>
                </c:pt>
                <c:pt idx="59">
                  <c:v>76.61</c:v>
                </c:pt>
                <c:pt idx="60">
                  <c:v>76.67</c:v>
                </c:pt>
                <c:pt idx="61">
                  <c:v>76.819999999999993</c:v>
                </c:pt>
                <c:pt idx="62">
                  <c:v>76.94</c:v>
                </c:pt>
                <c:pt idx="63">
                  <c:v>77.040000000000006</c:v>
                </c:pt>
                <c:pt idx="64">
                  <c:v>77.54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03-4A6D-8801-3264B3B6B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63408"/>
        <c:axId val="2108867568"/>
      </c:scatterChart>
      <c:valAx>
        <c:axId val="210886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7568"/>
        <c:crosses val="autoZero"/>
        <c:crossBetween val="midCat"/>
      </c:valAx>
      <c:valAx>
        <c:axId val="2108867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3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_Retention_AME!$J$24</c:f>
              <c:strCache>
                <c:ptCount val="1"/>
                <c:pt idx="0">
                  <c:v>Differen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N_Retention_AME!$J$25:$J$89</c:f>
              <c:numCache>
                <c:formatCode>General</c:formatCode>
                <c:ptCount val="65"/>
                <c:pt idx="0">
                  <c:v>-2.8575000000000159</c:v>
                </c:pt>
                <c:pt idx="1">
                  <c:v>-2.3203000000000173</c:v>
                </c:pt>
                <c:pt idx="2">
                  <c:v>-2.1903000000000077</c:v>
                </c:pt>
                <c:pt idx="3">
                  <c:v>-1.891350000000017</c:v>
                </c:pt>
                <c:pt idx="4">
                  <c:v>-2.1431000000000182</c:v>
                </c:pt>
                <c:pt idx="5">
                  <c:v>-2.2038000000000011</c:v>
                </c:pt>
                <c:pt idx="6">
                  <c:v>-2.1841500000000167</c:v>
                </c:pt>
                <c:pt idx="7">
                  <c:v>-2.174500000000009</c:v>
                </c:pt>
                <c:pt idx="8">
                  <c:v>-1.7352000000000061</c:v>
                </c:pt>
                <c:pt idx="9">
                  <c:v>-1.3666000000000054</c:v>
                </c:pt>
                <c:pt idx="10">
                  <c:v>-0.9669500000000113</c:v>
                </c:pt>
                <c:pt idx="11">
                  <c:v>-0.8773000000000053</c:v>
                </c:pt>
                <c:pt idx="12">
                  <c:v>-0.83764999999999645</c:v>
                </c:pt>
                <c:pt idx="13">
                  <c:v>-0.82800000000000296</c:v>
                </c:pt>
                <c:pt idx="14">
                  <c:v>-0.86835000000002083</c:v>
                </c:pt>
                <c:pt idx="15">
                  <c:v>-0.82870000000001198</c:v>
                </c:pt>
                <c:pt idx="16">
                  <c:v>-0.9094000000000193</c:v>
                </c:pt>
                <c:pt idx="17">
                  <c:v>-0.81940000000001589</c:v>
                </c:pt>
                <c:pt idx="18">
                  <c:v>-0.78940000000001476</c:v>
                </c:pt>
                <c:pt idx="19">
                  <c:v>-0.87010000000000787</c:v>
                </c:pt>
                <c:pt idx="20">
                  <c:v>-0.83010000000000161</c:v>
                </c:pt>
                <c:pt idx="21">
                  <c:v>-0.55044999999999789</c:v>
                </c:pt>
                <c:pt idx="22">
                  <c:v>-0.64114999999999611</c:v>
                </c:pt>
                <c:pt idx="23">
                  <c:v>-0.62115000000000009</c:v>
                </c:pt>
                <c:pt idx="24">
                  <c:v>-0.40115000000000123</c:v>
                </c:pt>
                <c:pt idx="25">
                  <c:v>-0.26150000000001228</c:v>
                </c:pt>
                <c:pt idx="26">
                  <c:v>-0.15150000000001285</c:v>
                </c:pt>
                <c:pt idx="27">
                  <c:v>-0.10184999999999889</c:v>
                </c:pt>
                <c:pt idx="28">
                  <c:v>-8.1850000000002865E-2</c:v>
                </c:pt>
                <c:pt idx="29">
                  <c:v>-8.2200000000014484E-2</c:v>
                </c:pt>
                <c:pt idx="30">
                  <c:v>0.1577999999999804</c:v>
                </c:pt>
                <c:pt idx="31">
                  <c:v>0.11744999999999095</c:v>
                </c:pt>
                <c:pt idx="32">
                  <c:v>0.28744999999999266</c:v>
                </c:pt>
                <c:pt idx="33">
                  <c:v>0.28709999999999525</c:v>
                </c:pt>
                <c:pt idx="34">
                  <c:v>0.30709999999999127</c:v>
                </c:pt>
                <c:pt idx="35">
                  <c:v>0.26674999999998761</c:v>
                </c:pt>
                <c:pt idx="36">
                  <c:v>0.31639999999998736</c:v>
                </c:pt>
                <c:pt idx="37">
                  <c:v>0.32639999999999247</c:v>
                </c:pt>
                <c:pt idx="38">
                  <c:v>0.26569999999999538</c:v>
                </c:pt>
                <c:pt idx="39">
                  <c:v>0.47569999999998913</c:v>
                </c:pt>
                <c:pt idx="40">
                  <c:v>0.43534999999999968</c:v>
                </c:pt>
                <c:pt idx="41">
                  <c:v>0.79534999999999911</c:v>
                </c:pt>
                <c:pt idx="42">
                  <c:v>1.0753500000000003</c:v>
                </c:pt>
                <c:pt idx="43">
                  <c:v>1.1053500000000014</c:v>
                </c:pt>
                <c:pt idx="44">
                  <c:v>1.1453499999999934</c:v>
                </c:pt>
                <c:pt idx="45">
                  <c:v>1.2946499999999901</c:v>
                </c:pt>
                <c:pt idx="46">
                  <c:v>1.2442999999999955</c:v>
                </c:pt>
                <c:pt idx="47">
                  <c:v>1.2239499999999879</c:v>
                </c:pt>
                <c:pt idx="48">
                  <c:v>1.3039499999999862</c:v>
                </c:pt>
                <c:pt idx="49">
                  <c:v>1.3239499999999964</c:v>
                </c:pt>
                <c:pt idx="50">
                  <c:v>1.2835999999999927</c:v>
                </c:pt>
                <c:pt idx="51">
                  <c:v>1.2332499999999982</c:v>
                </c:pt>
                <c:pt idx="52">
                  <c:v>1.3128999999999849</c:v>
                </c:pt>
                <c:pt idx="53">
                  <c:v>1.2421999999999827</c:v>
                </c:pt>
                <c:pt idx="54">
                  <c:v>1.4621999999999815</c:v>
                </c:pt>
                <c:pt idx="55">
                  <c:v>1.4115000000000038</c:v>
                </c:pt>
                <c:pt idx="56">
                  <c:v>1.290450000000007</c:v>
                </c:pt>
                <c:pt idx="57">
                  <c:v>1.2797499999999786</c:v>
                </c:pt>
                <c:pt idx="58">
                  <c:v>1.2797499999999786</c:v>
                </c:pt>
                <c:pt idx="59">
                  <c:v>1.2486999999999995</c:v>
                </c:pt>
                <c:pt idx="60">
                  <c:v>1.3087000000000018</c:v>
                </c:pt>
                <c:pt idx="61">
                  <c:v>1.4083499999999844</c:v>
                </c:pt>
                <c:pt idx="62">
                  <c:v>1.3772999999999911</c:v>
                </c:pt>
                <c:pt idx="63">
                  <c:v>1.0745000000000005</c:v>
                </c:pt>
                <c:pt idx="64">
                  <c:v>1.37309999999999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DD-409F-BCDB-2FA400F9E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08243392"/>
        <c:axId val="2108247968"/>
      </c:lineChart>
      <c:catAx>
        <c:axId val="21082433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247968"/>
        <c:crosses val="autoZero"/>
        <c:auto val="1"/>
        <c:lblAlgn val="ctr"/>
        <c:lblOffset val="100"/>
        <c:noMultiLvlLbl val="0"/>
      </c:catAx>
      <c:valAx>
        <c:axId val="210824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243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N_Retention_AMEn!$C$25:$C$89</c:f>
              <c:numCache>
                <c:formatCode>General</c:formatCode>
                <c:ptCount val="65"/>
                <c:pt idx="0">
                  <c:v>2.0227368739931819</c:v>
                </c:pt>
                <c:pt idx="1">
                  <c:v>1.517576302343798</c:v>
                </c:pt>
                <c:pt idx="2">
                  <c:v>2.6153171598178773</c:v>
                </c:pt>
                <c:pt idx="3">
                  <c:v>1.5956271636820816</c:v>
                </c:pt>
                <c:pt idx="4">
                  <c:v>-1.1714491283253494</c:v>
                </c:pt>
                <c:pt idx="5">
                  <c:v>0.35081001420057589</c:v>
                </c:pt>
                <c:pt idx="6">
                  <c:v>-3.2037082708512798</c:v>
                </c:pt>
                <c:pt idx="7">
                  <c:v>-0.66854769920188062</c:v>
                </c:pt>
                <c:pt idx="8">
                  <c:v>-3.7191899857994173</c:v>
                </c:pt>
                <c:pt idx="9">
                  <c:v>1.8927368739931865</c:v>
                </c:pt>
                <c:pt idx="10">
                  <c:v>-0.84920112523397506</c:v>
                </c:pt>
                <c:pt idx="11">
                  <c:v>0.95240459125986376</c:v>
                </c:pt>
                <c:pt idx="12">
                  <c:v>0.27595944641541337</c:v>
                </c:pt>
                <c:pt idx="13">
                  <c:v>-0.65113912446112465</c:v>
                </c:pt>
                <c:pt idx="14">
                  <c:v>1.6404665920327091</c:v>
                </c:pt>
                <c:pt idx="15">
                  <c:v>-1.9843728363179167</c:v>
                </c:pt>
                <c:pt idx="16">
                  <c:v>0.16272573455863437</c:v>
                </c:pt>
                <c:pt idx="17">
                  <c:v>-4.4205079772981577</c:v>
                </c:pt>
                <c:pt idx="18">
                  <c:v>-3.5808179811623688</c:v>
                </c:pt>
                <c:pt idx="19">
                  <c:v>-1.7182376953376775</c:v>
                </c:pt>
                <c:pt idx="20">
                  <c:v>2.2930580172919548</c:v>
                </c:pt>
                <c:pt idx="21">
                  <c:v>3.2924045912598672</c:v>
                </c:pt>
                <c:pt idx="22">
                  <c:v>-0.34017569456482022</c:v>
                </c:pt>
                <c:pt idx="23">
                  <c:v>-0.87113912446112352</c:v>
                </c:pt>
                <c:pt idx="24">
                  <c:v>1.4924157306944181</c:v>
                </c:pt>
                <c:pt idx="25">
                  <c:v>-1.0837082708512753</c:v>
                </c:pt>
                <c:pt idx="26">
                  <c:v>1.8678974456425692</c:v>
                </c:pt>
                <c:pt idx="27">
                  <c:v>2.7740214471882467</c:v>
                </c:pt>
                <c:pt idx="28">
                  <c:v>-1.4421025543574331</c:v>
                </c:pt>
                <c:pt idx="29">
                  <c:v>-1.4724236976561969</c:v>
                </c:pt>
                <c:pt idx="30">
                  <c:v>2.0872440196104662</c:v>
                </c:pt>
                <c:pt idx="31">
                  <c:v>2.3091820188376317</c:v>
                </c:pt>
                <c:pt idx="32">
                  <c:v>0.70853973224009792</c:v>
                </c:pt>
                <c:pt idx="33">
                  <c:v>-3.0175694564832156E-2</c:v>
                </c:pt>
                <c:pt idx="34">
                  <c:v>0.44112001806479384</c:v>
                </c:pt>
                <c:pt idx="35">
                  <c:v>3.0372551590450456</c:v>
                </c:pt>
                <c:pt idx="36">
                  <c:v>2.4204777314672583</c:v>
                </c:pt>
                <c:pt idx="37">
                  <c:v>2.6443537299215762</c:v>
                </c:pt>
                <c:pt idx="38">
                  <c:v>2.3898354448697319</c:v>
                </c:pt>
                <c:pt idx="39">
                  <c:v>1.8643537299215751</c:v>
                </c:pt>
                <c:pt idx="40">
                  <c:v>2.0527368739931831</c:v>
                </c:pt>
                <c:pt idx="41">
                  <c:v>-0.9943505574488114</c:v>
                </c:pt>
                <c:pt idx="42">
                  <c:v>0.94855087167465513</c:v>
                </c:pt>
                <c:pt idx="43">
                  <c:v>1.8788720149734246</c:v>
                </c:pt>
                <c:pt idx="44">
                  <c:v>-0.14338712755250071</c:v>
                </c:pt>
                <c:pt idx="45">
                  <c:v>-8.4682840182125574E-2</c:v>
                </c:pt>
                <c:pt idx="46">
                  <c:v>-0.12726312600680956</c:v>
                </c:pt>
                <c:pt idx="47">
                  <c:v>0.36821858894133186</c:v>
                </c:pt>
                <c:pt idx="48">
                  <c:v>-3.3924236976561986</c:v>
                </c:pt>
                <c:pt idx="49">
                  <c:v>-0.35726312600681354</c:v>
                </c:pt>
                <c:pt idx="50">
                  <c:v>-2.2192011252339796</c:v>
                </c:pt>
                <c:pt idx="51">
                  <c:v>2.6688608755388685</c:v>
                </c:pt>
                <c:pt idx="52">
                  <c:v>-2.737263126006809</c:v>
                </c:pt>
                <c:pt idx="53">
                  <c:v>-1.2192011252339796</c:v>
                </c:pt>
                <c:pt idx="54">
                  <c:v>1.6117623046623208</c:v>
                </c:pt>
                <c:pt idx="55">
                  <c:v>0.38724401961047761</c:v>
                </c:pt>
                <c:pt idx="56">
                  <c:v>-1.4024236976562037</c:v>
                </c:pt>
                <c:pt idx="57">
                  <c:v>1.3288608755388793</c:v>
                </c:pt>
                <c:pt idx="58">
                  <c:v>-3.2698434118315163</c:v>
                </c:pt>
                <c:pt idx="59">
                  <c:v>0.15562716368208385</c:v>
                </c:pt>
                <c:pt idx="60">
                  <c:v>-1.372113693791988</c:v>
                </c:pt>
                <c:pt idx="61">
                  <c:v>-1.4482376953376814</c:v>
                </c:pt>
                <c:pt idx="62">
                  <c:v>-3.4101645551302795</c:v>
                </c:pt>
                <c:pt idx="63">
                  <c:v>0.43628058971417261</c:v>
                </c:pt>
                <c:pt idx="64">
                  <c:v>-5.1008179811623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4B1-4630-A89D-5C39EF936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77136"/>
        <c:axId val="2108875056"/>
      </c:scatterChart>
      <c:valAx>
        <c:axId val="210887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5056"/>
        <c:crosses val="autoZero"/>
        <c:crossBetween val="midCat"/>
      </c:valAx>
      <c:valAx>
        <c:axId val="2108875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7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 retention 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0A6-48FA-9E2F-893D83A78F50}"/>
            </c:ext>
          </c:extLst>
        </c:ser>
        <c:ser>
          <c:idx val="1"/>
          <c:order val="1"/>
          <c:tx>
            <c:v>Predicted N retention 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N_Retention_AMEn!$B$25:$B$89</c:f>
              <c:numCache>
                <c:formatCode>General</c:formatCode>
                <c:ptCount val="65"/>
                <c:pt idx="0">
                  <c:v>74.047263126006811</c:v>
                </c:pt>
                <c:pt idx="1">
                  <c:v>74.032423697656199</c:v>
                </c:pt>
                <c:pt idx="2">
                  <c:v>74.054682840182124</c:v>
                </c:pt>
                <c:pt idx="3">
                  <c:v>74.314372836317915</c:v>
                </c:pt>
                <c:pt idx="4">
                  <c:v>73.891449128325348</c:v>
                </c:pt>
                <c:pt idx="5">
                  <c:v>73.869189985799423</c:v>
                </c:pt>
                <c:pt idx="6">
                  <c:v>73.913708270851274</c:v>
                </c:pt>
                <c:pt idx="7">
                  <c:v>73.928547699201886</c:v>
                </c:pt>
                <c:pt idx="8">
                  <c:v>73.869189985799423</c:v>
                </c:pt>
                <c:pt idx="9">
                  <c:v>74.047263126006811</c:v>
                </c:pt>
                <c:pt idx="10">
                  <c:v>74.099201125233975</c:v>
                </c:pt>
                <c:pt idx="11">
                  <c:v>74.247595408740139</c:v>
                </c:pt>
                <c:pt idx="12">
                  <c:v>74.114040553584587</c:v>
                </c:pt>
                <c:pt idx="13">
                  <c:v>74.151139124461125</c:v>
                </c:pt>
                <c:pt idx="14">
                  <c:v>74.299533407967289</c:v>
                </c:pt>
                <c:pt idx="15">
                  <c:v>74.314372836317915</c:v>
                </c:pt>
                <c:pt idx="16">
                  <c:v>74.277274265441363</c:v>
                </c:pt>
                <c:pt idx="17">
                  <c:v>74.440507977298154</c:v>
                </c:pt>
                <c:pt idx="18">
                  <c:v>74.180817981162363</c:v>
                </c:pt>
                <c:pt idx="19">
                  <c:v>74.188237695337676</c:v>
                </c:pt>
                <c:pt idx="20">
                  <c:v>74.07694198270805</c:v>
                </c:pt>
                <c:pt idx="21">
                  <c:v>74.247595408740139</c:v>
                </c:pt>
                <c:pt idx="22">
                  <c:v>74.240175694564826</c:v>
                </c:pt>
                <c:pt idx="23">
                  <c:v>74.151139124461125</c:v>
                </c:pt>
                <c:pt idx="24">
                  <c:v>74.017584269305587</c:v>
                </c:pt>
                <c:pt idx="25">
                  <c:v>73.913708270851274</c:v>
                </c:pt>
                <c:pt idx="26">
                  <c:v>74.062102554357438</c:v>
                </c:pt>
                <c:pt idx="27">
                  <c:v>74.165978552811751</c:v>
                </c:pt>
                <c:pt idx="28">
                  <c:v>74.062102554357438</c:v>
                </c:pt>
                <c:pt idx="29">
                  <c:v>74.032423697656199</c:v>
                </c:pt>
                <c:pt idx="30">
                  <c:v>74.232755980389527</c:v>
                </c:pt>
                <c:pt idx="31">
                  <c:v>74.180817981162363</c:v>
                </c:pt>
                <c:pt idx="32">
                  <c:v>74.1214602677599</c:v>
                </c:pt>
                <c:pt idx="33">
                  <c:v>74.240175694564826</c:v>
                </c:pt>
                <c:pt idx="34">
                  <c:v>74.128879981935199</c:v>
                </c:pt>
                <c:pt idx="35">
                  <c:v>74.002744840954961</c:v>
                </c:pt>
                <c:pt idx="36">
                  <c:v>74.069522268532737</c:v>
                </c:pt>
                <c:pt idx="37">
                  <c:v>73.965646270078423</c:v>
                </c:pt>
                <c:pt idx="38">
                  <c:v>74.010164555130274</c:v>
                </c:pt>
                <c:pt idx="39">
                  <c:v>73.965646270078423</c:v>
                </c:pt>
                <c:pt idx="40">
                  <c:v>74.047263126006811</c:v>
                </c:pt>
                <c:pt idx="41">
                  <c:v>73.854350557448811</c:v>
                </c:pt>
                <c:pt idx="42">
                  <c:v>73.891449128325348</c:v>
                </c:pt>
                <c:pt idx="43">
                  <c:v>73.921127985026573</c:v>
                </c:pt>
                <c:pt idx="44">
                  <c:v>73.943387127552498</c:v>
                </c:pt>
                <c:pt idx="45">
                  <c:v>74.054682840182124</c:v>
                </c:pt>
                <c:pt idx="46">
                  <c:v>74.047263126006811</c:v>
                </c:pt>
                <c:pt idx="47">
                  <c:v>74.091781411058662</c:v>
                </c:pt>
                <c:pt idx="48">
                  <c:v>74.032423697656199</c:v>
                </c:pt>
                <c:pt idx="49">
                  <c:v>74.047263126006811</c:v>
                </c:pt>
                <c:pt idx="50">
                  <c:v>74.099201125233975</c:v>
                </c:pt>
                <c:pt idx="51">
                  <c:v>74.151139124461125</c:v>
                </c:pt>
                <c:pt idx="52">
                  <c:v>74.047263126006811</c:v>
                </c:pt>
                <c:pt idx="53">
                  <c:v>74.099201125233975</c:v>
                </c:pt>
                <c:pt idx="54">
                  <c:v>74.188237695337676</c:v>
                </c:pt>
                <c:pt idx="55">
                  <c:v>74.232755980389527</c:v>
                </c:pt>
                <c:pt idx="56">
                  <c:v>74.032423697656199</c:v>
                </c:pt>
                <c:pt idx="57">
                  <c:v>74.151139124461125</c:v>
                </c:pt>
                <c:pt idx="58">
                  <c:v>74.039843411831512</c:v>
                </c:pt>
                <c:pt idx="59">
                  <c:v>74.314372836317915</c:v>
                </c:pt>
                <c:pt idx="60">
                  <c:v>74.29211369379199</c:v>
                </c:pt>
                <c:pt idx="61">
                  <c:v>74.188237695337676</c:v>
                </c:pt>
                <c:pt idx="62">
                  <c:v>74.010164555130274</c:v>
                </c:pt>
                <c:pt idx="63">
                  <c:v>74.143719410285826</c:v>
                </c:pt>
                <c:pt idx="64">
                  <c:v>74.180817981162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0A6-48FA-9E2F-893D83A78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71312"/>
        <c:axId val="2108877136"/>
      </c:scatterChart>
      <c:valAx>
        <c:axId val="210887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7136"/>
        <c:crosses val="autoZero"/>
        <c:crossBetween val="midCat"/>
      </c:valAx>
      <c:valAx>
        <c:axId val="2108877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71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N_Retention_AME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N_Retention_AMEn!$G$25:$G$89</c:f>
              <c:numCache>
                <c:formatCode>General</c:formatCode>
                <c:ptCount val="65"/>
                <c:pt idx="0">
                  <c:v>69.08</c:v>
                </c:pt>
                <c:pt idx="1">
                  <c:v>70.02</c:v>
                </c:pt>
                <c:pt idx="2">
                  <c:v>70.150000000000006</c:v>
                </c:pt>
                <c:pt idx="3">
                  <c:v>70.599999999999994</c:v>
                </c:pt>
                <c:pt idx="4">
                  <c:v>70.599999999999994</c:v>
                </c:pt>
                <c:pt idx="5">
                  <c:v>70.64</c:v>
                </c:pt>
                <c:pt idx="6">
                  <c:v>70.709999999999994</c:v>
                </c:pt>
                <c:pt idx="7">
                  <c:v>70.77</c:v>
                </c:pt>
                <c:pt idx="8">
                  <c:v>71.31</c:v>
                </c:pt>
                <c:pt idx="9">
                  <c:v>71.88</c:v>
                </c:pt>
                <c:pt idx="10">
                  <c:v>72.33</c:v>
                </c:pt>
                <c:pt idx="11">
                  <c:v>72.47</c:v>
                </c:pt>
                <c:pt idx="12">
                  <c:v>72.56</c:v>
                </c:pt>
                <c:pt idx="13">
                  <c:v>72.62</c:v>
                </c:pt>
                <c:pt idx="14">
                  <c:v>72.63</c:v>
                </c:pt>
                <c:pt idx="15">
                  <c:v>72.72</c:v>
                </c:pt>
                <c:pt idx="16">
                  <c:v>72.739999999999995</c:v>
                </c:pt>
                <c:pt idx="17">
                  <c:v>72.83</c:v>
                </c:pt>
                <c:pt idx="18">
                  <c:v>72.86</c:v>
                </c:pt>
                <c:pt idx="19">
                  <c:v>72.88</c:v>
                </c:pt>
                <c:pt idx="20">
                  <c:v>72.92</c:v>
                </c:pt>
                <c:pt idx="21">
                  <c:v>73.25</c:v>
                </c:pt>
                <c:pt idx="22">
                  <c:v>73.260000000000005</c:v>
                </c:pt>
                <c:pt idx="23">
                  <c:v>73.28</c:v>
                </c:pt>
                <c:pt idx="24">
                  <c:v>73.5</c:v>
                </c:pt>
                <c:pt idx="25">
                  <c:v>73.69</c:v>
                </c:pt>
                <c:pt idx="26">
                  <c:v>73.8</c:v>
                </c:pt>
                <c:pt idx="27">
                  <c:v>73.900000000000006</c:v>
                </c:pt>
                <c:pt idx="28">
                  <c:v>73.92</c:v>
                </c:pt>
                <c:pt idx="29">
                  <c:v>73.97</c:v>
                </c:pt>
                <c:pt idx="30">
                  <c:v>74.209999999999994</c:v>
                </c:pt>
                <c:pt idx="31">
                  <c:v>74.22</c:v>
                </c:pt>
                <c:pt idx="32">
                  <c:v>74.39</c:v>
                </c:pt>
                <c:pt idx="33">
                  <c:v>74.44</c:v>
                </c:pt>
                <c:pt idx="34">
                  <c:v>74.459999999999994</c:v>
                </c:pt>
                <c:pt idx="35">
                  <c:v>74.47</c:v>
                </c:pt>
                <c:pt idx="36">
                  <c:v>74.569999999999993</c:v>
                </c:pt>
                <c:pt idx="37">
                  <c:v>74.58</c:v>
                </c:pt>
                <c:pt idx="38">
                  <c:v>74.62</c:v>
                </c:pt>
                <c:pt idx="39">
                  <c:v>74.83</c:v>
                </c:pt>
                <c:pt idx="40">
                  <c:v>74.84</c:v>
                </c:pt>
                <c:pt idx="41">
                  <c:v>75.2</c:v>
                </c:pt>
                <c:pt idx="42">
                  <c:v>75.48</c:v>
                </c:pt>
                <c:pt idx="43">
                  <c:v>75.510000000000005</c:v>
                </c:pt>
                <c:pt idx="44">
                  <c:v>75.55</c:v>
                </c:pt>
                <c:pt idx="45">
                  <c:v>75.8</c:v>
                </c:pt>
                <c:pt idx="46">
                  <c:v>75.8</c:v>
                </c:pt>
                <c:pt idx="47">
                  <c:v>75.83</c:v>
                </c:pt>
                <c:pt idx="48">
                  <c:v>75.91</c:v>
                </c:pt>
                <c:pt idx="49">
                  <c:v>75.930000000000007</c:v>
                </c:pt>
                <c:pt idx="50">
                  <c:v>75.94</c:v>
                </c:pt>
                <c:pt idx="51">
                  <c:v>75.94</c:v>
                </c:pt>
                <c:pt idx="52">
                  <c:v>76.069999999999993</c:v>
                </c:pt>
                <c:pt idx="53">
                  <c:v>76.099999999999994</c:v>
                </c:pt>
                <c:pt idx="54">
                  <c:v>76.319999999999993</c:v>
                </c:pt>
                <c:pt idx="55">
                  <c:v>76.37</c:v>
                </c:pt>
                <c:pt idx="56">
                  <c:v>76.400000000000006</c:v>
                </c:pt>
                <c:pt idx="57">
                  <c:v>76.489999999999995</c:v>
                </c:pt>
                <c:pt idx="58">
                  <c:v>76.489999999999995</c:v>
                </c:pt>
                <c:pt idx="59">
                  <c:v>76.61</c:v>
                </c:pt>
                <c:pt idx="60">
                  <c:v>76.67</c:v>
                </c:pt>
                <c:pt idx="61">
                  <c:v>76.819999999999993</c:v>
                </c:pt>
                <c:pt idx="62">
                  <c:v>76.94</c:v>
                </c:pt>
                <c:pt idx="63">
                  <c:v>77.040000000000006</c:v>
                </c:pt>
                <c:pt idx="64">
                  <c:v>77.54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44-4079-840F-37E3A11AF2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63824"/>
        <c:axId val="2108864240"/>
      </c:scatterChart>
      <c:valAx>
        <c:axId val="2108863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4240"/>
        <c:crosses val="autoZero"/>
        <c:crossBetween val="midCat"/>
      </c:valAx>
      <c:valAx>
        <c:axId val="2108864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N retention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863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Fat-pads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xVal>
          <c:yVal>
            <c:numRef>
              <c:f>Sheet17!$C$25:$C$89</c:f>
              <c:numCache>
                <c:formatCode>General</c:formatCode>
                <c:ptCount val="65"/>
                <c:pt idx="0">
                  <c:v>-91.516032491719443</c:v>
                </c:pt>
                <c:pt idx="1">
                  <c:v>-54.205378789267343</c:v>
                </c:pt>
                <c:pt idx="2">
                  <c:v>8.2890429354865773</c:v>
                </c:pt>
                <c:pt idx="3">
                  <c:v>34.444369786712741</c:v>
                </c:pt>
                <c:pt idx="4">
                  <c:v>-16.007390181427581</c:v>
                </c:pt>
                <c:pt idx="5">
                  <c:v>59.786528695286506</c:v>
                </c:pt>
                <c:pt idx="6">
                  <c:v>-23.18809416868362</c:v>
                </c:pt>
                <c:pt idx="7">
                  <c:v>50.623109328614191</c:v>
                </c:pt>
                <c:pt idx="8">
                  <c:v>80.591604122492527</c:v>
                </c:pt>
                <c:pt idx="9">
                  <c:v>-4.674423377991161</c:v>
                </c:pt>
                <c:pt idx="10">
                  <c:v>48.131751638906053</c:v>
                </c:pt>
                <c:pt idx="11">
                  <c:v>19.130652049214859</c:v>
                </c:pt>
                <c:pt idx="12">
                  <c:v>72.043364090632622</c:v>
                </c:pt>
                <c:pt idx="13">
                  <c:v>23.893065719807055</c:v>
                </c:pt>
                <c:pt idx="14">
                  <c:v>50.938791511466661</c:v>
                </c:pt>
                <c:pt idx="15">
                  <c:v>-101.25416861597273</c:v>
                </c:pt>
                <c:pt idx="16">
                  <c:v>32.910350340390778</c:v>
                </c:pt>
                <c:pt idx="17">
                  <c:v>-122.33729294981799</c:v>
                </c:pt>
                <c:pt idx="18">
                  <c:v>57.904222270299215</c:v>
                </c:pt>
                <c:pt idx="19">
                  <c:v>11.52859371024897</c:v>
                </c:pt>
                <c:pt idx="20">
                  <c:v>-14.400303362061322</c:v>
                </c:pt>
                <c:pt idx="21">
                  <c:v>-66.665231272853816</c:v>
                </c:pt>
                <c:pt idx="22">
                  <c:v>-48.490655355689341</c:v>
                </c:pt>
                <c:pt idx="23">
                  <c:v>62.667735530582604</c:v>
                </c:pt>
                <c:pt idx="24">
                  <c:v>-3.2023147542215611</c:v>
                </c:pt>
                <c:pt idx="25">
                  <c:v>45.201754976904567</c:v>
                </c:pt>
                <c:pt idx="26">
                  <c:v>-47.018546731919514</c:v>
                </c:pt>
                <c:pt idx="27">
                  <c:v>-64.654074722361656</c:v>
                </c:pt>
                <c:pt idx="28">
                  <c:v>-132.91397415275355</c:v>
                </c:pt>
                <c:pt idx="29">
                  <c:v>10.842311447746852</c:v>
                </c:pt>
                <c:pt idx="30">
                  <c:v>-96.634825656423345</c:v>
                </c:pt>
                <c:pt idx="31">
                  <c:v>40.888037239406458</c:v>
                </c:pt>
                <c:pt idx="32">
                  <c:v>-50.858191400292981</c:v>
                </c:pt>
                <c:pt idx="33">
                  <c:v>-58.010454216473363</c:v>
                </c:pt>
                <c:pt idx="34">
                  <c:v>22.390551479606756</c:v>
                </c:pt>
                <c:pt idx="35">
                  <c:v>-10.451057634121298</c:v>
                </c:pt>
                <c:pt idx="36">
                  <c:v>10.232160593335038</c:v>
                </c:pt>
                <c:pt idx="37">
                  <c:v>35.755023489164842</c:v>
                </c:pt>
                <c:pt idx="38">
                  <c:v>132.45859037225068</c:v>
                </c:pt>
                <c:pt idx="39">
                  <c:v>26.701205182058857</c:v>
                </c:pt>
                <c:pt idx="40">
                  <c:v>-55.137339896623416</c:v>
                </c:pt>
                <c:pt idx="41">
                  <c:v>-22.682515893437539</c:v>
                </c:pt>
                <c:pt idx="42">
                  <c:v>26.989545783526637</c:v>
                </c:pt>
                <c:pt idx="43">
                  <c:v>39.509344644310659</c:v>
                </c:pt>
                <c:pt idx="44">
                  <c:v>33.105274913184758</c:v>
                </c:pt>
                <c:pt idx="45">
                  <c:v>40.622009738922998</c:v>
                </c:pt>
                <c:pt idx="46">
                  <c:v>12.865724138422365</c:v>
                </c:pt>
                <c:pt idx="47">
                  <c:v>-44.815529643679383</c:v>
                </c:pt>
                <c:pt idx="48">
                  <c:v>17.450497856804304</c:v>
                </c:pt>
                <c:pt idx="49">
                  <c:v>36.775372144794346</c:v>
                </c:pt>
                <c:pt idx="50">
                  <c:v>-54.596327524546496</c:v>
                </c:pt>
                <c:pt idx="51">
                  <c:v>36.41899265068264</c:v>
                </c:pt>
                <c:pt idx="52">
                  <c:v>-176.68251589343754</c:v>
                </c:pt>
                <c:pt idx="53">
                  <c:v>78.365174343576655</c:v>
                </c:pt>
                <c:pt idx="54">
                  <c:v>-34.197286273820964</c:v>
                </c:pt>
                <c:pt idx="55">
                  <c:v>10.247480768564174</c:v>
                </c:pt>
                <c:pt idx="56">
                  <c:v>43.289042935486577</c:v>
                </c:pt>
                <c:pt idx="57">
                  <c:v>-21.688643963529103</c:v>
                </c:pt>
                <c:pt idx="58">
                  <c:v>52.983417713435074</c:v>
                </c:pt>
                <c:pt idx="59">
                  <c:v>1.0341719854950497</c:v>
                </c:pt>
                <c:pt idx="60">
                  <c:v>-29.129247381177265</c:v>
                </c:pt>
                <c:pt idx="61">
                  <c:v>14.753059043810026</c:v>
                </c:pt>
                <c:pt idx="62">
                  <c:v>-0.354577570401716</c:v>
                </c:pt>
                <c:pt idx="63">
                  <c:v>32.650450909998881</c:v>
                </c:pt>
                <c:pt idx="64">
                  <c:v>31.354017793084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80-4A8A-BCDC-7C302FD670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249632"/>
        <c:axId val="2108240896"/>
      </c:scatterChart>
      <c:valAx>
        <c:axId val="2108249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40896"/>
        <c:crosses val="autoZero"/>
        <c:crossBetween val="midCat"/>
      </c:valAx>
      <c:valAx>
        <c:axId val="2108240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49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Fat-p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ain</c:v>
          </c:tx>
          <c:spPr>
            <a:ln w="19050">
              <a:noFill/>
            </a:ln>
          </c:spPr>
          <c:x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xVal>
          <c:yVal>
            <c:numRef>
              <c:f>Regression_Data!$B$2:$B$66</c:f>
              <c:numCache>
                <c:formatCode>General</c:formatCode>
                <c:ptCount val="65"/>
                <c:pt idx="0">
                  <c:v>1335</c:v>
                </c:pt>
                <c:pt idx="1">
                  <c:v>1374</c:v>
                </c:pt>
                <c:pt idx="2">
                  <c:v>1435</c:v>
                </c:pt>
                <c:pt idx="3">
                  <c:v>1462</c:v>
                </c:pt>
                <c:pt idx="4">
                  <c:v>1407</c:v>
                </c:pt>
                <c:pt idx="5">
                  <c:v>1480</c:v>
                </c:pt>
                <c:pt idx="6">
                  <c:v>1398</c:v>
                </c:pt>
                <c:pt idx="7">
                  <c:v>1462</c:v>
                </c:pt>
                <c:pt idx="8">
                  <c:v>1501</c:v>
                </c:pt>
                <c:pt idx="9">
                  <c:v>1426</c:v>
                </c:pt>
                <c:pt idx="10">
                  <c:v>1456</c:v>
                </c:pt>
                <c:pt idx="11">
                  <c:v>1450</c:v>
                </c:pt>
                <c:pt idx="12">
                  <c:v>1497</c:v>
                </c:pt>
                <c:pt idx="13">
                  <c:v>1461</c:v>
                </c:pt>
                <c:pt idx="14">
                  <c:v>1477</c:v>
                </c:pt>
                <c:pt idx="15">
                  <c:v>1343</c:v>
                </c:pt>
                <c:pt idx="16">
                  <c:v>1463</c:v>
                </c:pt>
                <c:pt idx="17">
                  <c:v>1288</c:v>
                </c:pt>
                <c:pt idx="18">
                  <c:v>1498</c:v>
                </c:pt>
                <c:pt idx="19">
                  <c:v>1450</c:v>
                </c:pt>
                <c:pt idx="20">
                  <c:v>1414</c:v>
                </c:pt>
                <c:pt idx="21">
                  <c:v>1349</c:v>
                </c:pt>
                <c:pt idx="22">
                  <c:v>1379</c:v>
                </c:pt>
                <c:pt idx="23">
                  <c:v>1486</c:v>
                </c:pt>
                <c:pt idx="24">
                  <c:v>1420</c:v>
                </c:pt>
                <c:pt idx="25">
                  <c:v>1466</c:v>
                </c:pt>
                <c:pt idx="26">
                  <c:v>1373</c:v>
                </c:pt>
                <c:pt idx="27">
                  <c:v>1354</c:v>
                </c:pt>
                <c:pt idx="28">
                  <c:v>1286</c:v>
                </c:pt>
                <c:pt idx="29">
                  <c:v>1446</c:v>
                </c:pt>
                <c:pt idx="30">
                  <c:v>1333</c:v>
                </c:pt>
                <c:pt idx="31">
                  <c:v>1465</c:v>
                </c:pt>
                <c:pt idx="32">
                  <c:v>1383</c:v>
                </c:pt>
                <c:pt idx="33">
                  <c:v>1370</c:v>
                </c:pt>
                <c:pt idx="34">
                  <c:v>1453</c:v>
                </c:pt>
                <c:pt idx="35">
                  <c:v>1416</c:v>
                </c:pt>
                <c:pt idx="36">
                  <c:v>1445</c:v>
                </c:pt>
                <c:pt idx="37">
                  <c:v>1465</c:v>
                </c:pt>
                <c:pt idx="38">
                  <c:v>1558</c:v>
                </c:pt>
                <c:pt idx="39">
                  <c:v>1459</c:v>
                </c:pt>
                <c:pt idx="40">
                  <c:v>1368</c:v>
                </c:pt>
                <c:pt idx="41">
                  <c:v>1400</c:v>
                </c:pt>
                <c:pt idx="42">
                  <c:v>1455</c:v>
                </c:pt>
                <c:pt idx="43">
                  <c:v>1467</c:v>
                </c:pt>
                <c:pt idx="44">
                  <c:v>1463</c:v>
                </c:pt>
                <c:pt idx="45">
                  <c:v>1475</c:v>
                </c:pt>
                <c:pt idx="46">
                  <c:v>1431</c:v>
                </c:pt>
                <c:pt idx="47">
                  <c:v>1383</c:v>
                </c:pt>
                <c:pt idx="48">
                  <c:v>1435</c:v>
                </c:pt>
                <c:pt idx="49">
                  <c:v>1454</c:v>
                </c:pt>
                <c:pt idx="50">
                  <c:v>1397</c:v>
                </c:pt>
                <c:pt idx="51">
                  <c:v>1463</c:v>
                </c:pt>
                <c:pt idx="52">
                  <c:v>1246</c:v>
                </c:pt>
                <c:pt idx="53">
                  <c:v>1508</c:v>
                </c:pt>
                <c:pt idx="54">
                  <c:v>1402</c:v>
                </c:pt>
                <c:pt idx="55">
                  <c:v>1420</c:v>
                </c:pt>
                <c:pt idx="56">
                  <c:v>1470</c:v>
                </c:pt>
                <c:pt idx="57">
                  <c:v>1411</c:v>
                </c:pt>
                <c:pt idx="58">
                  <c:v>1491</c:v>
                </c:pt>
                <c:pt idx="59">
                  <c:v>1441</c:v>
                </c:pt>
                <c:pt idx="60">
                  <c:v>1402</c:v>
                </c:pt>
                <c:pt idx="61">
                  <c:v>1426</c:v>
                </c:pt>
                <c:pt idx="62">
                  <c:v>1417</c:v>
                </c:pt>
                <c:pt idx="63">
                  <c:v>1463</c:v>
                </c:pt>
                <c:pt idx="64">
                  <c:v>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26-47EC-88E3-53E1231098D2}"/>
            </c:ext>
          </c:extLst>
        </c:ser>
        <c:ser>
          <c:idx val="1"/>
          <c:order val="1"/>
          <c:tx>
            <c:v>Predicted Gain</c:v>
          </c:tx>
          <c:spPr>
            <a:ln w="19050">
              <a:noFill/>
            </a:ln>
          </c:spPr>
          <c:x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xVal>
          <c:yVal>
            <c:numRef>
              <c:f>Sheet17!$B$25:$B$89</c:f>
              <c:numCache>
                <c:formatCode>General</c:formatCode>
                <c:ptCount val="65"/>
                <c:pt idx="0">
                  <c:v>1426.5160324917194</c:v>
                </c:pt>
                <c:pt idx="1">
                  <c:v>1428.2053787892673</c:v>
                </c:pt>
                <c:pt idx="2">
                  <c:v>1426.7109570645134</c:v>
                </c:pt>
                <c:pt idx="3">
                  <c:v>1427.5556302132873</c:v>
                </c:pt>
                <c:pt idx="4">
                  <c:v>1423.0073901814276</c:v>
                </c:pt>
                <c:pt idx="5">
                  <c:v>1420.2134713047135</c:v>
                </c:pt>
                <c:pt idx="6">
                  <c:v>1421.1880941686836</c:v>
                </c:pt>
                <c:pt idx="7">
                  <c:v>1411.3768906713858</c:v>
                </c:pt>
                <c:pt idx="8">
                  <c:v>1420.4083958775075</c:v>
                </c:pt>
                <c:pt idx="9">
                  <c:v>1430.6744233779912</c:v>
                </c:pt>
                <c:pt idx="10">
                  <c:v>1407.8682483610939</c:v>
                </c:pt>
                <c:pt idx="11">
                  <c:v>1430.8693479507851</c:v>
                </c:pt>
                <c:pt idx="12">
                  <c:v>1424.9566359093674</c:v>
                </c:pt>
                <c:pt idx="13">
                  <c:v>1437.1069342801929</c:v>
                </c:pt>
                <c:pt idx="14">
                  <c:v>1426.0612084885333</c:v>
                </c:pt>
                <c:pt idx="15">
                  <c:v>1444.2541686159727</c:v>
                </c:pt>
                <c:pt idx="16">
                  <c:v>1430.0896496596092</c:v>
                </c:pt>
                <c:pt idx="17">
                  <c:v>1410.337292949818</c:v>
                </c:pt>
                <c:pt idx="18">
                  <c:v>1440.0957777297008</c:v>
                </c:pt>
                <c:pt idx="19">
                  <c:v>1438.471406289751</c:v>
                </c:pt>
                <c:pt idx="20">
                  <c:v>1428.4003033620613</c:v>
                </c:pt>
                <c:pt idx="21">
                  <c:v>1415.6652312728538</c:v>
                </c:pt>
                <c:pt idx="22">
                  <c:v>1427.4906553556893</c:v>
                </c:pt>
                <c:pt idx="23">
                  <c:v>1423.3322644694174</c:v>
                </c:pt>
                <c:pt idx="24">
                  <c:v>1423.2023147542216</c:v>
                </c:pt>
                <c:pt idx="25">
                  <c:v>1420.7982450230954</c:v>
                </c:pt>
                <c:pt idx="26">
                  <c:v>1420.0185467319195</c:v>
                </c:pt>
                <c:pt idx="27">
                  <c:v>1418.6540747223617</c:v>
                </c:pt>
                <c:pt idx="28">
                  <c:v>1418.9139741527536</c:v>
                </c:pt>
                <c:pt idx="29">
                  <c:v>1435.1576885522531</c:v>
                </c:pt>
                <c:pt idx="30">
                  <c:v>1429.6348256564233</c:v>
                </c:pt>
                <c:pt idx="31">
                  <c:v>1424.1119627605935</c:v>
                </c:pt>
                <c:pt idx="32">
                  <c:v>1433.858191400293</c:v>
                </c:pt>
                <c:pt idx="33">
                  <c:v>1428.0104542164734</c:v>
                </c:pt>
                <c:pt idx="34">
                  <c:v>1430.6094485203932</c:v>
                </c:pt>
                <c:pt idx="35">
                  <c:v>1426.4510576341213</c:v>
                </c:pt>
                <c:pt idx="36">
                  <c:v>1434.767839406665</c:v>
                </c:pt>
                <c:pt idx="37">
                  <c:v>1429.2449765108352</c:v>
                </c:pt>
                <c:pt idx="38">
                  <c:v>1425.5414096277493</c:v>
                </c:pt>
                <c:pt idx="39">
                  <c:v>1432.2987948179411</c:v>
                </c:pt>
                <c:pt idx="40">
                  <c:v>1423.1373398966234</c:v>
                </c:pt>
                <c:pt idx="41">
                  <c:v>1422.6825158934375</c:v>
                </c:pt>
                <c:pt idx="42">
                  <c:v>1428.0104542164734</c:v>
                </c:pt>
                <c:pt idx="43">
                  <c:v>1427.4906553556893</c:v>
                </c:pt>
                <c:pt idx="44">
                  <c:v>1429.8947250868152</c:v>
                </c:pt>
                <c:pt idx="45">
                  <c:v>1434.377990261077</c:v>
                </c:pt>
                <c:pt idx="46">
                  <c:v>1418.1342758615776</c:v>
                </c:pt>
                <c:pt idx="47">
                  <c:v>1427.8155296436794</c:v>
                </c:pt>
                <c:pt idx="48">
                  <c:v>1417.5495021431957</c:v>
                </c:pt>
                <c:pt idx="49">
                  <c:v>1417.2246278552057</c:v>
                </c:pt>
                <c:pt idx="50">
                  <c:v>1451.5963275245465</c:v>
                </c:pt>
                <c:pt idx="51">
                  <c:v>1426.5810073493174</c:v>
                </c:pt>
                <c:pt idx="52">
                  <c:v>1422.6825158934375</c:v>
                </c:pt>
                <c:pt idx="53">
                  <c:v>1429.6348256564233</c:v>
                </c:pt>
                <c:pt idx="54">
                  <c:v>1436.197286273821</c:v>
                </c:pt>
                <c:pt idx="55">
                  <c:v>1409.7525192314358</c:v>
                </c:pt>
                <c:pt idx="56">
                  <c:v>1426.7109570645134</c:v>
                </c:pt>
                <c:pt idx="57">
                  <c:v>1432.6886439635291</c:v>
                </c:pt>
                <c:pt idx="58">
                  <c:v>1438.0165822865649</c:v>
                </c:pt>
                <c:pt idx="59">
                  <c:v>1439.965828014505</c:v>
                </c:pt>
                <c:pt idx="60">
                  <c:v>1431.1292473811773</c:v>
                </c:pt>
                <c:pt idx="61">
                  <c:v>1411.24694095619</c:v>
                </c:pt>
                <c:pt idx="62">
                  <c:v>1417.3545775704017</c:v>
                </c:pt>
                <c:pt idx="63">
                  <c:v>1430.3495490900011</c:v>
                </c:pt>
                <c:pt idx="64">
                  <c:v>1426.6459822069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726-47EC-88E3-53E123109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249632"/>
        <c:axId val="2108251712"/>
      </c:scatterChart>
      <c:valAx>
        <c:axId val="2108249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Fat-p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51712"/>
        <c:crosses val="autoZero"/>
        <c:crossBetween val="midCat"/>
      </c:valAx>
      <c:valAx>
        <c:axId val="2108251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496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Sheet17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Sheet17!$G$25:$G$89</c:f>
              <c:numCache>
                <c:formatCode>General</c:formatCode>
                <c:ptCount val="65"/>
                <c:pt idx="0">
                  <c:v>1246</c:v>
                </c:pt>
                <c:pt idx="1">
                  <c:v>1286</c:v>
                </c:pt>
                <c:pt idx="2">
                  <c:v>1288</c:v>
                </c:pt>
                <c:pt idx="3">
                  <c:v>1333</c:v>
                </c:pt>
                <c:pt idx="4">
                  <c:v>1335</c:v>
                </c:pt>
                <c:pt idx="5">
                  <c:v>1343</c:v>
                </c:pt>
                <c:pt idx="6">
                  <c:v>1349</c:v>
                </c:pt>
                <c:pt idx="7">
                  <c:v>1354</c:v>
                </c:pt>
                <c:pt idx="8">
                  <c:v>1368</c:v>
                </c:pt>
                <c:pt idx="9">
                  <c:v>1370</c:v>
                </c:pt>
                <c:pt idx="10">
                  <c:v>1373</c:v>
                </c:pt>
                <c:pt idx="11">
                  <c:v>1374</c:v>
                </c:pt>
                <c:pt idx="12">
                  <c:v>1379</c:v>
                </c:pt>
                <c:pt idx="13">
                  <c:v>1383</c:v>
                </c:pt>
                <c:pt idx="14">
                  <c:v>1383</c:v>
                </c:pt>
                <c:pt idx="15">
                  <c:v>1397</c:v>
                </c:pt>
                <c:pt idx="16">
                  <c:v>1398</c:v>
                </c:pt>
                <c:pt idx="17">
                  <c:v>1400</c:v>
                </c:pt>
                <c:pt idx="18">
                  <c:v>1402</c:v>
                </c:pt>
                <c:pt idx="19">
                  <c:v>1402</c:v>
                </c:pt>
                <c:pt idx="20">
                  <c:v>1407</c:v>
                </c:pt>
                <c:pt idx="21">
                  <c:v>1411</c:v>
                </c:pt>
                <c:pt idx="22">
                  <c:v>1414</c:v>
                </c:pt>
                <c:pt idx="23">
                  <c:v>1416</c:v>
                </c:pt>
                <c:pt idx="24">
                  <c:v>1417</c:v>
                </c:pt>
                <c:pt idx="25">
                  <c:v>1420</c:v>
                </c:pt>
                <c:pt idx="26">
                  <c:v>1420</c:v>
                </c:pt>
                <c:pt idx="27">
                  <c:v>1426</c:v>
                </c:pt>
                <c:pt idx="28">
                  <c:v>1426</c:v>
                </c:pt>
                <c:pt idx="29">
                  <c:v>1431</c:v>
                </c:pt>
                <c:pt idx="30">
                  <c:v>1435</c:v>
                </c:pt>
                <c:pt idx="31">
                  <c:v>1435</c:v>
                </c:pt>
                <c:pt idx="32">
                  <c:v>1441</c:v>
                </c:pt>
                <c:pt idx="33">
                  <c:v>1445</c:v>
                </c:pt>
                <c:pt idx="34">
                  <c:v>1446</c:v>
                </c:pt>
                <c:pt idx="35">
                  <c:v>1450</c:v>
                </c:pt>
                <c:pt idx="36">
                  <c:v>1450</c:v>
                </c:pt>
                <c:pt idx="37">
                  <c:v>1453</c:v>
                </c:pt>
                <c:pt idx="38">
                  <c:v>1454</c:v>
                </c:pt>
                <c:pt idx="39">
                  <c:v>1455</c:v>
                </c:pt>
                <c:pt idx="40">
                  <c:v>1456</c:v>
                </c:pt>
                <c:pt idx="41">
                  <c:v>1458</c:v>
                </c:pt>
                <c:pt idx="42">
                  <c:v>1459</c:v>
                </c:pt>
                <c:pt idx="43">
                  <c:v>1461</c:v>
                </c:pt>
                <c:pt idx="44">
                  <c:v>1462</c:v>
                </c:pt>
                <c:pt idx="45">
                  <c:v>1462</c:v>
                </c:pt>
                <c:pt idx="46">
                  <c:v>1463</c:v>
                </c:pt>
                <c:pt idx="47">
                  <c:v>1463</c:v>
                </c:pt>
                <c:pt idx="48">
                  <c:v>1463</c:v>
                </c:pt>
                <c:pt idx="49">
                  <c:v>1463</c:v>
                </c:pt>
                <c:pt idx="50">
                  <c:v>1465</c:v>
                </c:pt>
                <c:pt idx="51">
                  <c:v>1465</c:v>
                </c:pt>
                <c:pt idx="52">
                  <c:v>1466</c:v>
                </c:pt>
                <c:pt idx="53">
                  <c:v>1467</c:v>
                </c:pt>
                <c:pt idx="54">
                  <c:v>1470</c:v>
                </c:pt>
                <c:pt idx="55">
                  <c:v>1475</c:v>
                </c:pt>
                <c:pt idx="56">
                  <c:v>1477</c:v>
                </c:pt>
                <c:pt idx="57">
                  <c:v>1480</c:v>
                </c:pt>
                <c:pt idx="58">
                  <c:v>1486</c:v>
                </c:pt>
                <c:pt idx="59">
                  <c:v>1491</c:v>
                </c:pt>
                <c:pt idx="60">
                  <c:v>1497</c:v>
                </c:pt>
                <c:pt idx="61">
                  <c:v>1498</c:v>
                </c:pt>
                <c:pt idx="62">
                  <c:v>1501</c:v>
                </c:pt>
                <c:pt idx="63">
                  <c:v>1508</c:v>
                </c:pt>
                <c:pt idx="64">
                  <c:v>1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10-4F97-A04A-6E391D3E0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242144"/>
        <c:axId val="2108246304"/>
      </c:scatterChart>
      <c:valAx>
        <c:axId val="2108242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46304"/>
        <c:crosses val="autoZero"/>
        <c:crossBetween val="midCat"/>
      </c:valAx>
      <c:valAx>
        <c:axId val="21082463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082421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 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ain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B$2:$B$66</c:f>
              <c:numCache>
                <c:formatCode>General</c:formatCode>
                <c:ptCount val="65"/>
                <c:pt idx="0">
                  <c:v>1335</c:v>
                </c:pt>
                <c:pt idx="1">
                  <c:v>1374</c:v>
                </c:pt>
                <c:pt idx="2">
                  <c:v>1435</c:v>
                </c:pt>
                <c:pt idx="3">
                  <c:v>1462</c:v>
                </c:pt>
                <c:pt idx="4">
                  <c:v>1407</c:v>
                </c:pt>
                <c:pt idx="5">
                  <c:v>1480</c:v>
                </c:pt>
                <c:pt idx="6">
                  <c:v>1398</c:v>
                </c:pt>
                <c:pt idx="7">
                  <c:v>1462</c:v>
                </c:pt>
                <c:pt idx="8">
                  <c:v>1501</c:v>
                </c:pt>
                <c:pt idx="9">
                  <c:v>1426</c:v>
                </c:pt>
                <c:pt idx="10">
                  <c:v>1456</c:v>
                </c:pt>
                <c:pt idx="11">
                  <c:v>1450</c:v>
                </c:pt>
                <c:pt idx="12">
                  <c:v>1497</c:v>
                </c:pt>
                <c:pt idx="13">
                  <c:v>1461</c:v>
                </c:pt>
                <c:pt idx="14">
                  <c:v>1477</c:v>
                </c:pt>
                <c:pt idx="15">
                  <c:v>1343</c:v>
                </c:pt>
                <c:pt idx="16">
                  <c:v>1463</c:v>
                </c:pt>
                <c:pt idx="17">
                  <c:v>1288</c:v>
                </c:pt>
                <c:pt idx="18">
                  <c:v>1498</c:v>
                </c:pt>
                <c:pt idx="19">
                  <c:v>1450</c:v>
                </c:pt>
                <c:pt idx="20">
                  <c:v>1414</c:v>
                </c:pt>
                <c:pt idx="21">
                  <c:v>1349</c:v>
                </c:pt>
                <c:pt idx="22">
                  <c:v>1379</c:v>
                </c:pt>
                <c:pt idx="23">
                  <c:v>1486</c:v>
                </c:pt>
                <c:pt idx="24">
                  <c:v>1420</c:v>
                </c:pt>
                <c:pt idx="25">
                  <c:v>1466</c:v>
                </c:pt>
                <c:pt idx="26">
                  <c:v>1373</c:v>
                </c:pt>
                <c:pt idx="27">
                  <c:v>1354</c:v>
                </c:pt>
                <c:pt idx="28">
                  <c:v>1286</c:v>
                </c:pt>
                <c:pt idx="29">
                  <c:v>1446</c:v>
                </c:pt>
                <c:pt idx="30">
                  <c:v>1333</c:v>
                </c:pt>
                <c:pt idx="31">
                  <c:v>1465</c:v>
                </c:pt>
                <c:pt idx="32">
                  <c:v>1383</c:v>
                </c:pt>
                <c:pt idx="33">
                  <c:v>1370</c:v>
                </c:pt>
                <c:pt idx="34">
                  <c:v>1453</c:v>
                </c:pt>
                <c:pt idx="35">
                  <c:v>1416</c:v>
                </c:pt>
                <c:pt idx="36">
                  <c:v>1445</c:v>
                </c:pt>
                <c:pt idx="37">
                  <c:v>1465</c:v>
                </c:pt>
                <c:pt idx="38">
                  <c:v>1558</c:v>
                </c:pt>
                <c:pt idx="39">
                  <c:v>1459</c:v>
                </c:pt>
                <c:pt idx="40">
                  <c:v>1368</c:v>
                </c:pt>
                <c:pt idx="41">
                  <c:v>1400</c:v>
                </c:pt>
                <c:pt idx="42">
                  <c:v>1455</c:v>
                </c:pt>
                <c:pt idx="43">
                  <c:v>1467</c:v>
                </c:pt>
                <c:pt idx="44">
                  <c:v>1463</c:v>
                </c:pt>
                <c:pt idx="45">
                  <c:v>1475</c:v>
                </c:pt>
                <c:pt idx="46">
                  <c:v>1431</c:v>
                </c:pt>
                <c:pt idx="47">
                  <c:v>1383</c:v>
                </c:pt>
                <c:pt idx="48">
                  <c:v>1435</c:v>
                </c:pt>
                <c:pt idx="49">
                  <c:v>1454</c:v>
                </c:pt>
                <c:pt idx="50">
                  <c:v>1397</c:v>
                </c:pt>
                <c:pt idx="51">
                  <c:v>1463</c:v>
                </c:pt>
                <c:pt idx="52">
                  <c:v>1246</c:v>
                </c:pt>
                <c:pt idx="53">
                  <c:v>1508</c:v>
                </c:pt>
                <c:pt idx="54">
                  <c:v>1402</c:v>
                </c:pt>
                <c:pt idx="55">
                  <c:v>1420</c:v>
                </c:pt>
                <c:pt idx="56">
                  <c:v>1470</c:v>
                </c:pt>
                <c:pt idx="57">
                  <c:v>1411</c:v>
                </c:pt>
                <c:pt idx="58">
                  <c:v>1491</c:v>
                </c:pt>
                <c:pt idx="59">
                  <c:v>1441</c:v>
                </c:pt>
                <c:pt idx="60">
                  <c:v>1402</c:v>
                </c:pt>
                <c:pt idx="61">
                  <c:v>1426</c:v>
                </c:pt>
                <c:pt idx="62">
                  <c:v>1417</c:v>
                </c:pt>
                <c:pt idx="63">
                  <c:v>1463</c:v>
                </c:pt>
                <c:pt idx="64">
                  <c:v>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0B1-4C42-A377-E8AF4DA18D9E}"/>
            </c:ext>
          </c:extLst>
        </c:ser>
        <c:ser>
          <c:idx val="1"/>
          <c:order val="1"/>
          <c:tx>
            <c:v>Predicted Gain</c:v>
          </c:tx>
          <c:spPr>
            <a:ln w="19050">
              <a:noFill/>
            </a:ln>
          </c:spPr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Gain_AME!$B$25:$B$89</c:f>
              <c:numCache>
                <c:formatCode>General</c:formatCode>
                <c:ptCount val="65"/>
                <c:pt idx="0">
                  <c:v>1426.9870665392939</c:v>
                </c:pt>
                <c:pt idx="1">
                  <c:v>1426.8556862518051</c:v>
                </c:pt>
                <c:pt idx="2">
                  <c:v>1426.1987848143608</c:v>
                </c:pt>
                <c:pt idx="3">
                  <c:v>1423.8996297833057</c:v>
                </c:pt>
                <c:pt idx="4">
                  <c:v>1428.8920807078823</c:v>
                </c:pt>
                <c:pt idx="5">
                  <c:v>1428.1694891266936</c:v>
                </c:pt>
                <c:pt idx="6">
                  <c:v>1428.6950102766491</c:v>
                </c:pt>
                <c:pt idx="7">
                  <c:v>1428.235179270438</c:v>
                </c:pt>
                <c:pt idx="8">
                  <c:v>1429.4176018578378</c:v>
                </c:pt>
                <c:pt idx="9">
                  <c:v>1426.8556862518051</c:v>
                </c:pt>
                <c:pt idx="10">
                  <c:v>1427.6439679767382</c:v>
                </c:pt>
                <c:pt idx="11">
                  <c:v>1426.0017143831274</c:v>
                </c:pt>
                <c:pt idx="12">
                  <c:v>1425.936024239383</c:v>
                </c:pt>
                <c:pt idx="13">
                  <c:v>1425.7389538081497</c:v>
                </c:pt>
                <c:pt idx="14">
                  <c:v>1424.1623903582833</c:v>
                </c:pt>
                <c:pt idx="15">
                  <c:v>1425.2791228019387</c:v>
                </c:pt>
                <c:pt idx="16">
                  <c:v>1424.8849819394723</c:v>
                </c:pt>
                <c:pt idx="17">
                  <c:v>1425.6075735206609</c:v>
                </c:pt>
                <c:pt idx="18">
                  <c:v>1426.1987848143608</c:v>
                </c:pt>
                <c:pt idx="19">
                  <c:v>1426.1987848143608</c:v>
                </c:pt>
                <c:pt idx="20">
                  <c:v>1426.395855245594</c:v>
                </c:pt>
                <c:pt idx="21">
                  <c:v>1424.9506720832167</c:v>
                </c:pt>
                <c:pt idx="22">
                  <c:v>1426.5272355330828</c:v>
                </c:pt>
                <c:pt idx="23">
                  <c:v>1426.7243059643163</c:v>
                </c:pt>
                <c:pt idx="24">
                  <c:v>1426.4615453893384</c:v>
                </c:pt>
                <c:pt idx="25">
                  <c:v>1428.3665595579268</c:v>
                </c:pt>
                <c:pt idx="26">
                  <c:v>1426.6586158205719</c:v>
                </c:pt>
                <c:pt idx="27">
                  <c:v>1425.8703340956386</c:v>
                </c:pt>
                <c:pt idx="28">
                  <c:v>1427.3812074017605</c:v>
                </c:pt>
                <c:pt idx="29">
                  <c:v>1427.0527566830383</c:v>
                </c:pt>
                <c:pt idx="30">
                  <c:v>1424.9506720832167</c:v>
                </c:pt>
                <c:pt idx="31">
                  <c:v>1425.1477425144499</c:v>
                </c:pt>
                <c:pt idx="32">
                  <c:v>1426.1987848143608</c:v>
                </c:pt>
                <c:pt idx="33">
                  <c:v>1425.4761932331721</c:v>
                </c:pt>
                <c:pt idx="34">
                  <c:v>1425.936024239383</c:v>
                </c:pt>
                <c:pt idx="35">
                  <c:v>1426.7899961080607</c:v>
                </c:pt>
                <c:pt idx="36">
                  <c:v>1426.1987848143608</c:v>
                </c:pt>
                <c:pt idx="37">
                  <c:v>1426.7243059643163</c:v>
                </c:pt>
                <c:pt idx="38">
                  <c:v>1426.067404526872</c:v>
                </c:pt>
                <c:pt idx="39">
                  <c:v>1427.1841369705271</c:v>
                </c:pt>
                <c:pt idx="40">
                  <c:v>1426.8556862518051</c:v>
                </c:pt>
                <c:pt idx="41">
                  <c:v>1428.8920807078823</c:v>
                </c:pt>
                <c:pt idx="42">
                  <c:v>1427.7096581204826</c:v>
                </c:pt>
                <c:pt idx="43">
                  <c:v>1427.5782778329938</c:v>
                </c:pt>
                <c:pt idx="44">
                  <c:v>1427.446897545505</c:v>
                </c:pt>
                <c:pt idx="45">
                  <c:v>1426.5929256768272</c:v>
                </c:pt>
                <c:pt idx="46">
                  <c:v>1427.1841369705271</c:v>
                </c:pt>
                <c:pt idx="47">
                  <c:v>1426.7899961080607</c:v>
                </c:pt>
                <c:pt idx="48">
                  <c:v>1427.5125876892494</c:v>
                </c:pt>
                <c:pt idx="49">
                  <c:v>1426.6586158205719</c:v>
                </c:pt>
                <c:pt idx="50">
                  <c:v>1427.0527566830383</c:v>
                </c:pt>
                <c:pt idx="51">
                  <c:v>1425.6075735206609</c:v>
                </c:pt>
                <c:pt idx="52">
                  <c:v>1428.1037989829492</c:v>
                </c:pt>
                <c:pt idx="53">
                  <c:v>1426.2644749581052</c:v>
                </c:pt>
                <c:pt idx="54">
                  <c:v>1425.936024239383</c:v>
                </c:pt>
                <c:pt idx="55">
                  <c:v>1425.8046439518941</c:v>
                </c:pt>
                <c:pt idx="56">
                  <c:v>1427.1841369705271</c:v>
                </c:pt>
                <c:pt idx="57">
                  <c:v>1426.5272355330828</c:v>
                </c:pt>
                <c:pt idx="58">
                  <c:v>1427.3155172580161</c:v>
                </c:pt>
                <c:pt idx="59">
                  <c:v>1424.6879115082388</c:v>
                </c:pt>
                <c:pt idx="60">
                  <c:v>1425.1477425144499</c:v>
                </c:pt>
                <c:pt idx="61">
                  <c:v>1426.5929256768272</c:v>
                </c:pt>
                <c:pt idx="62">
                  <c:v>1427.9724186954604</c:v>
                </c:pt>
                <c:pt idx="63">
                  <c:v>1426.395855245594</c:v>
                </c:pt>
                <c:pt idx="64">
                  <c:v>1426.2644749581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0B1-4C42-A377-E8AF4DA18D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8512"/>
        <c:axId val="712759776"/>
      </c:scatterChart>
      <c:valAx>
        <c:axId val="71276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9776"/>
        <c:crosses val="autoZero"/>
        <c:crossBetween val="midCat"/>
      </c:valAx>
      <c:valAx>
        <c:axId val="712759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85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gression_Data!$G$1</c:f>
              <c:strCache>
                <c:ptCount val="1"/>
                <c:pt idx="0">
                  <c:v>N retention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8370516185476816E-2"/>
                  <c:y val="-0.209071157771945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xVal>
          <c:yVal>
            <c:numRef>
              <c:f>Regression_Data!$G$2:$G$66</c:f>
              <c:numCache>
                <c:formatCode>General</c:formatCode>
                <c:ptCount val="65"/>
                <c:pt idx="0">
                  <c:v>76.069999999999993</c:v>
                </c:pt>
                <c:pt idx="1">
                  <c:v>75.55</c:v>
                </c:pt>
                <c:pt idx="2">
                  <c:v>76.67</c:v>
                </c:pt>
                <c:pt idx="3">
                  <c:v>75.91</c:v>
                </c:pt>
                <c:pt idx="4">
                  <c:v>72.72</c:v>
                </c:pt>
                <c:pt idx="5">
                  <c:v>74.22</c:v>
                </c:pt>
                <c:pt idx="6">
                  <c:v>70.709999999999994</c:v>
                </c:pt>
                <c:pt idx="7">
                  <c:v>73.260000000000005</c:v>
                </c:pt>
                <c:pt idx="8">
                  <c:v>70.150000000000006</c:v>
                </c:pt>
                <c:pt idx="9">
                  <c:v>75.94</c:v>
                </c:pt>
                <c:pt idx="10">
                  <c:v>73.25</c:v>
                </c:pt>
                <c:pt idx="11">
                  <c:v>75.2</c:v>
                </c:pt>
                <c:pt idx="12">
                  <c:v>74.39</c:v>
                </c:pt>
                <c:pt idx="13">
                  <c:v>73.5</c:v>
                </c:pt>
                <c:pt idx="14">
                  <c:v>75.94</c:v>
                </c:pt>
                <c:pt idx="15">
                  <c:v>72.33</c:v>
                </c:pt>
                <c:pt idx="16">
                  <c:v>74.44</c:v>
                </c:pt>
                <c:pt idx="17">
                  <c:v>70.02</c:v>
                </c:pt>
                <c:pt idx="18">
                  <c:v>70.599999999999994</c:v>
                </c:pt>
                <c:pt idx="19">
                  <c:v>72.47</c:v>
                </c:pt>
                <c:pt idx="20">
                  <c:v>76.37</c:v>
                </c:pt>
                <c:pt idx="21">
                  <c:v>77.540000000000006</c:v>
                </c:pt>
                <c:pt idx="22">
                  <c:v>73.900000000000006</c:v>
                </c:pt>
                <c:pt idx="23">
                  <c:v>73.28</c:v>
                </c:pt>
                <c:pt idx="24">
                  <c:v>75.510000000000005</c:v>
                </c:pt>
                <c:pt idx="25">
                  <c:v>72.83</c:v>
                </c:pt>
                <c:pt idx="26">
                  <c:v>75.930000000000007</c:v>
                </c:pt>
                <c:pt idx="27">
                  <c:v>76.94</c:v>
                </c:pt>
                <c:pt idx="28">
                  <c:v>72.62</c:v>
                </c:pt>
                <c:pt idx="29">
                  <c:v>72.56</c:v>
                </c:pt>
                <c:pt idx="30">
                  <c:v>76.319999999999993</c:v>
                </c:pt>
                <c:pt idx="31">
                  <c:v>76.489999999999995</c:v>
                </c:pt>
                <c:pt idx="32">
                  <c:v>74.83</c:v>
                </c:pt>
                <c:pt idx="33">
                  <c:v>74.209999999999994</c:v>
                </c:pt>
                <c:pt idx="34">
                  <c:v>74.569999999999993</c:v>
                </c:pt>
                <c:pt idx="35">
                  <c:v>77.040000000000006</c:v>
                </c:pt>
                <c:pt idx="36">
                  <c:v>76.489999999999995</c:v>
                </c:pt>
                <c:pt idx="37">
                  <c:v>76.61</c:v>
                </c:pt>
                <c:pt idx="38">
                  <c:v>76.400000000000006</c:v>
                </c:pt>
                <c:pt idx="39">
                  <c:v>75.83</c:v>
                </c:pt>
                <c:pt idx="40">
                  <c:v>76.099999999999994</c:v>
                </c:pt>
                <c:pt idx="41">
                  <c:v>72.86</c:v>
                </c:pt>
                <c:pt idx="42">
                  <c:v>74.84</c:v>
                </c:pt>
                <c:pt idx="43">
                  <c:v>75.8</c:v>
                </c:pt>
                <c:pt idx="44">
                  <c:v>73.8</c:v>
                </c:pt>
                <c:pt idx="45">
                  <c:v>73.97</c:v>
                </c:pt>
                <c:pt idx="46">
                  <c:v>73.92</c:v>
                </c:pt>
                <c:pt idx="47">
                  <c:v>74.459999999999994</c:v>
                </c:pt>
                <c:pt idx="48">
                  <c:v>70.64</c:v>
                </c:pt>
                <c:pt idx="49">
                  <c:v>73.69</c:v>
                </c:pt>
                <c:pt idx="50">
                  <c:v>71.88</c:v>
                </c:pt>
                <c:pt idx="51">
                  <c:v>76.819999999999993</c:v>
                </c:pt>
                <c:pt idx="52">
                  <c:v>71.31</c:v>
                </c:pt>
                <c:pt idx="53">
                  <c:v>72.88</c:v>
                </c:pt>
                <c:pt idx="54">
                  <c:v>75.8</c:v>
                </c:pt>
                <c:pt idx="55">
                  <c:v>74.62</c:v>
                </c:pt>
                <c:pt idx="56">
                  <c:v>72.63</c:v>
                </c:pt>
                <c:pt idx="57">
                  <c:v>75.48</c:v>
                </c:pt>
                <c:pt idx="58">
                  <c:v>70.77</c:v>
                </c:pt>
                <c:pt idx="59">
                  <c:v>74.47</c:v>
                </c:pt>
                <c:pt idx="60">
                  <c:v>72.92</c:v>
                </c:pt>
                <c:pt idx="61">
                  <c:v>72.739999999999995</c:v>
                </c:pt>
                <c:pt idx="62">
                  <c:v>70.599999999999994</c:v>
                </c:pt>
                <c:pt idx="63">
                  <c:v>74.58</c:v>
                </c:pt>
                <c:pt idx="64">
                  <c:v>69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B1-4F33-984B-17841D7E9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1024"/>
        <c:axId val="712761856"/>
      </c:scatterChart>
      <c:valAx>
        <c:axId val="71276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761856"/>
        <c:crosses val="autoZero"/>
        <c:crossBetween val="midCat"/>
      </c:valAx>
      <c:valAx>
        <c:axId val="71276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76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gression_Data!$F$1</c:f>
              <c:strCache>
                <c:ptCount val="1"/>
                <c:pt idx="0">
                  <c:v>AM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gression_Data!$E$2:$E$66</c:f>
              <c:numCache>
                <c:formatCode>General</c:formatCode>
                <c:ptCount val="65"/>
                <c:pt idx="0">
                  <c:v>13.15</c:v>
                </c:pt>
                <c:pt idx="1">
                  <c:v>13.41</c:v>
                </c:pt>
                <c:pt idx="2">
                  <c:v>13.18</c:v>
                </c:pt>
                <c:pt idx="3">
                  <c:v>13.31</c:v>
                </c:pt>
                <c:pt idx="4">
                  <c:v>12.61</c:v>
                </c:pt>
                <c:pt idx="5">
                  <c:v>12.18</c:v>
                </c:pt>
                <c:pt idx="6">
                  <c:v>12.33</c:v>
                </c:pt>
                <c:pt idx="7">
                  <c:v>10.82</c:v>
                </c:pt>
                <c:pt idx="8">
                  <c:v>12.21</c:v>
                </c:pt>
                <c:pt idx="9">
                  <c:v>13.79</c:v>
                </c:pt>
                <c:pt idx="10">
                  <c:v>10.28</c:v>
                </c:pt>
                <c:pt idx="11">
                  <c:v>13.82</c:v>
                </c:pt>
                <c:pt idx="12">
                  <c:v>12.91</c:v>
                </c:pt>
                <c:pt idx="13">
                  <c:v>14.78</c:v>
                </c:pt>
                <c:pt idx="14">
                  <c:v>13.08</c:v>
                </c:pt>
                <c:pt idx="15">
                  <c:v>15.88</c:v>
                </c:pt>
                <c:pt idx="16">
                  <c:v>13.7</c:v>
                </c:pt>
                <c:pt idx="17">
                  <c:v>10.66</c:v>
                </c:pt>
                <c:pt idx="18">
                  <c:v>15.24</c:v>
                </c:pt>
                <c:pt idx="19">
                  <c:v>14.99</c:v>
                </c:pt>
                <c:pt idx="20">
                  <c:v>13.44</c:v>
                </c:pt>
                <c:pt idx="21">
                  <c:v>11.48</c:v>
                </c:pt>
                <c:pt idx="22">
                  <c:v>13.3</c:v>
                </c:pt>
                <c:pt idx="23">
                  <c:v>12.66</c:v>
                </c:pt>
                <c:pt idx="24">
                  <c:v>12.64</c:v>
                </c:pt>
                <c:pt idx="25">
                  <c:v>12.27</c:v>
                </c:pt>
                <c:pt idx="26">
                  <c:v>12.15</c:v>
                </c:pt>
                <c:pt idx="27">
                  <c:v>11.94</c:v>
                </c:pt>
                <c:pt idx="28">
                  <c:v>11.98</c:v>
                </c:pt>
                <c:pt idx="29">
                  <c:v>14.48</c:v>
                </c:pt>
                <c:pt idx="30">
                  <c:v>13.63</c:v>
                </c:pt>
                <c:pt idx="31">
                  <c:v>12.78</c:v>
                </c:pt>
                <c:pt idx="32">
                  <c:v>14.28</c:v>
                </c:pt>
                <c:pt idx="33">
                  <c:v>13.38</c:v>
                </c:pt>
                <c:pt idx="34">
                  <c:v>13.78</c:v>
                </c:pt>
                <c:pt idx="35">
                  <c:v>13.14</c:v>
                </c:pt>
                <c:pt idx="36">
                  <c:v>14.42</c:v>
                </c:pt>
                <c:pt idx="37">
                  <c:v>13.57</c:v>
                </c:pt>
                <c:pt idx="38">
                  <c:v>13</c:v>
                </c:pt>
                <c:pt idx="39">
                  <c:v>14.04</c:v>
                </c:pt>
                <c:pt idx="40">
                  <c:v>12.63</c:v>
                </c:pt>
                <c:pt idx="41">
                  <c:v>12.56</c:v>
                </c:pt>
                <c:pt idx="42">
                  <c:v>13.38</c:v>
                </c:pt>
                <c:pt idx="43">
                  <c:v>13.3</c:v>
                </c:pt>
                <c:pt idx="44">
                  <c:v>13.67</c:v>
                </c:pt>
                <c:pt idx="45">
                  <c:v>14.36</c:v>
                </c:pt>
                <c:pt idx="46">
                  <c:v>11.86</c:v>
                </c:pt>
                <c:pt idx="47">
                  <c:v>13.35</c:v>
                </c:pt>
                <c:pt idx="48">
                  <c:v>11.77</c:v>
                </c:pt>
                <c:pt idx="49">
                  <c:v>11.72</c:v>
                </c:pt>
                <c:pt idx="50">
                  <c:v>17.010000000000002</c:v>
                </c:pt>
                <c:pt idx="51">
                  <c:v>13.16</c:v>
                </c:pt>
                <c:pt idx="52">
                  <c:v>12.56</c:v>
                </c:pt>
                <c:pt idx="53">
                  <c:v>13.63</c:v>
                </c:pt>
                <c:pt idx="54">
                  <c:v>14.64</c:v>
                </c:pt>
                <c:pt idx="55">
                  <c:v>10.57</c:v>
                </c:pt>
                <c:pt idx="56">
                  <c:v>13.18</c:v>
                </c:pt>
                <c:pt idx="57">
                  <c:v>14.1</c:v>
                </c:pt>
                <c:pt idx="58">
                  <c:v>14.92</c:v>
                </c:pt>
                <c:pt idx="59">
                  <c:v>15.22</c:v>
                </c:pt>
                <c:pt idx="60">
                  <c:v>13.86</c:v>
                </c:pt>
                <c:pt idx="61">
                  <c:v>10.8</c:v>
                </c:pt>
                <c:pt idx="62">
                  <c:v>11.74</c:v>
                </c:pt>
                <c:pt idx="63">
                  <c:v>13.74</c:v>
                </c:pt>
                <c:pt idx="64">
                  <c:v>13.17</c:v>
                </c:pt>
              </c:numCache>
            </c:numRef>
          </c:xVal>
          <c:yVal>
            <c:numRef>
              <c:f>Regression_Data!$F$2:$F$66</c:f>
              <c:numCache>
                <c:formatCode>General</c:formatCode>
                <c:ptCount val="65"/>
                <c:pt idx="0">
                  <c:v>13.27</c:v>
                </c:pt>
                <c:pt idx="1">
                  <c:v>13.29</c:v>
                </c:pt>
                <c:pt idx="2">
                  <c:v>13.39</c:v>
                </c:pt>
                <c:pt idx="3">
                  <c:v>13.74</c:v>
                </c:pt>
                <c:pt idx="4">
                  <c:v>12.98</c:v>
                </c:pt>
                <c:pt idx="5">
                  <c:v>13.09</c:v>
                </c:pt>
                <c:pt idx="6">
                  <c:v>13.01</c:v>
                </c:pt>
                <c:pt idx="7">
                  <c:v>13.08</c:v>
                </c:pt>
                <c:pt idx="8">
                  <c:v>12.9</c:v>
                </c:pt>
                <c:pt idx="9">
                  <c:v>13.29</c:v>
                </c:pt>
                <c:pt idx="10">
                  <c:v>13.17</c:v>
                </c:pt>
                <c:pt idx="11">
                  <c:v>13.42</c:v>
                </c:pt>
                <c:pt idx="12">
                  <c:v>13.43</c:v>
                </c:pt>
                <c:pt idx="13">
                  <c:v>13.46</c:v>
                </c:pt>
                <c:pt idx="14">
                  <c:v>13.7</c:v>
                </c:pt>
                <c:pt idx="15">
                  <c:v>13.53</c:v>
                </c:pt>
                <c:pt idx="16">
                  <c:v>13.59</c:v>
                </c:pt>
                <c:pt idx="17">
                  <c:v>13.48</c:v>
                </c:pt>
                <c:pt idx="18">
                  <c:v>13.39</c:v>
                </c:pt>
                <c:pt idx="19">
                  <c:v>13.39</c:v>
                </c:pt>
                <c:pt idx="20">
                  <c:v>13.36</c:v>
                </c:pt>
                <c:pt idx="21">
                  <c:v>13.58</c:v>
                </c:pt>
                <c:pt idx="22">
                  <c:v>13.34</c:v>
                </c:pt>
                <c:pt idx="23">
                  <c:v>13.31</c:v>
                </c:pt>
                <c:pt idx="24">
                  <c:v>13.35</c:v>
                </c:pt>
                <c:pt idx="25">
                  <c:v>13.06</c:v>
                </c:pt>
                <c:pt idx="26">
                  <c:v>13.32</c:v>
                </c:pt>
                <c:pt idx="27">
                  <c:v>13.44</c:v>
                </c:pt>
                <c:pt idx="28">
                  <c:v>13.21</c:v>
                </c:pt>
                <c:pt idx="29">
                  <c:v>13.26</c:v>
                </c:pt>
                <c:pt idx="30">
                  <c:v>13.58</c:v>
                </c:pt>
                <c:pt idx="31">
                  <c:v>13.55</c:v>
                </c:pt>
                <c:pt idx="32">
                  <c:v>13.39</c:v>
                </c:pt>
                <c:pt idx="33">
                  <c:v>13.5</c:v>
                </c:pt>
                <c:pt idx="34">
                  <c:v>13.43</c:v>
                </c:pt>
                <c:pt idx="35">
                  <c:v>13.3</c:v>
                </c:pt>
                <c:pt idx="36">
                  <c:v>13.39</c:v>
                </c:pt>
                <c:pt idx="37">
                  <c:v>13.31</c:v>
                </c:pt>
                <c:pt idx="38">
                  <c:v>13.41</c:v>
                </c:pt>
                <c:pt idx="39">
                  <c:v>13.24</c:v>
                </c:pt>
                <c:pt idx="40">
                  <c:v>13.29</c:v>
                </c:pt>
                <c:pt idx="41">
                  <c:v>12.98</c:v>
                </c:pt>
                <c:pt idx="42">
                  <c:v>13.16</c:v>
                </c:pt>
                <c:pt idx="43">
                  <c:v>13.18</c:v>
                </c:pt>
                <c:pt idx="44">
                  <c:v>13.2</c:v>
                </c:pt>
                <c:pt idx="45">
                  <c:v>13.33</c:v>
                </c:pt>
                <c:pt idx="46">
                  <c:v>13.24</c:v>
                </c:pt>
                <c:pt idx="47">
                  <c:v>13.3</c:v>
                </c:pt>
                <c:pt idx="48">
                  <c:v>13.19</c:v>
                </c:pt>
                <c:pt idx="49">
                  <c:v>13.32</c:v>
                </c:pt>
                <c:pt idx="50">
                  <c:v>13.26</c:v>
                </c:pt>
                <c:pt idx="51">
                  <c:v>13.48</c:v>
                </c:pt>
                <c:pt idx="52">
                  <c:v>13.1</c:v>
                </c:pt>
                <c:pt idx="53">
                  <c:v>13.38</c:v>
                </c:pt>
                <c:pt idx="54">
                  <c:v>13.43</c:v>
                </c:pt>
                <c:pt idx="55">
                  <c:v>13.45</c:v>
                </c:pt>
                <c:pt idx="56">
                  <c:v>13.24</c:v>
                </c:pt>
                <c:pt idx="57">
                  <c:v>13.34</c:v>
                </c:pt>
                <c:pt idx="58">
                  <c:v>13.22</c:v>
                </c:pt>
                <c:pt idx="59">
                  <c:v>13.62</c:v>
                </c:pt>
                <c:pt idx="60">
                  <c:v>13.55</c:v>
                </c:pt>
                <c:pt idx="61">
                  <c:v>13.33</c:v>
                </c:pt>
                <c:pt idx="62">
                  <c:v>13.12</c:v>
                </c:pt>
                <c:pt idx="63">
                  <c:v>13.36</c:v>
                </c:pt>
                <c:pt idx="64">
                  <c:v>13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31-4CA4-A17C-5DA6D0B33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103456"/>
        <c:axId val="837093056"/>
      </c:scatterChart>
      <c:valAx>
        <c:axId val="837103456"/>
        <c:scaling>
          <c:orientation val="minMax"/>
          <c:max val="13.8"/>
          <c:min val="12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093056"/>
        <c:crosses val="autoZero"/>
        <c:crossBetween val="midCat"/>
      </c:valAx>
      <c:valAx>
        <c:axId val="83709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103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gression_Data!$J$1</c:f>
              <c:strCache>
                <c:ptCount val="1"/>
                <c:pt idx="0">
                  <c:v>NB_Leu:B_Le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45309820647419075"/>
                  <c:y val="0.122009332166812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gression_Data!$C$2:$C$66</c:f>
              <c:numCache>
                <c:formatCode>General</c:formatCode>
                <c:ptCount val="65"/>
                <c:pt idx="0">
                  <c:v>1904</c:v>
                </c:pt>
                <c:pt idx="1">
                  <c:v>1989</c:v>
                </c:pt>
                <c:pt idx="2">
                  <c:v>2045</c:v>
                </c:pt>
                <c:pt idx="3">
                  <c:v>2059</c:v>
                </c:pt>
                <c:pt idx="4">
                  <c:v>2021</c:v>
                </c:pt>
                <c:pt idx="5">
                  <c:v>2055</c:v>
                </c:pt>
                <c:pt idx="6">
                  <c:v>1998</c:v>
                </c:pt>
                <c:pt idx="7">
                  <c:v>2007</c:v>
                </c:pt>
                <c:pt idx="8">
                  <c:v>2055</c:v>
                </c:pt>
                <c:pt idx="9">
                  <c:v>2047</c:v>
                </c:pt>
                <c:pt idx="10">
                  <c:v>1938</c:v>
                </c:pt>
                <c:pt idx="11">
                  <c:v>2068</c:v>
                </c:pt>
                <c:pt idx="12">
                  <c:v>2115</c:v>
                </c:pt>
                <c:pt idx="13">
                  <c:v>2084</c:v>
                </c:pt>
                <c:pt idx="14">
                  <c:v>2141</c:v>
                </c:pt>
                <c:pt idx="15">
                  <c:v>1860</c:v>
                </c:pt>
                <c:pt idx="16">
                  <c:v>2123</c:v>
                </c:pt>
                <c:pt idx="17">
                  <c:v>1904</c:v>
                </c:pt>
                <c:pt idx="18">
                  <c:v>2120</c:v>
                </c:pt>
                <c:pt idx="19">
                  <c:v>2060</c:v>
                </c:pt>
                <c:pt idx="20">
                  <c:v>2055</c:v>
                </c:pt>
                <c:pt idx="21">
                  <c:v>1929</c:v>
                </c:pt>
                <c:pt idx="22">
                  <c:v>2003</c:v>
                </c:pt>
                <c:pt idx="23">
                  <c:v>2107</c:v>
                </c:pt>
                <c:pt idx="24">
                  <c:v>2040</c:v>
                </c:pt>
                <c:pt idx="25">
                  <c:v>2115</c:v>
                </c:pt>
                <c:pt idx="26">
                  <c:v>1971</c:v>
                </c:pt>
                <c:pt idx="27">
                  <c:v>1967</c:v>
                </c:pt>
                <c:pt idx="28">
                  <c:v>1910</c:v>
                </c:pt>
                <c:pt idx="29">
                  <c:v>2087</c:v>
                </c:pt>
                <c:pt idx="30">
                  <c:v>1966</c:v>
                </c:pt>
                <c:pt idx="31">
                  <c:v>2090</c:v>
                </c:pt>
                <c:pt idx="32">
                  <c:v>2022</c:v>
                </c:pt>
                <c:pt idx="33">
                  <c:v>1986</c:v>
                </c:pt>
                <c:pt idx="34">
                  <c:v>2070</c:v>
                </c:pt>
                <c:pt idx="35">
                  <c:v>2014</c:v>
                </c:pt>
                <c:pt idx="36">
                  <c:v>2077</c:v>
                </c:pt>
                <c:pt idx="37">
                  <c:v>2108</c:v>
                </c:pt>
                <c:pt idx="38">
                  <c:v>2173</c:v>
                </c:pt>
                <c:pt idx="39">
                  <c:v>2071</c:v>
                </c:pt>
                <c:pt idx="40">
                  <c:v>1922</c:v>
                </c:pt>
                <c:pt idx="41">
                  <c:v>2051</c:v>
                </c:pt>
                <c:pt idx="42">
                  <c:v>2085</c:v>
                </c:pt>
                <c:pt idx="43">
                  <c:v>2139</c:v>
                </c:pt>
                <c:pt idx="44">
                  <c:v>2083</c:v>
                </c:pt>
                <c:pt idx="45">
                  <c:v>2103</c:v>
                </c:pt>
                <c:pt idx="46">
                  <c:v>1998</c:v>
                </c:pt>
                <c:pt idx="47">
                  <c:v>1999</c:v>
                </c:pt>
                <c:pt idx="48">
                  <c:v>2033</c:v>
                </c:pt>
                <c:pt idx="49">
                  <c:v>2127</c:v>
                </c:pt>
                <c:pt idx="50">
                  <c:v>2152</c:v>
                </c:pt>
                <c:pt idx="51">
                  <c:v>2060</c:v>
                </c:pt>
                <c:pt idx="52">
                  <c:v>1812</c:v>
                </c:pt>
                <c:pt idx="53">
                  <c:v>2147</c:v>
                </c:pt>
                <c:pt idx="54">
                  <c:v>1998</c:v>
                </c:pt>
                <c:pt idx="55">
                  <c:v>2002</c:v>
                </c:pt>
                <c:pt idx="56">
                  <c:v>2090</c:v>
                </c:pt>
                <c:pt idx="57">
                  <c:v>2026</c:v>
                </c:pt>
                <c:pt idx="58">
                  <c:v>2112</c:v>
                </c:pt>
                <c:pt idx="59">
                  <c:v>2079</c:v>
                </c:pt>
                <c:pt idx="60">
                  <c:v>2010</c:v>
                </c:pt>
                <c:pt idx="61">
                  <c:v>2021</c:v>
                </c:pt>
                <c:pt idx="62">
                  <c:v>2011</c:v>
                </c:pt>
                <c:pt idx="63">
                  <c:v>2037</c:v>
                </c:pt>
                <c:pt idx="64">
                  <c:v>2118</c:v>
                </c:pt>
              </c:numCache>
            </c:numRef>
          </c:xVal>
          <c:yVal>
            <c:numRef>
              <c:f>Regression_Data!$J$2:$J$66</c:f>
              <c:numCache>
                <c:formatCode>General</c:formatCode>
                <c:ptCount val="65"/>
                <c:pt idx="0">
                  <c:v>31.202000000000002</c:v>
                </c:pt>
                <c:pt idx="1">
                  <c:v>31.202000000000002</c:v>
                </c:pt>
                <c:pt idx="2">
                  <c:v>31.202000000000002</c:v>
                </c:pt>
                <c:pt idx="3">
                  <c:v>31.202000000000002</c:v>
                </c:pt>
                <c:pt idx="4">
                  <c:v>31.202000000000002</c:v>
                </c:pt>
                <c:pt idx="5">
                  <c:v>29.216000000000001</c:v>
                </c:pt>
                <c:pt idx="6">
                  <c:v>29.216000000000001</c:v>
                </c:pt>
                <c:pt idx="7">
                  <c:v>29.216000000000001</c:v>
                </c:pt>
                <c:pt idx="8">
                  <c:v>29.216000000000001</c:v>
                </c:pt>
                <c:pt idx="9">
                  <c:v>29.216000000000001</c:v>
                </c:pt>
                <c:pt idx="10">
                  <c:v>29.420999999999999</c:v>
                </c:pt>
                <c:pt idx="11">
                  <c:v>29.420999999999999</c:v>
                </c:pt>
                <c:pt idx="12">
                  <c:v>29.420999999999999</c:v>
                </c:pt>
                <c:pt idx="13">
                  <c:v>29.420999999999999</c:v>
                </c:pt>
                <c:pt idx="14">
                  <c:v>29.420999999999999</c:v>
                </c:pt>
                <c:pt idx="15">
                  <c:v>27.434000000000001</c:v>
                </c:pt>
                <c:pt idx="16">
                  <c:v>27.434000000000001</c:v>
                </c:pt>
                <c:pt idx="17">
                  <c:v>27.434000000000001</c:v>
                </c:pt>
                <c:pt idx="18">
                  <c:v>27.434000000000001</c:v>
                </c:pt>
                <c:pt idx="19">
                  <c:v>27.434000000000001</c:v>
                </c:pt>
                <c:pt idx="20">
                  <c:v>42.311999999999998</c:v>
                </c:pt>
                <c:pt idx="21">
                  <c:v>42.311999999999998</c:v>
                </c:pt>
                <c:pt idx="22">
                  <c:v>42.311999999999998</c:v>
                </c:pt>
                <c:pt idx="23">
                  <c:v>42.311999999999998</c:v>
                </c:pt>
                <c:pt idx="24">
                  <c:v>42.311999999999998</c:v>
                </c:pt>
                <c:pt idx="25">
                  <c:v>11.301</c:v>
                </c:pt>
                <c:pt idx="26">
                  <c:v>11.301</c:v>
                </c:pt>
                <c:pt idx="27">
                  <c:v>11.301</c:v>
                </c:pt>
                <c:pt idx="28">
                  <c:v>11.301</c:v>
                </c:pt>
                <c:pt idx="29">
                  <c:v>11.301</c:v>
                </c:pt>
                <c:pt idx="30">
                  <c:v>40.630000000000003</c:v>
                </c:pt>
                <c:pt idx="31">
                  <c:v>40.630000000000003</c:v>
                </c:pt>
                <c:pt idx="32">
                  <c:v>40.630000000000003</c:v>
                </c:pt>
                <c:pt idx="33">
                  <c:v>40.630000000000003</c:v>
                </c:pt>
                <c:pt idx="34">
                  <c:v>40.630000000000003</c:v>
                </c:pt>
                <c:pt idx="35">
                  <c:v>8.8379999999999992</c:v>
                </c:pt>
                <c:pt idx="36">
                  <c:v>8.8379999999999992</c:v>
                </c:pt>
                <c:pt idx="37">
                  <c:v>8.8379999999999992</c:v>
                </c:pt>
                <c:pt idx="38">
                  <c:v>8.8379999999999992</c:v>
                </c:pt>
                <c:pt idx="39">
                  <c:v>8.8379999999999992</c:v>
                </c:pt>
                <c:pt idx="40">
                  <c:v>42.052999999999997</c:v>
                </c:pt>
                <c:pt idx="41">
                  <c:v>42.052999999999997</c:v>
                </c:pt>
                <c:pt idx="42">
                  <c:v>42.052999999999997</c:v>
                </c:pt>
                <c:pt idx="43">
                  <c:v>42.052999999999997</c:v>
                </c:pt>
                <c:pt idx="44">
                  <c:v>42.052999999999997</c:v>
                </c:pt>
                <c:pt idx="45">
                  <c:v>10.922000000000001</c:v>
                </c:pt>
                <c:pt idx="46">
                  <c:v>10.922000000000001</c:v>
                </c:pt>
                <c:pt idx="47">
                  <c:v>10.922000000000001</c:v>
                </c:pt>
                <c:pt idx="48">
                  <c:v>10.922000000000001</c:v>
                </c:pt>
                <c:pt idx="49">
                  <c:v>10.922000000000001</c:v>
                </c:pt>
                <c:pt idx="50">
                  <c:v>40.543999999999997</c:v>
                </c:pt>
                <c:pt idx="51">
                  <c:v>40.543999999999997</c:v>
                </c:pt>
                <c:pt idx="52">
                  <c:v>40.543999999999997</c:v>
                </c:pt>
                <c:pt idx="53">
                  <c:v>40.543999999999997</c:v>
                </c:pt>
                <c:pt idx="54">
                  <c:v>40.543999999999997</c:v>
                </c:pt>
                <c:pt idx="55">
                  <c:v>8.718</c:v>
                </c:pt>
                <c:pt idx="56">
                  <c:v>8.718</c:v>
                </c:pt>
                <c:pt idx="57">
                  <c:v>8.718</c:v>
                </c:pt>
                <c:pt idx="58">
                  <c:v>8.718</c:v>
                </c:pt>
                <c:pt idx="59">
                  <c:v>8.718</c:v>
                </c:pt>
                <c:pt idx="60">
                  <c:v>28.855</c:v>
                </c:pt>
                <c:pt idx="61">
                  <c:v>28.855</c:v>
                </c:pt>
                <c:pt idx="62">
                  <c:v>28.855</c:v>
                </c:pt>
                <c:pt idx="63">
                  <c:v>28.855</c:v>
                </c:pt>
                <c:pt idx="64">
                  <c:v>28.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5E-405C-8AD8-41A1EA352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509264"/>
        <c:axId val="816509680"/>
      </c:scatterChart>
      <c:valAx>
        <c:axId val="81650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509680"/>
        <c:crosses val="autoZero"/>
        <c:crossBetween val="midCat"/>
      </c:valAx>
      <c:valAx>
        <c:axId val="81650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50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gression_Data!$J$1</c:f>
              <c:strCache>
                <c:ptCount val="1"/>
                <c:pt idx="0">
                  <c:v>NB_Leu:B_Le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485476815398076"/>
                  <c:y val="0.31902777777777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gression_Data!$D$2:$D$66</c:f>
              <c:numCache>
                <c:formatCode>General</c:formatCode>
                <c:ptCount val="65"/>
                <c:pt idx="0">
                  <c:v>1.4259999999999999</c:v>
                </c:pt>
                <c:pt idx="1">
                  <c:v>1.4470000000000001</c:v>
                </c:pt>
                <c:pt idx="2">
                  <c:v>1.425</c:v>
                </c:pt>
                <c:pt idx="3">
                  <c:v>1.4079999999999999</c:v>
                </c:pt>
                <c:pt idx="4">
                  <c:v>1.4359999999999999</c:v>
                </c:pt>
                <c:pt idx="5">
                  <c:v>1.389</c:v>
                </c:pt>
                <c:pt idx="6">
                  <c:v>1.429</c:v>
                </c:pt>
                <c:pt idx="7">
                  <c:v>1.3720000000000001</c:v>
                </c:pt>
                <c:pt idx="8">
                  <c:v>1.369</c:v>
                </c:pt>
                <c:pt idx="9">
                  <c:v>1.4350000000000001</c:v>
                </c:pt>
                <c:pt idx="10">
                  <c:v>1.331</c:v>
                </c:pt>
                <c:pt idx="11">
                  <c:v>1.4259999999999999</c:v>
                </c:pt>
                <c:pt idx="12">
                  <c:v>1.413</c:v>
                </c:pt>
                <c:pt idx="13">
                  <c:v>1.4259999999999999</c:v>
                </c:pt>
                <c:pt idx="14">
                  <c:v>1.45</c:v>
                </c:pt>
                <c:pt idx="15">
                  <c:v>1.385</c:v>
                </c:pt>
                <c:pt idx="16">
                  <c:v>1.4510000000000001</c:v>
                </c:pt>
                <c:pt idx="17">
                  <c:v>1.4790000000000001</c:v>
                </c:pt>
                <c:pt idx="18">
                  <c:v>1.415</c:v>
                </c:pt>
                <c:pt idx="19">
                  <c:v>1.42</c:v>
                </c:pt>
                <c:pt idx="20">
                  <c:v>1.4530000000000001</c:v>
                </c:pt>
                <c:pt idx="21">
                  <c:v>1.43</c:v>
                </c:pt>
                <c:pt idx="22">
                  <c:v>1.4530000000000001</c:v>
                </c:pt>
                <c:pt idx="23">
                  <c:v>1.4179999999999999</c:v>
                </c:pt>
                <c:pt idx="24">
                  <c:v>1.4370000000000001</c:v>
                </c:pt>
                <c:pt idx="25">
                  <c:v>1.4419999999999999</c:v>
                </c:pt>
                <c:pt idx="26">
                  <c:v>1.4359999999999999</c:v>
                </c:pt>
                <c:pt idx="27">
                  <c:v>1.452</c:v>
                </c:pt>
                <c:pt idx="28">
                  <c:v>1.4850000000000001</c:v>
                </c:pt>
                <c:pt idx="29">
                  <c:v>1.4430000000000001</c:v>
                </c:pt>
                <c:pt idx="30">
                  <c:v>1.4750000000000001</c:v>
                </c:pt>
                <c:pt idx="31">
                  <c:v>1.427</c:v>
                </c:pt>
                <c:pt idx="32">
                  <c:v>1.462</c:v>
                </c:pt>
                <c:pt idx="33">
                  <c:v>1.45</c:v>
                </c:pt>
                <c:pt idx="34">
                  <c:v>1.425</c:v>
                </c:pt>
                <c:pt idx="35">
                  <c:v>1.4219999999999999</c:v>
                </c:pt>
                <c:pt idx="36">
                  <c:v>1.4370000000000001</c:v>
                </c:pt>
                <c:pt idx="37">
                  <c:v>1.4390000000000001</c:v>
                </c:pt>
                <c:pt idx="38">
                  <c:v>1.3939999999999999</c:v>
                </c:pt>
                <c:pt idx="39">
                  <c:v>1.42</c:v>
                </c:pt>
                <c:pt idx="40">
                  <c:v>1.405</c:v>
                </c:pt>
                <c:pt idx="41">
                  <c:v>1.4650000000000001</c:v>
                </c:pt>
                <c:pt idx="42">
                  <c:v>1.4330000000000001</c:v>
                </c:pt>
                <c:pt idx="43">
                  <c:v>1.458</c:v>
                </c:pt>
                <c:pt idx="44">
                  <c:v>1.4239999999999999</c:v>
                </c:pt>
                <c:pt idx="45">
                  <c:v>1.4259999999999999</c:v>
                </c:pt>
                <c:pt idx="46">
                  <c:v>1.3959999999999999</c:v>
                </c:pt>
                <c:pt idx="47">
                  <c:v>1.446</c:v>
                </c:pt>
                <c:pt idx="48">
                  <c:v>1.4159999999999999</c:v>
                </c:pt>
                <c:pt idx="49">
                  <c:v>1.4630000000000001</c:v>
                </c:pt>
                <c:pt idx="50">
                  <c:v>1.5409999999999999</c:v>
                </c:pt>
                <c:pt idx="51">
                  <c:v>1.4079999999999999</c:v>
                </c:pt>
                <c:pt idx="52">
                  <c:v>1.454</c:v>
                </c:pt>
                <c:pt idx="53">
                  <c:v>1.4239999999999999</c:v>
                </c:pt>
                <c:pt idx="54">
                  <c:v>1.425</c:v>
                </c:pt>
                <c:pt idx="55">
                  <c:v>1.41</c:v>
                </c:pt>
                <c:pt idx="56">
                  <c:v>1.4219999999999999</c:v>
                </c:pt>
                <c:pt idx="57">
                  <c:v>1.4359999999999999</c:v>
                </c:pt>
                <c:pt idx="58">
                  <c:v>1.417</c:v>
                </c:pt>
                <c:pt idx="59">
                  <c:v>1.4430000000000001</c:v>
                </c:pt>
                <c:pt idx="60">
                  <c:v>1.4339999999999999</c:v>
                </c:pt>
                <c:pt idx="61">
                  <c:v>1.417</c:v>
                </c:pt>
                <c:pt idx="62">
                  <c:v>1.419</c:v>
                </c:pt>
                <c:pt idx="63">
                  <c:v>1.3919999999999999</c:v>
                </c:pt>
                <c:pt idx="64">
                  <c:v>1.452</c:v>
                </c:pt>
              </c:numCache>
            </c:numRef>
          </c:xVal>
          <c:yVal>
            <c:numRef>
              <c:f>Regression_Data!$J$2:$J$66</c:f>
              <c:numCache>
                <c:formatCode>General</c:formatCode>
                <c:ptCount val="65"/>
                <c:pt idx="0">
                  <c:v>31.202000000000002</c:v>
                </c:pt>
                <c:pt idx="1">
                  <c:v>31.202000000000002</c:v>
                </c:pt>
                <c:pt idx="2">
                  <c:v>31.202000000000002</c:v>
                </c:pt>
                <c:pt idx="3">
                  <c:v>31.202000000000002</c:v>
                </c:pt>
                <c:pt idx="4">
                  <c:v>31.202000000000002</c:v>
                </c:pt>
                <c:pt idx="5">
                  <c:v>29.216000000000001</c:v>
                </c:pt>
                <c:pt idx="6">
                  <c:v>29.216000000000001</c:v>
                </c:pt>
                <c:pt idx="7">
                  <c:v>29.216000000000001</c:v>
                </c:pt>
                <c:pt idx="8">
                  <c:v>29.216000000000001</c:v>
                </c:pt>
                <c:pt idx="9">
                  <c:v>29.216000000000001</c:v>
                </c:pt>
                <c:pt idx="10">
                  <c:v>29.420999999999999</c:v>
                </c:pt>
                <c:pt idx="11">
                  <c:v>29.420999999999999</c:v>
                </c:pt>
                <c:pt idx="12">
                  <c:v>29.420999999999999</c:v>
                </c:pt>
                <c:pt idx="13">
                  <c:v>29.420999999999999</c:v>
                </c:pt>
                <c:pt idx="14">
                  <c:v>29.420999999999999</c:v>
                </c:pt>
                <c:pt idx="15">
                  <c:v>27.434000000000001</c:v>
                </c:pt>
                <c:pt idx="16">
                  <c:v>27.434000000000001</c:v>
                </c:pt>
                <c:pt idx="17">
                  <c:v>27.434000000000001</c:v>
                </c:pt>
                <c:pt idx="18">
                  <c:v>27.434000000000001</c:v>
                </c:pt>
                <c:pt idx="19">
                  <c:v>27.434000000000001</c:v>
                </c:pt>
                <c:pt idx="20">
                  <c:v>42.311999999999998</c:v>
                </c:pt>
                <c:pt idx="21">
                  <c:v>42.311999999999998</c:v>
                </c:pt>
                <c:pt idx="22">
                  <c:v>42.311999999999998</c:v>
                </c:pt>
                <c:pt idx="23">
                  <c:v>42.311999999999998</c:v>
                </c:pt>
                <c:pt idx="24">
                  <c:v>42.311999999999998</c:v>
                </c:pt>
                <c:pt idx="25">
                  <c:v>11.301</c:v>
                </c:pt>
                <c:pt idx="26">
                  <c:v>11.301</c:v>
                </c:pt>
                <c:pt idx="27">
                  <c:v>11.301</c:v>
                </c:pt>
                <c:pt idx="28">
                  <c:v>11.301</c:v>
                </c:pt>
                <c:pt idx="29">
                  <c:v>11.301</c:v>
                </c:pt>
                <c:pt idx="30">
                  <c:v>40.630000000000003</c:v>
                </c:pt>
                <c:pt idx="31">
                  <c:v>40.630000000000003</c:v>
                </c:pt>
                <c:pt idx="32">
                  <c:v>40.630000000000003</c:v>
                </c:pt>
                <c:pt idx="33">
                  <c:v>40.630000000000003</c:v>
                </c:pt>
                <c:pt idx="34">
                  <c:v>40.630000000000003</c:v>
                </c:pt>
                <c:pt idx="35">
                  <c:v>8.8379999999999992</c:v>
                </c:pt>
                <c:pt idx="36">
                  <c:v>8.8379999999999992</c:v>
                </c:pt>
                <c:pt idx="37">
                  <c:v>8.8379999999999992</c:v>
                </c:pt>
                <c:pt idx="38">
                  <c:v>8.8379999999999992</c:v>
                </c:pt>
                <c:pt idx="39">
                  <c:v>8.8379999999999992</c:v>
                </c:pt>
                <c:pt idx="40">
                  <c:v>42.052999999999997</c:v>
                </c:pt>
                <c:pt idx="41">
                  <c:v>42.052999999999997</c:v>
                </c:pt>
                <c:pt idx="42">
                  <c:v>42.052999999999997</c:v>
                </c:pt>
                <c:pt idx="43">
                  <c:v>42.052999999999997</c:v>
                </c:pt>
                <c:pt idx="44">
                  <c:v>42.052999999999997</c:v>
                </c:pt>
                <c:pt idx="45">
                  <c:v>10.922000000000001</c:v>
                </c:pt>
                <c:pt idx="46">
                  <c:v>10.922000000000001</c:v>
                </c:pt>
                <c:pt idx="47">
                  <c:v>10.922000000000001</c:v>
                </c:pt>
                <c:pt idx="48">
                  <c:v>10.922000000000001</c:v>
                </c:pt>
                <c:pt idx="49">
                  <c:v>10.922000000000001</c:v>
                </c:pt>
                <c:pt idx="50">
                  <c:v>40.543999999999997</c:v>
                </c:pt>
                <c:pt idx="51">
                  <c:v>40.543999999999997</c:v>
                </c:pt>
                <c:pt idx="52">
                  <c:v>40.543999999999997</c:v>
                </c:pt>
                <c:pt idx="53">
                  <c:v>40.543999999999997</c:v>
                </c:pt>
                <c:pt idx="54">
                  <c:v>40.543999999999997</c:v>
                </c:pt>
                <c:pt idx="55">
                  <c:v>8.718</c:v>
                </c:pt>
                <c:pt idx="56">
                  <c:v>8.718</c:v>
                </c:pt>
                <c:pt idx="57">
                  <c:v>8.718</c:v>
                </c:pt>
                <c:pt idx="58">
                  <c:v>8.718</c:v>
                </c:pt>
                <c:pt idx="59">
                  <c:v>8.718</c:v>
                </c:pt>
                <c:pt idx="60">
                  <c:v>28.855</c:v>
                </c:pt>
                <c:pt idx="61">
                  <c:v>28.855</c:v>
                </c:pt>
                <c:pt idx="62">
                  <c:v>28.855</c:v>
                </c:pt>
                <c:pt idx="63">
                  <c:v>28.855</c:v>
                </c:pt>
                <c:pt idx="64">
                  <c:v>28.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EB-4262-A515-6CE69C83B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509264"/>
        <c:axId val="816509680"/>
      </c:scatterChart>
      <c:valAx>
        <c:axId val="81650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509680"/>
        <c:crosses val="autoZero"/>
        <c:crossBetween val="midCat"/>
      </c:valAx>
      <c:valAx>
        <c:axId val="81650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50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Gain_AME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Gain_AME!$G$25:$G$89</c:f>
              <c:numCache>
                <c:formatCode>General</c:formatCode>
                <c:ptCount val="65"/>
                <c:pt idx="0">
                  <c:v>1246</c:v>
                </c:pt>
                <c:pt idx="1">
                  <c:v>1286</c:v>
                </c:pt>
                <c:pt idx="2">
                  <c:v>1288</c:v>
                </c:pt>
                <c:pt idx="3">
                  <c:v>1333</c:v>
                </c:pt>
                <c:pt idx="4">
                  <c:v>1335</c:v>
                </c:pt>
                <c:pt idx="5">
                  <c:v>1343</c:v>
                </c:pt>
                <c:pt idx="6">
                  <c:v>1349</c:v>
                </c:pt>
                <c:pt idx="7">
                  <c:v>1354</c:v>
                </c:pt>
                <c:pt idx="8">
                  <c:v>1368</c:v>
                </c:pt>
                <c:pt idx="9">
                  <c:v>1370</c:v>
                </c:pt>
                <c:pt idx="10">
                  <c:v>1373</c:v>
                </c:pt>
                <c:pt idx="11">
                  <c:v>1374</c:v>
                </c:pt>
                <c:pt idx="12">
                  <c:v>1379</c:v>
                </c:pt>
                <c:pt idx="13">
                  <c:v>1383</c:v>
                </c:pt>
                <c:pt idx="14">
                  <c:v>1383</c:v>
                </c:pt>
                <c:pt idx="15">
                  <c:v>1397</c:v>
                </c:pt>
                <c:pt idx="16">
                  <c:v>1398</c:v>
                </c:pt>
                <c:pt idx="17">
                  <c:v>1400</c:v>
                </c:pt>
                <c:pt idx="18">
                  <c:v>1402</c:v>
                </c:pt>
                <c:pt idx="19">
                  <c:v>1402</c:v>
                </c:pt>
                <c:pt idx="20">
                  <c:v>1407</c:v>
                </c:pt>
                <c:pt idx="21">
                  <c:v>1411</c:v>
                </c:pt>
                <c:pt idx="22">
                  <c:v>1414</c:v>
                </c:pt>
                <c:pt idx="23">
                  <c:v>1416</c:v>
                </c:pt>
                <c:pt idx="24">
                  <c:v>1417</c:v>
                </c:pt>
                <c:pt idx="25">
                  <c:v>1420</c:v>
                </c:pt>
                <c:pt idx="26">
                  <c:v>1420</c:v>
                </c:pt>
                <c:pt idx="27">
                  <c:v>1426</c:v>
                </c:pt>
                <c:pt idx="28">
                  <c:v>1426</c:v>
                </c:pt>
                <c:pt idx="29">
                  <c:v>1431</c:v>
                </c:pt>
                <c:pt idx="30">
                  <c:v>1435</c:v>
                </c:pt>
                <c:pt idx="31">
                  <c:v>1435</c:v>
                </c:pt>
                <c:pt idx="32">
                  <c:v>1441</c:v>
                </c:pt>
                <c:pt idx="33">
                  <c:v>1445</c:v>
                </c:pt>
                <c:pt idx="34">
                  <c:v>1446</c:v>
                </c:pt>
                <c:pt idx="35">
                  <c:v>1450</c:v>
                </c:pt>
                <c:pt idx="36">
                  <c:v>1450</c:v>
                </c:pt>
                <c:pt idx="37">
                  <c:v>1453</c:v>
                </c:pt>
                <c:pt idx="38">
                  <c:v>1454</c:v>
                </c:pt>
                <c:pt idx="39">
                  <c:v>1455</c:v>
                </c:pt>
                <c:pt idx="40">
                  <c:v>1456</c:v>
                </c:pt>
                <c:pt idx="41">
                  <c:v>1458</c:v>
                </c:pt>
                <c:pt idx="42">
                  <c:v>1459</c:v>
                </c:pt>
                <c:pt idx="43">
                  <c:v>1461</c:v>
                </c:pt>
                <c:pt idx="44">
                  <c:v>1462</c:v>
                </c:pt>
                <c:pt idx="45">
                  <c:v>1462</c:v>
                </c:pt>
                <c:pt idx="46">
                  <c:v>1463</c:v>
                </c:pt>
                <c:pt idx="47">
                  <c:v>1463</c:v>
                </c:pt>
                <c:pt idx="48">
                  <c:v>1463</c:v>
                </c:pt>
                <c:pt idx="49">
                  <c:v>1463</c:v>
                </c:pt>
                <c:pt idx="50">
                  <c:v>1465</c:v>
                </c:pt>
                <c:pt idx="51">
                  <c:v>1465</c:v>
                </c:pt>
                <c:pt idx="52">
                  <c:v>1466</c:v>
                </c:pt>
                <c:pt idx="53">
                  <c:v>1467</c:v>
                </c:pt>
                <c:pt idx="54">
                  <c:v>1470</c:v>
                </c:pt>
                <c:pt idx="55">
                  <c:v>1475</c:v>
                </c:pt>
                <c:pt idx="56">
                  <c:v>1477</c:v>
                </c:pt>
                <c:pt idx="57">
                  <c:v>1480</c:v>
                </c:pt>
                <c:pt idx="58">
                  <c:v>1486</c:v>
                </c:pt>
                <c:pt idx="59">
                  <c:v>1491</c:v>
                </c:pt>
                <c:pt idx="60">
                  <c:v>1497</c:v>
                </c:pt>
                <c:pt idx="61">
                  <c:v>1498</c:v>
                </c:pt>
                <c:pt idx="62">
                  <c:v>1501</c:v>
                </c:pt>
                <c:pt idx="63">
                  <c:v>1508</c:v>
                </c:pt>
                <c:pt idx="64">
                  <c:v>1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5D-4977-9B27-87968F316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71008"/>
        <c:axId val="712767680"/>
      </c:scatterChart>
      <c:valAx>
        <c:axId val="712771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7680"/>
        <c:crosses val="autoZero"/>
        <c:crossBetween val="midCat"/>
      </c:valAx>
      <c:valAx>
        <c:axId val="712767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1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Gain_AMEn!$C$25:$C$89</c:f>
              <c:numCache>
                <c:formatCode>General</c:formatCode>
                <c:ptCount val="65"/>
                <c:pt idx="0">
                  <c:v>-96.821097977727732</c:v>
                </c:pt>
                <c:pt idx="1">
                  <c:v>-59.395907112540954</c:v>
                </c:pt>
                <c:pt idx="2">
                  <c:v>3.9663065896791068</c:v>
                </c:pt>
                <c:pt idx="3">
                  <c:v>58.525466448913448</c:v>
                </c:pt>
                <c:pt idx="4">
                  <c:v>-41.356593893268382</c:v>
                </c:pt>
                <c:pt idx="5">
                  <c:v>29.281192404511785</c:v>
                </c:pt>
                <c:pt idx="6">
                  <c:v>-47.994380191048094</c:v>
                </c:pt>
                <c:pt idx="7">
                  <c:v>17.580428943765128</c:v>
                </c:pt>
                <c:pt idx="8">
                  <c:v>50.281192404511785</c:v>
                </c:pt>
                <c:pt idx="9">
                  <c:v>-5.8210979777277316</c:v>
                </c:pt>
                <c:pt idx="10">
                  <c:v>29.690733994119455</c:v>
                </c:pt>
                <c:pt idx="11">
                  <c:v>39.43882534225304</c:v>
                </c:pt>
                <c:pt idx="12">
                  <c:v>72.265543128932677</c:v>
                </c:pt>
                <c:pt idx="13">
                  <c:v>40.202565965966187</c:v>
                </c:pt>
                <c:pt idx="14">
                  <c:v>71.950657314100226</c:v>
                </c:pt>
                <c:pt idx="15">
                  <c:v>-60.474533551086552</c:v>
                </c:pt>
                <c:pt idx="16">
                  <c:v>55.588443611879939</c:v>
                </c:pt>
                <c:pt idx="17">
                  <c:v>-102.0886559051728</c:v>
                </c:pt>
                <c:pt idx="18">
                  <c:v>80.352184235593086</c:v>
                </c:pt>
                <c:pt idx="19">
                  <c:v>33.139588802999697</c:v>
                </c:pt>
                <c:pt idx="20">
                  <c:v>-14.671479708100833</c:v>
                </c:pt>
                <c:pt idx="21">
                  <c:v>-61.56117465774696</c:v>
                </c:pt>
                <c:pt idx="22">
                  <c:v>-32.348579225153571</c:v>
                </c:pt>
                <c:pt idx="23">
                  <c:v>65.202565965966187</c:v>
                </c:pt>
                <c:pt idx="24">
                  <c:v>-14.970716247354176</c:v>
                </c:pt>
                <c:pt idx="25">
                  <c:v>20.005619808951906</c:v>
                </c:pt>
                <c:pt idx="26">
                  <c:v>-57.246288842914282</c:v>
                </c:pt>
                <c:pt idx="27">
                  <c:v>-65.222624899220591</c:v>
                </c:pt>
                <c:pt idx="28">
                  <c:v>-144.24628884291428</c:v>
                </c:pt>
                <c:pt idx="29">
                  <c:v>12.604092887459046</c:v>
                </c:pt>
                <c:pt idx="30">
                  <c:v>-79.135983792560182</c:v>
                </c:pt>
                <c:pt idx="31">
                  <c:v>47.352184235593086</c:v>
                </c:pt>
                <c:pt idx="32">
                  <c:v>-40.947052303660712</c:v>
                </c:pt>
                <c:pt idx="33">
                  <c:v>-41.348579225153571</c:v>
                </c:pt>
                <c:pt idx="34">
                  <c:v>29.840352263745899</c:v>
                </c:pt>
                <c:pt idx="35">
                  <c:v>-20.545525382167853</c:v>
                </c:pt>
                <c:pt idx="36">
                  <c:v>15.541115724492556</c:v>
                </c:pt>
                <c:pt idx="37">
                  <c:v>24.517451780798638</c:v>
                </c:pt>
                <c:pt idx="38">
                  <c:v>122.24187918523876</c:v>
                </c:pt>
                <c:pt idx="39">
                  <c:v>18.517451780798638</c:v>
                </c:pt>
                <c:pt idx="40">
                  <c:v>-63.821097977727732</c:v>
                </c:pt>
                <c:pt idx="41">
                  <c:v>-52.293616730301892</c:v>
                </c:pt>
                <c:pt idx="42">
                  <c:v>6.6434061067316179</c:v>
                </c:pt>
                <c:pt idx="43">
                  <c:v>21.793024376358517</c:v>
                </c:pt>
                <c:pt idx="44">
                  <c:v>20.155238078578577</c:v>
                </c:pt>
                <c:pt idx="45">
                  <c:v>43.966306589679107</c:v>
                </c:pt>
                <c:pt idx="46">
                  <c:v>-0.82109797772773163</c:v>
                </c:pt>
                <c:pt idx="47">
                  <c:v>-44.096670573287383</c:v>
                </c:pt>
                <c:pt idx="48">
                  <c:v>1.6040928874590463</c:v>
                </c:pt>
                <c:pt idx="49">
                  <c:v>22.178902022272268</c:v>
                </c:pt>
                <c:pt idx="50">
                  <c:v>-29.309266005880545</c:v>
                </c:pt>
                <c:pt idx="51">
                  <c:v>42.202565965966187</c:v>
                </c:pt>
                <c:pt idx="52">
                  <c:v>-185.82109797772773</c:v>
                </c:pt>
                <c:pt idx="53">
                  <c:v>81.690733994119455</c:v>
                </c:pt>
                <c:pt idx="54">
                  <c:v>-14.860411197000303</c:v>
                </c:pt>
                <c:pt idx="55">
                  <c:v>7.8640162074398177</c:v>
                </c:pt>
                <c:pt idx="56">
                  <c:v>36.604092887459046</c:v>
                </c:pt>
                <c:pt idx="57">
                  <c:v>-9.7974340340338131</c:v>
                </c:pt>
                <c:pt idx="58">
                  <c:v>58.391497454865657</c:v>
                </c:pt>
                <c:pt idx="59">
                  <c:v>37.525466448913448</c:v>
                </c:pt>
                <c:pt idx="60">
                  <c:v>-3.836747253306612</c:v>
                </c:pt>
                <c:pt idx="61">
                  <c:v>9.1395888029996968</c:v>
                </c:pt>
                <c:pt idx="62">
                  <c:v>-18.758120814761241</c:v>
                </c:pt>
                <c:pt idx="63">
                  <c:v>41.415161398559576</c:v>
                </c:pt>
                <c:pt idx="64">
                  <c:v>40.352184235593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C4-4CCE-A1EC-8786D4B6B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68512"/>
        <c:axId val="712771008"/>
      </c:scatterChart>
      <c:valAx>
        <c:axId val="71276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71008"/>
        <c:crosses val="autoZero"/>
        <c:crossBetween val="midCat"/>
      </c:valAx>
      <c:valAx>
        <c:axId val="712771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8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AMEn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ain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Regression_Data!$B$2:$B$66</c:f>
              <c:numCache>
                <c:formatCode>General</c:formatCode>
                <c:ptCount val="65"/>
                <c:pt idx="0">
                  <c:v>1335</c:v>
                </c:pt>
                <c:pt idx="1">
                  <c:v>1374</c:v>
                </c:pt>
                <c:pt idx="2">
                  <c:v>1435</c:v>
                </c:pt>
                <c:pt idx="3">
                  <c:v>1462</c:v>
                </c:pt>
                <c:pt idx="4">
                  <c:v>1407</c:v>
                </c:pt>
                <c:pt idx="5">
                  <c:v>1480</c:v>
                </c:pt>
                <c:pt idx="6">
                  <c:v>1398</c:v>
                </c:pt>
                <c:pt idx="7">
                  <c:v>1462</c:v>
                </c:pt>
                <c:pt idx="8">
                  <c:v>1501</c:v>
                </c:pt>
                <c:pt idx="9">
                  <c:v>1426</c:v>
                </c:pt>
                <c:pt idx="10">
                  <c:v>1456</c:v>
                </c:pt>
                <c:pt idx="11">
                  <c:v>1450</c:v>
                </c:pt>
                <c:pt idx="12">
                  <c:v>1497</c:v>
                </c:pt>
                <c:pt idx="13">
                  <c:v>1461</c:v>
                </c:pt>
                <c:pt idx="14">
                  <c:v>1477</c:v>
                </c:pt>
                <c:pt idx="15">
                  <c:v>1343</c:v>
                </c:pt>
                <c:pt idx="16">
                  <c:v>1463</c:v>
                </c:pt>
                <c:pt idx="17">
                  <c:v>1288</c:v>
                </c:pt>
                <c:pt idx="18">
                  <c:v>1498</c:v>
                </c:pt>
                <c:pt idx="19">
                  <c:v>1450</c:v>
                </c:pt>
                <c:pt idx="20">
                  <c:v>1414</c:v>
                </c:pt>
                <c:pt idx="21">
                  <c:v>1349</c:v>
                </c:pt>
                <c:pt idx="22">
                  <c:v>1379</c:v>
                </c:pt>
                <c:pt idx="23">
                  <c:v>1486</c:v>
                </c:pt>
                <c:pt idx="24">
                  <c:v>1420</c:v>
                </c:pt>
                <c:pt idx="25">
                  <c:v>1466</c:v>
                </c:pt>
                <c:pt idx="26">
                  <c:v>1373</c:v>
                </c:pt>
                <c:pt idx="27">
                  <c:v>1354</c:v>
                </c:pt>
                <c:pt idx="28">
                  <c:v>1286</c:v>
                </c:pt>
                <c:pt idx="29">
                  <c:v>1446</c:v>
                </c:pt>
                <c:pt idx="30">
                  <c:v>1333</c:v>
                </c:pt>
                <c:pt idx="31">
                  <c:v>1465</c:v>
                </c:pt>
                <c:pt idx="32">
                  <c:v>1383</c:v>
                </c:pt>
                <c:pt idx="33">
                  <c:v>1370</c:v>
                </c:pt>
                <c:pt idx="34">
                  <c:v>1453</c:v>
                </c:pt>
                <c:pt idx="35">
                  <c:v>1416</c:v>
                </c:pt>
                <c:pt idx="36">
                  <c:v>1445</c:v>
                </c:pt>
                <c:pt idx="37">
                  <c:v>1465</c:v>
                </c:pt>
                <c:pt idx="38">
                  <c:v>1558</c:v>
                </c:pt>
                <c:pt idx="39">
                  <c:v>1459</c:v>
                </c:pt>
                <c:pt idx="40">
                  <c:v>1368</c:v>
                </c:pt>
                <c:pt idx="41">
                  <c:v>1400</c:v>
                </c:pt>
                <c:pt idx="42">
                  <c:v>1455</c:v>
                </c:pt>
                <c:pt idx="43">
                  <c:v>1467</c:v>
                </c:pt>
                <c:pt idx="44">
                  <c:v>1463</c:v>
                </c:pt>
                <c:pt idx="45">
                  <c:v>1475</c:v>
                </c:pt>
                <c:pt idx="46">
                  <c:v>1431</c:v>
                </c:pt>
                <c:pt idx="47">
                  <c:v>1383</c:v>
                </c:pt>
                <c:pt idx="48">
                  <c:v>1435</c:v>
                </c:pt>
                <c:pt idx="49">
                  <c:v>1454</c:v>
                </c:pt>
                <c:pt idx="50">
                  <c:v>1397</c:v>
                </c:pt>
                <c:pt idx="51">
                  <c:v>1463</c:v>
                </c:pt>
                <c:pt idx="52">
                  <c:v>1246</c:v>
                </c:pt>
                <c:pt idx="53">
                  <c:v>1508</c:v>
                </c:pt>
                <c:pt idx="54">
                  <c:v>1402</c:v>
                </c:pt>
                <c:pt idx="55">
                  <c:v>1420</c:v>
                </c:pt>
                <c:pt idx="56">
                  <c:v>1470</c:v>
                </c:pt>
                <c:pt idx="57">
                  <c:v>1411</c:v>
                </c:pt>
                <c:pt idx="58">
                  <c:v>1491</c:v>
                </c:pt>
                <c:pt idx="59">
                  <c:v>1441</c:v>
                </c:pt>
                <c:pt idx="60">
                  <c:v>1402</c:v>
                </c:pt>
                <c:pt idx="61">
                  <c:v>1426</c:v>
                </c:pt>
                <c:pt idx="62">
                  <c:v>1417</c:v>
                </c:pt>
                <c:pt idx="63">
                  <c:v>1463</c:v>
                </c:pt>
                <c:pt idx="64">
                  <c:v>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0E-418D-916F-E1586356B99B}"/>
            </c:ext>
          </c:extLst>
        </c:ser>
        <c:ser>
          <c:idx val="1"/>
          <c:order val="1"/>
          <c:tx>
            <c:v>Predicted Gain</c:v>
          </c:tx>
          <c:spPr>
            <a:ln w="19050">
              <a:noFill/>
            </a:ln>
          </c:spPr>
          <c:xVal>
            <c:numRef>
              <c:f>Regression_Data!$H$2:$H$66</c:f>
              <c:numCache>
                <c:formatCode>General</c:formatCode>
                <c:ptCount val="65"/>
                <c:pt idx="0">
                  <c:v>12.25</c:v>
                </c:pt>
                <c:pt idx="1">
                  <c:v>12.23</c:v>
                </c:pt>
                <c:pt idx="2">
                  <c:v>12.26</c:v>
                </c:pt>
                <c:pt idx="3">
                  <c:v>12.61</c:v>
                </c:pt>
                <c:pt idx="4">
                  <c:v>12.04</c:v>
                </c:pt>
                <c:pt idx="5">
                  <c:v>12.01</c:v>
                </c:pt>
                <c:pt idx="6">
                  <c:v>12.07</c:v>
                </c:pt>
                <c:pt idx="7">
                  <c:v>12.09</c:v>
                </c:pt>
                <c:pt idx="8">
                  <c:v>12.01</c:v>
                </c:pt>
                <c:pt idx="9">
                  <c:v>12.25</c:v>
                </c:pt>
                <c:pt idx="10">
                  <c:v>12.32</c:v>
                </c:pt>
                <c:pt idx="11">
                  <c:v>12.52</c:v>
                </c:pt>
                <c:pt idx="12">
                  <c:v>12.34</c:v>
                </c:pt>
                <c:pt idx="13">
                  <c:v>12.39</c:v>
                </c:pt>
                <c:pt idx="14">
                  <c:v>12.59</c:v>
                </c:pt>
                <c:pt idx="15">
                  <c:v>12.61</c:v>
                </c:pt>
                <c:pt idx="16">
                  <c:v>12.56</c:v>
                </c:pt>
                <c:pt idx="17">
                  <c:v>12.78</c:v>
                </c:pt>
                <c:pt idx="18">
                  <c:v>12.43</c:v>
                </c:pt>
                <c:pt idx="19">
                  <c:v>12.44</c:v>
                </c:pt>
                <c:pt idx="20">
                  <c:v>12.29</c:v>
                </c:pt>
                <c:pt idx="21">
                  <c:v>12.52</c:v>
                </c:pt>
                <c:pt idx="22">
                  <c:v>12.51</c:v>
                </c:pt>
                <c:pt idx="23">
                  <c:v>12.39</c:v>
                </c:pt>
                <c:pt idx="24">
                  <c:v>12.21</c:v>
                </c:pt>
                <c:pt idx="25">
                  <c:v>12.07</c:v>
                </c:pt>
                <c:pt idx="26">
                  <c:v>12.27</c:v>
                </c:pt>
                <c:pt idx="27">
                  <c:v>12.41</c:v>
                </c:pt>
                <c:pt idx="28">
                  <c:v>12.27</c:v>
                </c:pt>
                <c:pt idx="29">
                  <c:v>12.23</c:v>
                </c:pt>
                <c:pt idx="30">
                  <c:v>12.5</c:v>
                </c:pt>
                <c:pt idx="31">
                  <c:v>12.43</c:v>
                </c:pt>
                <c:pt idx="32">
                  <c:v>12.35</c:v>
                </c:pt>
                <c:pt idx="33">
                  <c:v>12.51</c:v>
                </c:pt>
                <c:pt idx="34">
                  <c:v>12.36</c:v>
                </c:pt>
                <c:pt idx="35">
                  <c:v>12.19</c:v>
                </c:pt>
                <c:pt idx="36">
                  <c:v>12.28</c:v>
                </c:pt>
                <c:pt idx="37">
                  <c:v>12.14</c:v>
                </c:pt>
                <c:pt idx="38">
                  <c:v>12.2</c:v>
                </c:pt>
                <c:pt idx="39">
                  <c:v>12.14</c:v>
                </c:pt>
                <c:pt idx="40">
                  <c:v>12.25</c:v>
                </c:pt>
                <c:pt idx="41">
                  <c:v>11.99</c:v>
                </c:pt>
                <c:pt idx="42">
                  <c:v>12.04</c:v>
                </c:pt>
                <c:pt idx="43">
                  <c:v>12.08</c:v>
                </c:pt>
                <c:pt idx="44">
                  <c:v>12.11</c:v>
                </c:pt>
                <c:pt idx="45">
                  <c:v>12.26</c:v>
                </c:pt>
                <c:pt idx="46">
                  <c:v>12.25</c:v>
                </c:pt>
                <c:pt idx="47">
                  <c:v>12.31</c:v>
                </c:pt>
                <c:pt idx="48">
                  <c:v>12.23</c:v>
                </c:pt>
                <c:pt idx="49">
                  <c:v>12.25</c:v>
                </c:pt>
                <c:pt idx="50">
                  <c:v>12.32</c:v>
                </c:pt>
                <c:pt idx="51">
                  <c:v>12.39</c:v>
                </c:pt>
                <c:pt idx="52">
                  <c:v>12.25</c:v>
                </c:pt>
                <c:pt idx="53">
                  <c:v>12.32</c:v>
                </c:pt>
                <c:pt idx="54">
                  <c:v>12.44</c:v>
                </c:pt>
                <c:pt idx="55">
                  <c:v>12.5</c:v>
                </c:pt>
                <c:pt idx="56">
                  <c:v>12.23</c:v>
                </c:pt>
                <c:pt idx="57">
                  <c:v>12.39</c:v>
                </c:pt>
                <c:pt idx="58">
                  <c:v>12.24</c:v>
                </c:pt>
                <c:pt idx="59">
                  <c:v>12.61</c:v>
                </c:pt>
                <c:pt idx="60">
                  <c:v>12.58</c:v>
                </c:pt>
                <c:pt idx="61">
                  <c:v>12.44</c:v>
                </c:pt>
                <c:pt idx="62">
                  <c:v>12.2</c:v>
                </c:pt>
                <c:pt idx="63">
                  <c:v>12.38</c:v>
                </c:pt>
                <c:pt idx="64">
                  <c:v>12.43</c:v>
                </c:pt>
              </c:numCache>
            </c:numRef>
          </c:xVal>
          <c:yVal>
            <c:numRef>
              <c:f>Gain_AMEn!$B$25:$B$89</c:f>
              <c:numCache>
                <c:formatCode>General</c:formatCode>
                <c:ptCount val="65"/>
                <c:pt idx="0">
                  <c:v>1431.8210979777277</c:v>
                </c:pt>
                <c:pt idx="1">
                  <c:v>1433.395907112541</c:v>
                </c:pt>
                <c:pt idx="2">
                  <c:v>1431.0336934103209</c:v>
                </c:pt>
                <c:pt idx="3">
                  <c:v>1403.4745335510866</c:v>
                </c:pt>
                <c:pt idx="4">
                  <c:v>1448.3565938932684</c:v>
                </c:pt>
                <c:pt idx="5">
                  <c:v>1450.7188075954882</c:v>
                </c:pt>
                <c:pt idx="6">
                  <c:v>1445.9943801910481</c:v>
                </c:pt>
                <c:pt idx="7">
                  <c:v>1444.4195710562349</c:v>
                </c:pt>
                <c:pt idx="8">
                  <c:v>1450.7188075954882</c:v>
                </c:pt>
                <c:pt idx="9">
                  <c:v>1431.8210979777277</c:v>
                </c:pt>
                <c:pt idx="10">
                  <c:v>1426.3092660058805</c:v>
                </c:pt>
                <c:pt idx="11">
                  <c:v>1410.561174657747</c:v>
                </c:pt>
                <c:pt idx="12">
                  <c:v>1424.7344568710673</c:v>
                </c:pt>
                <c:pt idx="13">
                  <c:v>1420.7974340340338</c:v>
                </c:pt>
                <c:pt idx="14">
                  <c:v>1405.0493426858998</c:v>
                </c:pt>
                <c:pt idx="15">
                  <c:v>1403.4745335510866</c:v>
                </c:pt>
                <c:pt idx="16">
                  <c:v>1407.4115563881201</c:v>
                </c:pt>
                <c:pt idx="17">
                  <c:v>1390.0886559051728</c:v>
                </c:pt>
                <c:pt idx="18">
                  <c:v>1417.6478157644069</c:v>
                </c:pt>
                <c:pt idx="19">
                  <c:v>1416.8604111970003</c:v>
                </c:pt>
                <c:pt idx="20">
                  <c:v>1428.6714797081008</c:v>
                </c:pt>
                <c:pt idx="21">
                  <c:v>1410.561174657747</c:v>
                </c:pt>
                <c:pt idx="22">
                  <c:v>1411.3485792251536</c:v>
                </c:pt>
                <c:pt idx="23">
                  <c:v>1420.7974340340338</c:v>
                </c:pt>
                <c:pt idx="24">
                  <c:v>1434.9707162473542</c:v>
                </c:pt>
                <c:pt idx="25">
                  <c:v>1445.9943801910481</c:v>
                </c:pt>
                <c:pt idx="26">
                  <c:v>1430.2462888429143</c:v>
                </c:pt>
                <c:pt idx="27">
                  <c:v>1419.2226248992206</c:v>
                </c:pt>
                <c:pt idx="28">
                  <c:v>1430.2462888429143</c:v>
                </c:pt>
                <c:pt idx="29">
                  <c:v>1433.395907112541</c:v>
                </c:pt>
                <c:pt idx="30">
                  <c:v>1412.1359837925602</c:v>
                </c:pt>
                <c:pt idx="31">
                  <c:v>1417.6478157644069</c:v>
                </c:pt>
                <c:pt idx="32">
                  <c:v>1423.9470523036607</c:v>
                </c:pt>
                <c:pt idx="33">
                  <c:v>1411.3485792251536</c:v>
                </c:pt>
                <c:pt idx="34">
                  <c:v>1423.1596477362541</c:v>
                </c:pt>
                <c:pt idx="35">
                  <c:v>1436.5455253821679</c:v>
                </c:pt>
                <c:pt idx="36">
                  <c:v>1429.4588842755074</c:v>
                </c:pt>
                <c:pt idx="37">
                  <c:v>1440.4825482192014</c:v>
                </c:pt>
                <c:pt idx="38">
                  <c:v>1435.7581208147612</c:v>
                </c:pt>
                <c:pt idx="39">
                  <c:v>1440.4825482192014</c:v>
                </c:pt>
                <c:pt idx="40">
                  <c:v>1431.8210979777277</c:v>
                </c:pt>
                <c:pt idx="41">
                  <c:v>1452.2936167303019</c:v>
                </c:pt>
                <c:pt idx="42">
                  <c:v>1448.3565938932684</c:v>
                </c:pt>
                <c:pt idx="43">
                  <c:v>1445.2069756236415</c:v>
                </c:pt>
                <c:pt idx="44">
                  <c:v>1442.8447619214214</c:v>
                </c:pt>
                <c:pt idx="45">
                  <c:v>1431.0336934103209</c:v>
                </c:pt>
                <c:pt idx="46">
                  <c:v>1431.8210979777277</c:v>
                </c:pt>
                <c:pt idx="47">
                  <c:v>1427.0966705732874</c:v>
                </c:pt>
                <c:pt idx="48">
                  <c:v>1433.395907112541</c:v>
                </c:pt>
                <c:pt idx="49">
                  <c:v>1431.8210979777277</c:v>
                </c:pt>
                <c:pt idx="50">
                  <c:v>1426.3092660058805</c:v>
                </c:pt>
                <c:pt idx="51">
                  <c:v>1420.7974340340338</c:v>
                </c:pt>
                <c:pt idx="52">
                  <c:v>1431.8210979777277</c:v>
                </c:pt>
                <c:pt idx="53">
                  <c:v>1426.3092660058805</c:v>
                </c:pt>
                <c:pt idx="54">
                  <c:v>1416.8604111970003</c:v>
                </c:pt>
                <c:pt idx="55">
                  <c:v>1412.1359837925602</c:v>
                </c:pt>
                <c:pt idx="56">
                  <c:v>1433.395907112541</c:v>
                </c:pt>
                <c:pt idx="57">
                  <c:v>1420.7974340340338</c:v>
                </c:pt>
                <c:pt idx="58">
                  <c:v>1432.6085025451343</c:v>
                </c:pt>
                <c:pt idx="59">
                  <c:v>1403.4745335510866</c:v>
                </c:pt>
                <c:pt idx="60">
                  <c:v>1405.8367472533066</c:v>
                </c:pt>
                <c:pt idx="61">
                  <c:v>1416.8604111970003</c:v>
                </c:pt>
                <c:pt idx="62">
                  <c:v>1435.7581208147612</c:v>
                </c:pt>
                <c:pt idx="63">
                  <c:v>1421.5848386014404</c:v>
                </c:pt>
                <c:pt idx="64">
                  <c:v>1417.6478157644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70E-418D-916F-E1586356B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55200"/>
        <c:axId val="712761440"/>
      </c:scatterChart>
      <c:valAx>
        <c:axId val="71275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AME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61440"/>
        <c:crosses val="autoZero"/>
        <c:crossBetween val="midCat"/>
      </c:valAx>
      <c:valAx>
        <c:axId val="712761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5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Gain_AMEn!$F$25:$F$89</c:f>
              <c:numCache>
                <c:formatCode>General</c:formatCode>
                <c:ptCount val="65"/>
                <c:pt idx="0">
                  <c:v>0.76923076923076927</c:v>
                </c:pt>
                <c:pt idx="1">
                  <c:v>2.3076923076923079</c:v>
                </c:pt>
                <c:pt idx="2">
                  <c:v>3.8461538461538463</c:v>
                </c:pt>
                <c:pt idx="3">
                  <c:v>5.384615384615385</c:v>
                </c:pt>
                <c:pt idx="4">
                  <c:v>6.9230769230769234</c:v>
                </c:pt>
                <c:pt idx="5">
                  <c:v>8.4615384615384617</c:v>
                </c:pt>
                <c:pt idx="6">
                  <c:v>10.000000000000002</c:v>
                </c:pt>
                <c:pt idx="7">
                  <c:v>11.53846153846154</c:v>
                </c:pt>
                <c:pt idx="8">
                  <c:v>13.076923076923078</c:v>
                </c:pt>
                <c:pt idx="9">
                  <c:v>14.615384615384617</c:v>
                </c:pt>
                <c:pt idx="10">
                  <c:v>16.153846153846153</c:v>
                </c:pt>
                <c:pt idx="11">
                  <c:v>17.692307692307693</c:v>
                </c:pt>
                <c:pt idx="12">
                  <c:v>19.230769230769234</c:v>
                </c:pt>
                <c:pt idx="13">
                  <c:v>20.76923076923077</c:v>
                </c:pt>
                <c:pt idx="14">
                  <c:v>22.30769230769231</c:v>
                </c:pt>
                <c:pt idx="15">
                  <c:v>23.846153846153847</c:v>
                </c:pt>
                <c:pt idx="16">
                  <c:v>25.384615384615387</c:v>
                </c:pt>
                <c:pt idx="17">
                  <c:v>26.923076923076927</c:v>
                </c:pt>
                <c:pt idx="18">
                  <c:v>28.461538461538463</c:v>
                </c:pt>
                <c:pt idx="19">
                  <c:v>30.000000000000004</c:v>
                </c:pt>
                <c:pt idx="20">
                  <c:v>31.53846153846154</c:v>
                </c:pt>
                <c:pt idx="21">
                  <c:v>33.076923076923073</c:v>
                </c:pt>
                <c:pt idx="22">
                  <c:v>34.615384615384613</c:v>
                </c:pt>
                <c:pt idx="23">
                  <c:v>36.153846153846153</c:v>
                </c:pt>
                <c:pt idx="24">
                  <c:v>37.692307692307693</c:v>
                </c:pt>
                <c:pt idx="25">
                  <c:v>39.230769230769234</c:v>
                </c:pt>
                <c:pt idx="26">
                  <c:v>40.769230769230766</c:v>
                </c:pt>
                <c:pt idx="27">
                  <c:v>42.307692307692307</c:v>
                </c:pt>
                <c:pt idx="28">
                  <c:v>43.846153846153847</c:v>
                </c:pt>
                <c:pt idx="29">
                  <c:v>45.384615384615387</c:v>
                </c:pt>
                <c:pt idx="30">
                  <c:v>46.92307692307692</c:v>
                </c:pt>
                <c:pt idx="31">
                  <c:v>48.46153846153846</c:v>
                </c:pt>
                <c:pt idx="32">
                  <c:v>50</c:v>
                </c:pt>
                <c:pt idx="33">
                  <c:v>51.53846153846154</c:v>
                </c:pt>
                <c:pt idx="34">
                  <c:v>53.07692307692308</c:v>
                </c:pt>
                <c:pt idx="35">
                  <c:v>54.615384615384613</c:v>
                </c:pt>
                <c:pt idx="36">
                  <c:v>56.153846153846153</c:v>
                </c:pt>
                <c:pt idx="37">
                  <c:v>57.692307692307693</c:v>
                </c:pt>
                <c:pt idx="38">
                  <c:v>59.230769230769234</c:v>
                </c:pt>
                <c:pt idx="39">
                  <c:v>60.769230769230766</c:v>
                </c:pt>
                <c:pt idx="40">
                  <c:v>62.307692307692307</c:v>
                </c:pt>
                <c:pt idx="41">
                  <c:v>63.846153846153847</c:v>
                </c:pt>
                <c:pt idx="42">
                  <c:v>65.384615384615387</c:v>
                </c:pt>
                <c:pt idx="43">
                  <c:v>66.923076923076934</c:v>
                </c:pt>
                <c:pt idx="44">
                  <c:v>68.461538461538467</c:v>
                </c:pt>
                <c:pt idx="45">
                  <c:v>70.000000000000014</c:v>
                </c:pt>
                <c:pt idx="46">
                  <c:v>71.538461538461547</c:v>
                </c:pt>
                <c:pt idx="47">
                  <c:v>73.07692307692308</c:v>
                </c:pt>
                <c:pt idx="48">
                  <c:v>74.615384615384627</c:v>
                </c:pt>
                <c:pt idx="49">
                  <c:v>76.15384615384616</c:v>
                </c:pt>
                <c:pt idx="50">
                  <c:v>77.692307692307708</c:v>
                </c:pt>
                <c:pt idx="51">
                  <c:v>79.230769230769241</c:v>
                </c:pt>
                <c:pt idx="52">
                  <c:v>80.769230769230774</c:v>
                </c:pt>
                <c:pt idx="53">
                  <c:v>82.307692307692321</c:v>
                </c:pt>
                <c:pt idx="54">
                  <c:v>83.846153846153854</c:v>
                </c:pt>
                <c:pt idx="55">
                  <c:v>85.384615384615387</c:v>
                </c:pt>
                <c:pt idx="56">
                  <c:v>86.923076923076934</c:v>
                </c:pt>
                <c:pt idx="57">
                  <c:v>88.461538461538467</c:v>
                </c:pt>
                <c:pt idx="58">
                  <c:v>90.000000000000014</c:v>
                </c:pt>
                <c:pt idx="59">
                  <c:v>91.538461538461547</c:v>
                </c:pt>
                <c:pt idx="60">
                  <c:v>93.07692307692308</c:v>
                </c:pt>
                <c:pt idx="61">
                  <c:v>94.615384615384627</c:v>
                </c:pt>
                <c:pt idx="62">
                  <c:v>96.15384615384616</c:v>
                </c:pt>
                <c:pt idx="63">
                  <c:v>97.692307692307708</c:v>
                </c:pt>
                <c:pt idx="64">
                  <c:v>99.230769230769241</c:v>
                </c:pt>
              </c:numCache>
            </c:numRef>
          </c:xVal>
          <c:yVal>
            <c:numRef>
              <c:f>Gain_AMEn!$G$25:$G$89</c:f>
              <c:numCache>
                <c:formatCode>General</c:formatCode>
                <c:ptCount val="65"/>
                <c:pt idx="0">
                  <c:v>1246</c:v>
                </c:pt>
                <c:pt idx="1">
                  <c:v>1286</c:v>
                </c:pt>
                <c:pt idx="2">
                  <c:v>1288</c:v>
                </c:pt>
                <c:pt idx="3">
                  <c:v>1333</c:v>
                </c:pt>
                <c:pt idx="4">
                  <c:v>1335</c:v>
                </c:pt>
                <c:pt idx="5">
                  <c:v>1343</c:v>
                </c:pt>
                <c:pt idx="6">
                  <c:v>1349</c:v>
                </c:pt>
                <c:pt idx="7">
                  <c:v>1354</c:v>
                </c:pt>
                <c:pt idx="8">
                  <c:v>1368</c:v>
                </c:pt>
                <c:pt idx="9">
                  <c:v>1370</c:v>
                </c:pt>
                <c:pt idx="10">
                  <c:v>1373</c:v>
                </c:pt>
                <c:pt idx="11">
                  <c:v>1374</c:v>
                </c:pt>
                <c:pt idx="12">
                  <c:v>1379</c:v>
                </c:pt>
                <c:pt idx="13">
                  <c:v>1383</c:v>
                </c:pt>
                <c:pt idx="14">
                  <c:v>1383</c:v>
                </c:pt>
                <c:pt idx="15">
                  <c:v>1397</c:v>
                </c:pt>
                <c:pt idx="16">
                  <c:v>1398</c:v>
                </c:pt>
                <c:pt idx="17">
                  <c:v>1400</c:v>
                </c:pt>
                <c:pt idx="18">
                  <c:v>1402</c:v>
                </c:pt>
                <c:pt idx="19">
                  <c:v>1402</c:v>
                </c:pt>
                <c:pt idx="20">
                  <c:v>1407</c:v>
                </c:pt>
                <c:pt idx="21">
                  <c:v>1411</c:v>
                </c:pt>
                <c:pt idx="22">
                  <c:v>1414</c:v>
                </c:pt>
                <c:pt idx="23">
                  <c:v>1416</c:v>
                </c:pt>
                <c:pt idx="24">
                  <c:v>1417</c:v>
                </c:pt>
                <c:pt idx="25">
                  <c:v>1420</c:v>
                </c:pt>
                <c:pt idx="26">
                  <c:v>1420</c:v>
                </c:pt>
                <c:pt idx="27">
                  <c:v>1426</c:v>
                </c:pt>
                <c:pt idx="28">
                  <c:v>1426</c:v>
                </c:pt>
                <c:pt idx="29">
                  <c:v>1431</c:v>
                </c:pt>
                <c:pt idx="30">
                  <c:v>1435</c:v>
                </c:pt>
                <c:pt idx="31">
                  <c:v>1435</c:v>
                </c:pt>
                <c:pt idx="32">
                  <c:v>1441</c:v>
                </c:pt>
                <c:pt idx="33">
                  <c:v>1445</c:v>
                </c:pt>
                <c:pt idx="34">
                  <c:v>1446</c:v>
                </c:pt>
                <c:pt idx="35">
                  <c:v>1450</c:v>
                </c:pt>
                <c:pt idx="36">
                  <c:v>1450</c:v>
                </c:pt>
                <c:pt idx="37">
                  <c:v>1453</c:v>
                </c:pt>
                <c:pt idx="38">
                  <c:v>1454</c:v>
                </c:pt>
                <c:pt idx="39">
                  <c:v>1455</c:v>
                </c:pt>
                <c:pt idx="40">
                  <c:v>1456</c:v>
                </c:pt>
                <c:pt idx="41">
                  <c:v>1458</c:v>
                </c:pt>
                <c:pt idx="42">
                  <c:v>1459</c:v>
                </c:pt>
                <c:pt idx="43">
                  <c:v>1461</c:v>
                </c:pt>
                <c:pt idx="44">
                  <c:v>1462</c:v>
                </c:pt>
                <c:pt idx="45">
                  <c:v>1462</c:v>
                </c:pt>
                <c:pt idx="46">
                  <c:v>1463</c:v>
                </c:pt>
                <c:pt idx="47">
                  <c:v>1463</c:v>
                </c:pt>
                <c:pt idx="48">
                  <c:v>1463</c:v>
                </c:pt>
                <c:pt idx="49">
                  <c:v>1463</c:v>
                </c:pt>
                <c:pt idx="50">
                  <c:v>1465</c:v>
                </c:pt>
                <c:pt idx="51">
                  <c:v>1465</c:v>
                </c:pt>
                <c:pt idx="52">
                  <c:v>1466</c:v>
                </c:pt>
                <c:pt idx="53">
                  <c:v>1467</c:v>
                </c:pt>
                <c:pt idx="54">
                  <c:v>1470</c:v>
                </c:pt>
                <c:pt idx="55">
                  <c:v>1475</c:v>
                </c:pt>
                <c:pt idx="56">
                  <c:v>1477</c:v>
                </c:pt>
                <c:pt idx="57">
                  <c:v>1480</c:v>
                </c:pt>
                <c:pt idx="58">
                  <c:v>1486</c:v>
                </c:pt>
                <c:pt idx="59">
                  <c:v>1491</c:v>
                </c:pt>
                <c:pt idx="60">
                  <c:v>1497</c:v>
                </c:pt>
                <c:pt idx="61">
                  <c:v>1498</c:v>
                </c:pt>
                <c:pt idx="62">
                  <c:v>1501</c:v>
                </c:pt>
                <c:pt idx="63">
                  <c:v>1508</c:v>
                </c:pt>
                <c:pt idx="64">
                  <c:v>1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F8-4B5F-A013-423E0F9C2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752288"/>
        <c:axId val="712751040"/>
      </c:scatterChart>
      <c:valAx>
        <c:axId val="71275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1040"/>
        <c:crosses val="autoZero"/>
        <c:crossBetween val="midCat"/>
      </c:valAx>
      <c:valAx>
        <c:axId val="712751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2752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4" Type="http://schemas.openxmlformats.org/officeDocument/2006/relationships/chart" Target="../charts/chart4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9.xml"/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2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4" Type="http://schemas.openxmlformats.org/officeDocument/2006/relationships/chart" Target="../charts/chart5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1925</xdr:colOff>
      <xdr:row>21</xdr:row>
      <xdr:rowOff>28575</xdr:rowOff>
    </xdr:from>
    <xdr:to>
      <xdr:col>25</xdr:col>
      <xdr:colOff>466725</xdr:colOff>
      <xdr:row>39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90500</xdr:colOff>
      <xdr:row>41</xdr:row>
      <xdr:rowOff>142875</xdr:rowOff>
    </xdr:from>
    <xdr:to>
      <xdr:col>25</xdr:col>
      <xdr:colOff>495300</xdr:colOff>
      <xdr:row>60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63</xdr:row>
      <xdr:rowOff>0</xdr:rowOff>
    </xdr:from>
    <xdr:to>
      <xdr:col>25</xdr:col>
      <xdr:colOff>304800</xdr:colOff>
      <xdr:row>81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55766</xdr:colOff>
      <xdr:row>70</xdr:row>
      <xdr:rowOff>95250</xdr:rowOff>
    </xdr:from>
    <xdr:to>
      <xdr:col>14</xdr:col>
      <xdr:colOff>201407</xdr:colOff>
      <xdr:row>98</xdr:row>
      <xdr:rowOff>8514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84566" y="11430000"/>
          <a:ext cx="8580041" cy="4447164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00012</xdr:colOff>
      <xdr:row>53</xdr:row>
      <xdr:rowOff>9525</xdr:rowOff>
    </xdr:from>
    <xdr:to>
      <xdr:col>17</xdr:col>
      <xdr:colOff>404812</xdr:colOff>
      <xdr:row>70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6076</xdr:colOff>
      <xdr:row>0</xdr:row>
      <xdr:rowOff>15875</xdr:rowOff>
    </xdr:from>
    <xdr:to>
      <xdr:col>18</xdr:col>
      <xdr:colOff>39688</xdr:colOff>
      <xdr:row>17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2088</xdr:colOff>
      <xdr:row>19</xdr:row>
      <xdr:rowOff>92075</xdr:rowOff>
    </xdr:from>
    <xdr:to>
      <xdr:col>17</xdr:col>
      <xdr:colOff>496887</xdr:colOff>
      <xdr:row>36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500</xdr:colOff>
      <xdr:row>38</xdr:row>
      <xdr:rowOff>49212</xdr:rowOff>
    </xdr:from>
    <xdr:to>
      <xdr:col>17</xdr:col>
      <xdr:colOff>484187</xdr:colOff>
      <xdr:row>55</xdr:row>
      <xdr:rowOff>936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58</xdr:row>
      <xdr:rowOff>0</xdr:rowOff>
    </xdr:from>
    <xdr:to>
      <xdr:col>17</xdr:col>
      <xdr:colOff>293687</xdr:colOff>
      <xdr:row>75</xdr:row>
      <xdr:rowOff>44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52400</xdr:rowOff>
    </xdr:from>
    <xdr:to>
      <xdr:col>15</xdr:col>
      <xdr:colOff>238125</xdr:colOff>
      <xdr:row>10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152400</xdr:rowOff>
    </xdr:from>
    <xdr:to>
      <xdr:col>16</xdr:col>
      <xdr:colOff>238125</xdr:colOff>
      <xdr:row>1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38125</xdr:colOff>
      <xdr:row>4</xdr:row>
      <xdr:rowOff>152400</xdr:rowOff>
    </xdr:from>
    <xdr:to>
      <xdr:col>17</xdr:col>
      <xdr:colOff>238125</xdr:colOff>
      <xdr:row>14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56"/>
  <sheetViews>
    <sheetView tabSelected="1" workbookViewId="0">
      <selection activeCell="AA28" sqref="AA28"/>
    </sheetView>
  </sheetViews>
  <sheetFormatPr defaultRowHeight="12.75" x14ac:dyDescent="0.2"/>
  <sheetData>
    <row r="3" spans="1:17" x14ac:dyDescent="0.2">
      <c r="P3" s="1"/>
    </row>
    <row r="4" spans="1:17" x14ac:dyDescent="0.2">
      <c r="H4" t="s">
        <v>15</v>
      </c>
      <c r="I4" t="s">
        <v>16</v>
      </c>
      <c r="J4" t="s">
        <v>17</v>
      </c>
      <c r="P4" s="1"/>
    </row>
    <row r="5" spans="1:17" x14ac:dyDescent="0.2">
      <c r="A5" s="3">
        <v>1</v>
      </c>
      <c r="B5" s="3">
        <v>2</v>
      </c>
      <c r="C5" s="3">
        <v>3</v>
      </c>
      <c r="D5" s="3">
        <v>4</v>
      </c>
      <c r="E5" s="3">
        <v>5</v>
      </c>
      <c r="F5" s="3">
        <v>6</v>
      </c>
      <c r="G5" s="3">
        <v>7</v>
      </c>
      <c r="H5" s="3">
        <v>8</v>
      </c>
      <c r="I5" s="3">
        <v>9</v>
      </c>
      <c r="J5" s="3">
        <v>10</v>
      </c>
      <c r="K5" s="3">
        <v>11</v>
      </c>
      <c r="L5" s="3">
        <v>12</v>
      </c>
      <c r="M5" s="3">
        <v>13</v>
      </c>
      <c r="N5" s="3">
        <v>14</v>
      </c>
      <c r="P5" s="3" t="s">
        <v>0</v>
      </c>
    </row>
    <row r="6" spans="1:17" x14ac:dyDescent="0.2">
      <c r="A6" s="1">
        <v>1</v>
      </c>
      <c r="B6" s="1">
        <v>2</v>
      </c>
      <c r="C6" s="1">
        <v>1335</v>
      </c>
      <c r="D6" s="1">
        <v>1904</v>
      </c>
      <c r="E6" s="1">
        <v>1.4259999999999999</v>
      </c>
      <c r="F6" s="1">
        <v>0</v>
      </c>
      <c r="G6" s="1">
        <v>13.15</v>
      </c>
      <c r="H6" s="1">
        <v>109</v>
      </c>
      <c r="I6" s="1">
        <v>155</v>
      </c>
      <c r="J6" s="1">
        <v>125</v>
      </c>
      <c r="K6" s="1">
        <v>13.27</v>
      </c>
      <c r="L6" s="1">
        <v>0.81399999999999995</v>
      </c>
      <c r="M6" s="1">
        <v>76.069999999999993</v>
      </c>
      <c r="N6" s="1">
        <v>12.25</v>
      </c>
      <c r="P6" s="2">
        <v>1</v>
      </c>
      <c r="Q6" t="s">
        <v>1</v>
      </c>
    </row>
    <row r="7" spans="1:17" x14ac:dyDescent="0.2">
      <c r="A7" s="1">
        <v>1</v>
      </c>
      <c r="B7" s="1">
        <v>24</v>
      </c>
      <c r="C7" s="1">
        <v>1374</v>
      </c>
      <c r="D7" s="1">
        <v>1989</v>
      </c>
      <c r="E7" s="1">
        <v>1.4470000000000001</v>
      </c>
      <c r="F7" s="1">
        <v>0</v>
      </c>
      <c r="G7" s="1">
        <v>13.41</v>
      </c>
      <c r="H7" s="1">
        <v>109</v>
      </c>
      <c r="I7" s="1">
        <v>155</v>
      </c>
      <c r="J7" s="1">
        <v>125</v>
      </c>
      <c r="K7" s="1">
        <v>13.29</v>
      </c>
      <c r="L7" s="1">
        <v>0.81499999999999995</v>
      </c>
      <c r="M7" s="1">
        <v>75.55</v>
      </c>
      <c r="N7" s="1">
        <v>12.23</v>
      </c>
      <c r="P7" s="2">
        <v>2</v>
      </c>
      <c r="Q7" t="s">
        <v>2</v>
      </c>
    </row>
    <row r="8" spans="1:17" x14ac:dyDescent="0.2">
      <c r="A8" s="1">
        <v>1</v>
      </c>
      <c r="B8" s="1">
        <v>28</v>
      </c>
      <c r="C8" s="1">
        <v>1435</v>
      </c>
      <c r="D8" s="1">
        <v>2045</v>
      </c>
      <c r="E8" s="1">
        <v>1.425</v>
      </c>
      <c r="F8" s="1">
        <v>0</v>
      </c>
      <c r="G8" s="1">
        <v>13.18</v>
      </c>
      <c r="H8" s="1">
        <v>109</v>
      </c>
      <c r="I8" s="1">
        <v>155</v>
      </c>
      <c r="J8" s="1">
        <v>125</v>
      </c>
      <c r="K8" s="1">
        <v>13.39</v>
      </c>
      <c r="L8" s="1">
        <v>0.82099999999999995</v>
      </c>
      <c r="M8" s="1">
        <v>76.67</v>
      </c>
      <c r="N8" s="1">
        <v>12.26</v>
      </c>
      <c r="P8" s="2">
        <v>3</v>
      </c>
      <c r="Q8" t="s">
        <v>3</v>
      </c>
    </row>
    <row r="9" spans="1:17" x14ac:dyDescent="0.2">
      <c r="A9" s="1">
        <v>1</v>
      </c>
      <c r="B9" s="1">
        <v>49</v>
      </c>
      <c r="C9" s="1">
        <v>1462</v>
      </c>
      <c r="D9" s="1">
        <v>2059</v>
      </c>
      <c r="E9" s="1">
        <v>1.4079999999999999</v>
      </c>
      <c r="F9" s="1">
        <v>0</v>
      </c>
      <c r="G9" s="1">
        <v>13.31</v>
      </c>
      <c r="H9" s="1">
        <v>109</v>
      </c>
      <c r="I9" s="1">
        <v>155</v>
      </c>
      <c r="J9" s="1">
        <v>125</v>
      </c>
      <c r="K9" s="1">
        <v>13.74</v>
      </c>
      <c r="L9" s="1">
        <v>0.84299999999999997</v>
      </c>
      <c r="M9" s="1">
        <v>75.91</v>
      </c>
      <c r="N9" s="1">
        <v>12.61</v>
      </c>
      <c r="P9" s="2">
        <v>4</v>
      </c>
      <c r="Q9" t="s">
        <v>4</v>
      </c>
    </row>
    <row r="10" spans="1:17" x14ac:dyDescent="0.2">
      <c r="A10" s="1">
        <v>1</v>
      </c>
      <c r="B10" s="1">
        <v>56</v>
      </c>
      <c r="C10" s="1">
        <v>1407</v>
      </c>
      <c r="D10" s="1">
        <v>2021</v>
      </c>
      <c r="E10" s="1">
        <v>1.4359999999999999</v>
      </c>
      <c r="F10" s="1">
        <v>0</v>
      </c>
      <c r="G10" s="1">
        <v>12.61</v>
      </c>
      <c r="H10" s="1">
        <v>109</v>
      </c>
      <c r="I10" s="1">
        <v>155</v>
      </c>
      <c r="J10" s="1">
        <v>125</v>
      </c>
      <c r="K10" s="1">
        <v>12.98</v>
      </c>
      <c r="L10" s="1">
        <v>0.79600000000000004</v>
      </c>
      <c r="M10" s="1">
        <v>72.72</v>
      </c>
      <c r="N10" s="1">
        <v>12.04</v>
      </c>
      <c r="P10" s="2">
        <v>5</v>
      </c>
      <c r="Q10" t="s">
        <v>5</v>
      </c>
    </row>
    <row r="11" spans="1:17" x14ac:dyDescent="0.2">
      <c r="A11" s="1">
        <v>2</v>
      </c>
      <c r="B11" s="1">
        <v>4</v>
      </c>
      <c r="C11" s="1">
        <v>1480</v>
      </c>
      <c r="D11" s="1">
        <v>2055</v>
      </c>
      <c r="E11" s="1">
        <v>1.389</v>
      </c>
      <c r="F11" s="1">
        <v>0</v>
      </c>
      <c r="G11" s="1">
        <v>12.18</v>
      </c>
      <c r="H11" s="1">
        <v>109</v>
      </c>
      <c r="I11" s="1">
        <v>155</v>
      </c>
      <c r="J11" s="1">
        <v>89</v>
      </c>
      <c r="K11" s="1">
        <v>13.09</v>
      </c>
      <c r="L11" s="1">
        <v>0.80700000000000005</v>
      </c>
      <c r="M11" s="1">
        <v>74.22</v>
      </c>
      <c r="N11" s="1">
        <v>12.01</v>
      </c>
      <c r="P11" s="2">
        <v>6</v>
      </c>
      <c r="Q11" t="s">
        <v>6</v>
      </c>
    </row>
    <row r="12" spans="1:17" x14ac:dyDescent="0.2">
      <c r="A12" s="1">
        <v>2</v>
      </c>
      <c r="B12" s="1">
        <v>23</v>
      </c>
      <c r="C12" s="1">
        <v>1398</v>
      </c>
      <c r="D12" s="1">
        <v>1998</v>
      </c>
      <c r="E12" s="1">
        <v>1.429</v>
      </c>
      <c r="F12" s="1">
        <v>0</v>
      </c>
      <c r="G12" s="1">
        <v>12.33</v>
      </c>
      <c r="H12" s="1">
        <v>109</v>
      </c>
      <c r="I12" s="1">
        <v>155</v>
      </c>
      <c r="J12" s="1">
        <v>89</v>
      </c>
      <c r="K12" s="1">
        <v>13.01</v>
      </c>
      <c r="L12" s="1">
        <v>0.80300000000000005</v>
      </c>
      <c r="M12" s="1">
        <v>70.709999999999994</v>
      </c>
      <c r="N12" s="1">
        <v>12.07</v>
      </c>
      <c r="P12" s="2">
        <v>7</v>
      </c>
      <c r="Q12" t="s">
        <v>7</v>
      </c>
    </row>
    <row r="13" spans="1:17" x14ac:dyDescent="0.2">
      <c r="A13" s="1">
        <v>2</v>
      </c>
      <c r="B13" s="1">
        <v>29</v>
      </c>
      <c r="C13" s="1">
        <v>1462</v>
      </c>
      <c r="D13" s="1">
        <v>2007</v>
      </c>
      <c r="E13" s="1">
        <v>1.3720000000000001</v>
      </c>
      <c r="F13" s="1">
        <v>0</v>
      </c>
      <c r="G13" s="1">
        <v>10.82</v>
      </c>
      <c r="H13" s="1">
        <v>109</v>
      </c>
      <c r="I13" s="1">
        <v>155</v>
      </c>
      <c r="J13" s="1">
        <v>89</v>
      </c>
      <c r="K13" s="1">
        <v>13.08</v>
      </c>
      <c r="L13" s="1">
        <v>0.80700000000000005</v>
      </c>
      <c r="M13" s="1">
        <v>73.260000000000005</v>
      </c>
      <c r="N13" s="1">
        <v>12.09</v>
      </c>
      <c r="P13" s="2">
        <v>8</v>
      </c>
      <c r="Q13" t="s">
        <v>8</v>
      </c>
    </row>
    <row r="14" spans="1:17" x14ac:dyDescent="0.2">
      <c r="A14" s="1">
        <v>2</v>
      </c>
      <c r="B14" s="1">
        <v>48</v>
      </c>
      <c r="C14" s="1">
        <v>1501</v>
      </c>
      <c r="D14" s="1">
        <v>2055</v>
      </c>
      <c r="E14" s="1">
        <v>1.369</v>
      </c>
      <c r="F14" s="1">
        <v>0</v>
      </c>
      <c r="G14" s="1">
        <v>12.21</v>
      </c>
      <c r="H14" s="1">
        <v>109</v>
      </c>
      <c r="I14" s="1">
        <v>155</v>
      </c>
      <c r="J14" s="1">
        <v>89</v>
      </c>
      <c r="K14" s="1">
        <v>12.9</v>
      </c>
      <c r="L14" s="1">
        <v>0.79600000000000004</v>
      </c>
      <c r="M14" s="1">
        <v>70.150000000000006</v>
      </c>
      <c r="N14" s="1">
        <v>12.01</v>
      </c>
      <c r="P14" s="2">
        <v>9</v>
      </c>
      <c r="Q14" t="s">
        <v>9</v>
      </c>
    </row>
    <row r="15" spans="1:17" x14ac:dyDescent="0.2">
      <c r="A15" s="1">
        <v>2</v>
      </c>
      <c r="B15" s="1">
        <v>63</v>
      </c>
      <c r="C15" s="1">
        <v>1426</v>
      </c>
      <c r="D15" s="1">
        <v>2047</v>
      </c>
      <c r="E15" s="1">
        <v>1.4350000000000001</v>
      </c>
      <c r="F15" s="1">
        <v>0</v>
      </c>
      <c r="G15" s="1">
        <v>13.79</v>
      </c>
      <c r="H15" s="1">
        <v>109</v>
      </c>
      <c r="I15" s="1">
        <v>155</v>
      </c>
      <c r="J15" s="1">
        <v>89</v>
      </c>
      <c r="K15" s="1">
        <v>13.29</v>
      </c>
      <c r="L15" s="1">
        <v>0.82</v>
      </c>
      <c r="M15" s="1">
        <v>75.94</v>
      </c>
      <c r="N15" s="1">
        <v>12.25</v>
      </c>
      <c r="P15" s="2">
        <v>10</v>
      </c>
      <c r="Q15" t="s">
        <v>10</v>
      </c>
    </row>
    <row r="16" spans="1:17" x14ac:dyDescent="0.2">
      <c r="A16" s="1">
        <v>3</v>
      </c>
      <c r="B16" s="1">
        <v>11</v>
      </c>
      <c r="C16" s="1">
        <v>1456</v>
      </c>
      <c r="D16" s="1">
        <v>1938</v>
      </c>
      <c r="E16" s="1">
        <v>1.331</v>
      </c>
      <c r="F16" s="1">
        <v>0</v>
      </c>
      <c r="G16" s="1">
        <v>10.28</v>
      </c>
      <c r="H16" s="1">
        <v>72</v>
      </c>
      <c r="I16" s="1">
        <v>155</v>
      </c>
      <c r="J16" s="1">
        <v>125</v>
      </c>
      <c r="K16" s="1">
        <v>13.17</v>
      </c>
      <c r="L16" s="1">
        <v>0.80500000000000005</v>
      </c>
      <c r="M16" s="1">
        <v>73.25</v>
      </c>
      <c r="N16" s="1">
        <v>12.32</v>
      </c>
      <c r="P16" s="2">
        <v>11</v>
      </c>
      <c r="Q16" t="s">
        <v>11</v>
      </c>
    </row>
    <row r="17" spans="1:17" x14ac:dyDescent="0.2">
      <c r="A17" s="1">
        <v>3</v>
      </c>
      <c r="B17" s="1">
        <v>17</v>
      </c>
      <c r="C17" s="1">
        <v>1450</v>
      </c>
      <c r="D17" s="1">
        <v>2068</v>
      </c>
      <c r="E17" s="1">
        <v>1.4259999999999999</v>
      </c>
      <c r="F17" s="1">
        <v>16.670000000000002</v>
      </c>
      <c r="G17" s="1">
        <v>13.82</v>
      </c>
      <c r="H17" s="1">
        <v>72</v>
      </c>
      <c r="I17" s="1">
        <v>155</v>
      </c>
      <c r="J17" s="1">
        <v>125</v>
      </c>
      <c r="K17" s="1">
        <v>13.42</v>
      </c>
      <c r="L17" s="1">
        <v>0.82</v>
      </c>
      <c r="M17" s="1">
        <v>75.2</v>
      </c>
      <c r="N17" s="1">
        <v>12.52</v>
      </c>
      <c r="P17" s="2">
        <v>12</v>
      </c>
      <c r="Q17" t="s">
        <v>12</v>
      </c>
    </row>
    <row r="18" spans="1:17" x14ac:dyDescent="0.2">
      <c r="A18" s="1">
        <v>3</v>
      </c>
      <c r="B18" s="1">
        <v>32</v>
      </c>
      <c r="C18" s="1">
        <v>1497</v>
      </c>
      <c r="D18" s="1">
        <v>2115</v>
      </c>
      <c r="E18" s="1">
        <v>1.413</v>
      </c>
      <c r="F18" s="1">
        <v>0</v>
      </c>
      <c r="G18" s="1">
        <v>12.91</v>
      </c>
      <c r="H18" s="1">
        <v>72</v>
      </c>
      <c r="I18" s="1">
        <v>155</v>
      </c>
      <c r="J18" s="1">
        <v>125</v>
      </c>
      <c r="K18" s="1">
        <v>13.43</v>
      </c>
      <c r="L18" s="1">
        <v>0.82099999999999995</v>
      </c>
      <c r="M18" s="1">
        <v>74.39</v>
      </c>
      <c r="N18" s="1">
        <v>12.34</v>
      </c>
      <c r="P18" s="2">
        <v>13</v>
      </c>
      <c r="Q18" t="s">
        <v>13</v>
      </c>
    </row>
    <row r="19" spans="1:17" x14ac:dyDescent="0.2">
      <c r="A19" s="1">
        <v>3</v>
      </c>
      <c r="B19" s="1">
        <v>51</v>
      </c>
      <c r="C19" s="1">
        <v>1461</v>
      </c>
      <c r="D19" s="1">
        <v>2084</v>
      </c>
      <c r="E19" s="1">
        <v>1.4259999999999999</v>
      </c>
      <c r="F19" s="1">
        <v>0</v>
      </c>
      <c r="G19" s="1">
        <v>14.78</v>
      </c>
      <c r="H19" s="1">
        <v>72</v>
      </c>
      <c r="I19" s="1">
        <v>155</v>
      </c>
      <c r="J19" s="1">
        <v>125</v>
      </c>
      <c r="K19" s="1">
        <v>13.46</v>
      </c>
      <c r="L19" s="1">
        <v>0.82299999999999995</v>
      </c>
      <c r="M19" s="1">
        <v>73.5</v>
      </c>
      <c r="N19" s="1">
        <v>12.39</v>
      </c>
      <c r="P19" s="2">
        <v>14</v>
      </c>
      <c r="Q19" t="s">
        <v>14</v>
      </c>
    </row>
    <row r="20" spans="1:17" x14ac:dyDescent="0.2">
      <c r="A20" s="1">
        <v>3</v>
      </c>
      <c r="B20" s="1">
        <v>53</v>
      </c>
      <c r="C20" s="1">
        <v>1477</v>
      </c>
      <c r="D20" s="1">
        <v>2141</v>
      </c>
      <c r="E20" s="1">
        <v>1.45</v>
      </c>
      <c r="F20" s="1">
        <v>0</v>
      </c>
      <c r="G20" s="1">
        <v>13.08</v>
      </c>
      <c r="H20" s="1">
        <v>72</v>
      </c>
      <c r="I20" s="1">
        <v>155</v>
      </c>
      <c r="J20" s="1">
        <v>125</v>
      </c>
      <c r="K20" s="1">
        <v>13.7</v>
      </c>
      <c r="L20" s="1">
        <v>0.83699999999999997</v>
      </c>
      <c r="M20" s="1">
        <v>75.94</v>
      </c>
      <c r="N20" s="1">
        <v>12.59</v>
      </c>
      <c r="P20" s="1"/>
    </row>
    <row r="21" spans="1:17" x14ac:dyDescent="0.2">
      <c r="A21" s="1">
        <v>4</v>
      </c>
      <c r="B21" s="1">
        <v>7</v>
      </c>
      <c r="C21" s="1">
        <v>1343</v>
      </c>
      <c r="D21" s="1">
        <v>1860</v>
      </c>
      <c r="E21" s="1">
        <v>1.385</v>
      </c>
      <c r="F21" s="1">
        <v>0</v>
      </c>
      <c r="G21" s="1">
        <v>15.88</v>
      </c>
      <c r="H21" s="1">
        <v>72</v>
      </c>
      <c r="I21" s="1">
        <v>155</v>
      </c>
      <c r="J21" s="1">
        <v>89</v>
      </c>
      <c r="K21" s="1">
        <v>13.53</v>
      </c>
      <c r="L21" s="1">
        <v>0.82</v>
      </c>
      <c r="M21" s="1">
        <v>72.33</v>
      </c>
      <c r="N21" s="1">
        <v>12.61</v>
      </c>
      <c r="P21" s="1"/>
    </row>
    <row r="22" spans="1:17" x14ac:dyDescent="0.2">
      <c r="A22" s="1">
        <v>4</v>
      </c>
      <c r="B22" s="1">
        <v>20</v>
      </c>
      <c r="C22" s="1">
        <v>1463</v>
      </c>
      <c r="D22" s="1">
        <v>2123</v>
      </c>
      <c r="E22" s="1">
        <v>1.4510000000000001</v>
      </c>
      <c r="F22" s="1">
        <v>0</v>
      </c>
      <c r="G22" s="1">
        <v>13.7</v>
      </c>
      <c r="H22" s="1">
        <v>72</v>
      </c>
      <c r="I22" s="1">
        <v>155</v>
      </c>
      <c r="J22" s="1">
        <v>89</v>
      </c>
      <c r="K22" s="1">
        <v>13.59</v>
      </c>
      <c r="L22" s="1">
        <v>0.82399999999999995</v>
      </c>
      <c r="M22" s="1">
        <v>74.44</v>
      </c>
      <c r="N22" s="1">
        <v>12.56</v>
      </c>
      <c r="P22" s="1"/>
    </row>
    <row r="23" spans="1:17" x14ac:dyDescent="0.2">
      <c r="A23" s="1">
        <v>4</v>
      </c>
      <c r="B23" s="1">
        <v>36</v>
      </c>
      <c r="C23" s="1">
        <v>1288</v>
      </c>
      <c r="D23" s="1">
        <v>1904</v>
      </c>
      <c r="E23" s="1">
        <v>1.4790000000000001</v>
      </c>
      <c r="F23" s="1">
        <v>16.670000000000002</v>
      </c>
      <c r="G23" s="1">
        <v>10.66</v>
      </c>
      <c r="H23" s="1">
        <v>72</v>
      </c>
      <c r="I23" s="1">
        <v>155</v>
      </c>
      <c r="J23" s="1">
        <v>89</v>
      </c>
      <c r="K23" s="1">
        <v>13.48</v>
      </c>
      <c r="L23" s="1">
        <v>0.81699999999999995</v>
      </c>
      <c r="M23" s="1">
        <v>70.02</v>
      </c>
      <c r="N23" s="1">
        <v>12.78</v>
      </c>
      <c r="P23" s="1"/>
    </row>
    <row r="24" spans="1:17" x14ac:dyDescent="0.2">
      <c r="A24" s="1">
        <v>4</v>
      </c>
      <c r="B24" s="1">
        <v>50</v>
      </c>
      <c r="C24" s="1">
        <v>1498</v>
      </c>
      <c r="D24" s="1">
        <v>2120</v>
      </c>
      <c r="E24" s="1">
        <v>1.415</v>
      </c>
      <c r="F24" s="1">
        <v>0</v>
      </c>
      <c r="G24" s="1">
        <v>15.24</v>
      </c>
      <c r="H24" s="1">
        <v>72</v>
      </c>
      <c r="I24" s="1">
        <v>155</v>
      </c>
      <c r="J24" s="1">
        <v>89</v>
      </c>
      <c r="K24" s="1">
        <v>13.39</v>
      </c>
      <c r="L24" s="1">
        <v>0.81200000000000006</v>
      </c>
      <c r="M24" s="1">
        <v>70.599999999999994</v>
      </c>
      <c r="N24" s="1">
        <v>12.43</v>
      </c>
      <c r="P24" s="1"/>
    </row>
    <row r="25" spans="1:17" x14ac:dyDescent="0.2">
      <c r="A25" s="1">
        <v>4</v>
      </c>
      <c r="B25" s="1">
        <v>55</v>
      </c>
      <c r="C25" s="1">
        <v>1450</v>
      </c>
      <c r="D25" s="1">
        <v>2060</v>
      </c>
      <c r="E25" s="1">
        <v>1.42</v>
      </c>
      <c r="F25" s="1">
        <v>0</v>
      </c>
      <c r="G25" s="1">
        <v>14.99</v>
      </c>
      <c r="H25" s="1">
        <v>72</v>
      </c>
      <c r="I25" s="1">
        <v>155</v>
      </c>
      <c r="J25" s="1">
        <v>89</v>
      </c>
      <c r="K25" s="1">
        <v>13.39</v>
      </c>
      <c r="L25" s="1">
        <v>0.81200000000000006</v>
      </c>
      <c r="M25" s="1">
        <v>72.47</v>
      </c>
      <c r="N25" s="1">
        <v>12.44</v>
      </c>
    </row>
    <row r="26" spans="1:17" x14ac:dyDescent="0.2">
      <c r="A26" s="1">
        <v>5</v>
      </c>
      <c r="B26" s="1">
        <v>6</v>
      </c>
      <c r="C26" s="1">
        <v>1414</v>
      </c>
      <c r="D26" s="1">
        <v>2055</v>
      </c>
      <c r="E26" s="1">
        <v>1.4530000000000001</v>
      </c>
      <c r="F26" s="1">
        <v>0</v>
      </c>
      <c r="G26" s="1">
        <v>13.44</v>
      </c>
      <c r="H26" s="1">
        <v>89</v>
      </c>
      <c r="I26" s="1">
        <v>183</v>
      </c>
      <c r="J26" s="1">
        <v>125</v>
      </c>
      <c r="K26" s="1">
        <v>13.36</v>
      </c>
      <c r="L26" s="1">
        <v>0.81899999999999995</v>
      </c>
      <c r="M26" s="1">
        <v>76.37</v>
      </c>
      <c r="N26" s="1">
        <v>12.29</v>
      </c>
    </row>
    <row r="27" spans="1:17" x14ac:dyDescent="0.2">
      <c r="A27" s="1">
        <v>5</v>
      </c>
      <c r="B27" s="1">
        <v>14</v>
      </c>
      <c r="C27" s="1">
        <v>1349</v>
      </c>
      <c r="D27" s="1">
        <v>1929</v>
      </c>
      <c r="E27" s="1">
        <v>1.43</v>
      </c>
      <c r="F27" s="1">
        <v>0</v>
      </c>
      <c r="G27" s="1">
        <v>11.48</v>
      </c>
      <c r="H27" s="1">
        <v>89</v>
      </c>
      <c r="I27" s="1">
        <v>183</v>
      </c>
      <c r="J27" s="1">
        <v>125</v>
      </c>
      <c r="K27" s="1">
        <v>13.58</v>
      </c>
      <c r="L27" s="1">
        <v>0.83299999999999996</v>
      </c>
      <c r="M27" s="1">
        <v>77.540000000000006</v>
      </c>
      <c r="N27" s="1">
        <v>12.52</v>
      </c>
    </row>
    <row r="28" spans="1:17" x14ac:dyDescent="0.2">
      <c r="A28" s="1">
        <v>5</v>
      </c>
      <c r="B28" s="1">
        <v>30</v>
      </c>
      <c r="C28" s="1">
        <v>1379</v>
      </c>
      <c r="D28" s="1">
        <v>2003</v>
      </c>
      <c r="E28" s="1">
        <v>1.4530000000000001</v>
      </c>
      <c r="F28" s="1">
        <v>16.670000000000002</v>
      </c>
      <c r="G28" s="1">
        <v>13.3</v>
      </c>
      <c r="H28" s="1">
        <v>89</v>
      </c>
      <c r="I28" s="1">
        <v>183</v>
      </c>
      <c r="J28" s="1">
        <v>125</v>
      </c>
      <c r="K28" s="1">
        <v>13.34</v>
      </c>
      <c r="L28" s="1">
        <v>0.81799999999999995</v>
      </c>
      <c r="M28" s="1">
        <v>73.900000000000006</v>
      </c>
      <c r="N28" s="1">
        <v>12.51</v>
      </c>
    </row>
    <row r="29" spans="1:17" x14ac:dyDescent="0.2">
      <c r="A29" s="1">
        <v>5</v>
      </c>
      <c r="B29" s="1">
        <v>40</v>
      </c>
      <c r="C29" s="1">
        <v>1486</v>
      </c>
      <c r="D29" s="1">
        <v>2107</v>
      </c>
      <c r="E29" s="1">
        <v>1.4179999999999999</v>
      </c>
      <c r="F29" s="1">
        <v>16.670000000000002</v>
      </c>
      <c r="G29" s="1">
        <v>12.66</v>
      </c>
      <c r="H29" s="1">
        <v>89</v>
      </c>
      <c r="I29" s="1">
        <v>183</v>
      </c>
      <c r="J29" s="1">
        <v>125</v>
      </c>
      <c r="K29" s="1">
        <v>13.31</v>
      </c>
      <c r="L29" s="1">
        <v>0.81599999999999995</v>
      </c>
      <c r="M29" s="1">
        <v>73.28</v>
      </c>
      <c r="N29" s="1">
        <v>12.39</v>
      </c>
    </row>
    <row r="30" spans="1:17" x14ac:dyDescent="0.2">
      <c r="A30" s="1">
        <v>5</v>
      </c>
      <c r="B30" s="1">
        <v>62</v>
      </c>
      <c r="C30" s="1">
        <v>1420</v>
      </c>
      <c r="D30" s="1">
        <v>2040</v>
      </c>
      <c r="E30" s="1">
        <v>1.4370000000000001</v>
      </c>
      <c r="F30" s="1">
        <v>0</v>
      </c>
      <c r="G30" s="1">
        <v>12.64</v>
      </c>
      <c r="H30" s="1">
        <v>89</v>
      </c>
      <c r="I30" s="1">
        <v>183</v>
      </c>
      <c r="J30" s="1">
        <v>125</v>
      </c>
      <c r="K30" s="1">
        <v>13.35</v>
      </c>
      <c r="L30" s="1">
        <v>0.81899999999999995</v>
      </c>
      <c r="M30" s="1">
        <v>75.510000000000005</v>
      </c>
      <c r="N30" s="1">
        <v>12.21</v>
      </c>
    </row>
    <row r="31" spans="1:17" x14ac:dyDescent="0.2">
      <c r="A31" s="1">
        <v>6</v>
      </c>
      <c r="B31" s="1">
        <v>9</v>
      </c>
      <c r="C31" s="1">
        <v>1466</v>
      </c>
      <c r="D31" s="1">
        <v>2115</v>
      </c>
      <c r="E31" s="1">
        <v>1.4419999999999999</v>
      </c>
      <c r="F31" s="1">
        <v>0</v>
      </c>
      <c r="G31" s="1">
        <v>12.27</v>
      </c>
      <c r="H31" s="1">
        <v>89</v>
      </c>
      <c r="I31" s="1">
        <v>125</v>
      </c>
      <c r="J31" s="1">
        <v>125</v>
      </c>
      <c r="K31" s="1">
        <v>13.06</v>
      </c>
      <c r="L31" s="1">
        <v>0.80200000000000005</v>
      </c>
      <c r="M31" s="1">
        <v>72.83</v>
      </c>
      <c r="N31" s="1">
        <v>12.07</v>
      </c>
    </row>
    <row r="32" spans="1:17" x14ac:dyDescent="0.2">
      <c r="A32" s="1">
        <v>6</v>
      </c>
      <c r="B32" s="1">
        <v>22</v>
      </c>
      <c r="C32" s="1">
        <v>1373</v>
      </c>
      <c r="D32" s="1">
        <v>1971</v>
      </c>
      <c r="E32" s="1">
        <v>1.4359999999999999</v>
      </c>
      <c r="F32" s="1">
        <v>0</v>
      </c>
      <c r="G32" s="1">
        <v>12.15</v>
      </c>
      <c r="H32" s="1">
        <v>89</v>
      </c>
      <c r="I32" s="1">
        <v>125</v>
      </c>
      <c r="J32" s="1">
        <v>125</v>
      </c>
      <c r="K32" s="1">
        <v>13.32</v>
      </c>
      <c r="L32" s="1">
        <v>0.81799999999999995</v>
      </c>
      <c r="M32" s="1">
        <v>75.930000000000007</v>
      </c>
      <c r="N32" s="1">
        <v>12.27</v>
      </c>
    </row>
    <row r="33" spans="1:14" x14ac:dyDescent="0.2">
      <c r="A33" s="1">
        <v>6</v>
      </c>
      <c r="B33" s="1">
        <v>31</v>
      </c>
      <c r="C33" s="1">
        <v>1354</v>
      </c>
      <c r="D33" s="1">
        <v>1967</v>
      </c>
      <c r="E33" s="1">
        <v>1.452</v>
      </c>
      <c r="F33" s="1">
        <v>0</v>
      </c>
      <c r="G33" s="1">
        <v>11.94</v>
      </c>
      <c r="H33" s="1">
        <v>89</v>
      </c>
      <c r="I33" s="1">
        <v>125</v>
      </c>
      <c r="J33" s="1">
        <v>125</v>
      </c>
      <c r="K33" s="1">
        <v>13.44</v>
      </c>
      <c r="L33" s="1">
        <v>0.82499999999999996</v>
      </c>
      <c r="M33" s="1">
        <v>76.94</v>
      </c>
      <c r="N33" s="1">
        <v>12.41</v>
      </c>
    </row>
    <row r="34" spans="1:14" x14ac:dyDescent="0.2">
      <c r="A34" s="1">
        <v>6</v>
      </c>
      <c r="B34" s="1">
        <v>45</v>
      </c>
      <c r="C34" s="1">
        <v>1286</v>
      </c>
      <c r="D34" s="1">
        <v>1910</v>
      </c>
      <c r="E34" s="1">
        <v>1.4850000000000001</v>
      </c>
      <c r="F34" s="1">
        <v>0</v>
      </c>
      <c r="G34" s="1">
        <v>11.98</v>
      </c>
      <c r="H34" s="1">
        <v>89</v>
      </c>
      <c r="I34" s="1">
        <v>125</v>
      </c>
      <c r="J34" s="1">
        <v>125</v>
      </c>
      <c r="K34" s="1">
        <v>13.21</v>
      </c>
      <c r="L34" s="1">
        <v>0.81100000000000005</v>
      </c>
      <c r="M34" s="1">
        <v>72.62</v>
      </c>
      <c r="N34" s="1">
        <v>12.27</v>
      </c>
    </row>
    <row r="35" spans="1:14" x14ac:dyDescent="0.2">
      <c r="A35" s="1">
        <v>6</v>
      </c>
      <c r="B35" s="1">
        <v>60</v>
      </c>
      <c r="C35" s="1">
        <v>1446</v>
      </c>
      <c r="D35" s="1">
        <v>2087</v>
      </c>
      <c r="E35" s="1">
        <v>1.4430000000000001</v>
      </c>
      <c r="F35" s="1">
        <v>0</v>
      </c>
      <c r="G35" s="1">
        <v>14.48</v>
      </c>
      <c r="H35" s="1">
        <v>89</v>
      </c>
      <c r="I35" s="1">
        <v>125</v>
      </c>
      <c r="J35" s="1">
        <v>125</v>
      </c>
      <c r="K35" s="1">
        <v>13.26</v>
      </c>
      <c r="L35" s="1">
        <v>0.81399999999999995</v>
      </c>
      <c r="M35" s="1">
        <v>72.56</v>
      </c>
      <c r="N35" s="1">
        <v>12.23</v>
      </c>
    </row>
    <row r="36" spans="1:14" x14ac:dyDescent="0.2">
      <c r="A36" s="1">
        <v>7</v>
      </c>
      <c r="B36" s="1">
        <v>8</v>
      </c>
      <c r="C36" s="1">
        <v>1333</v>
      </c>
      <c r="D36" s="1">
        <v>1966</v>
      </c>
      <c r="E36" s="1">
        <v>1.4750000000000001</v>
      </c>
      <c r="F36" s="1">
        <v>0</v>
      </c>
      <c r="G36" s="1">
        <v>13.63</v>
      </c>
      <c r="H36" s="1">
        <v>89</v>
      </c>
      <c r="I36" s="1">
        <v>183</v>
      </c>
      <c r="J36" s="1">
        <v>89</v>
      </c>
      <c r="K36" s="1">
        <v>13.58</v>
      </c>
      <c r="L36" s="1">
        <v>0.82799999999999996</v>
      </c>
      <c r="M36" s="1">
        <v>76.319999999999993</v>
      </c>
      <c r="N36" s="1">
        <v>12.5</v>
      </c>
    </row>
    <row r="37" spans="1:14" x14ac:dyDescent="0.2">
      <c r="A37" s="1">
        <v>7</v>
      </c>
      <c r="B37" s="1">
        <v>21</v>
      </c>
      <c r="C37" s="1">
        <v>1465</v>
      </c>
      <c r="D37" s="1">
        <v>2090</v>
      </c>
      <c r="E37" s="1">
        <v>1.427</v>
      </c>
      <c r="F37" s="1">
        <v>0</v>
      </c>
      <c r="G37" s="1">
        <v>12.78</v>
      </c>
      <c r="H37" s="1">
        <v>89</v>
      </c>
      <c r="I37" s="1">
        <v>183</v>
      </c>
      <c r="J37" s="1">
        <v>89</v>
      </c>
      <c r="K37" s="1">
        <v>13.55</v>
      </c>
      <c r="L37" s="1">
        <v>0.82599999999999996</v>
      </c>
      <c r="M37" s="1">
        <v>76.489999999999995</v>
      </c>
      <c r="N37" s="1">
        <v>12.43</v>
      </c>
    </row>
    <row r="38" spans="1:14" x14ac:dyDescent="0.2">
      <c r="A38" s="1">
        <v>7</v>
      </c>
      <c r="B38" s="1">
        <v>34</v>
      </c>
      <c r="C38" s="1">
        <v>1383</v>
      </c>
      <c r="D38" s="1">
        <v>2022</v>
      </c>
      <c r="E38" s="1">
        <v>1.462</v>
      </c>
      <c r="F38" s="1">
        <v>0</v>
      </c>
      <c r="G38" s="1">
        <v>14.28</v>
      </c>
      <c r="H38" s="1">
        <v>89</v>
      </c>
      <c r="I38" s="1">
        <v>183</v>
      </c>
      <c r="J38" s="1">
        <v>89</v>
      </c>
      <c r="K38" s="1">
        <v>13.39</v>
      </c>
      <c r="L38" s="1">
        <v>0.81699999999999995</v>
      </c>
      <c r="M38" s="1">
        <v>74.83</v>
      </c>
      <c r="N38" s="1">
        <v>12.35</v>
      </c>
    </row>
    <row r="39" spans="1:14" x14ac:dyDescent="0.2">
      <c r="A39" s="1">
        <v>7</v>
      </c>
      <c r="B39" s="1">
        <v>47</v>
      </c>
      <c r="C39" s="1">
        <v>1370</v>
      </c>
      <c r="D39" s="1">
        <v>1986</v>
      </c>
      <c r="E39" s="1">
        <v>1.45</v>
      </c>
      <c r="F39" s="1">
        <v>0</v>
      </c>
      <c r="G39" s="1">
        <v>13.38</v>
      </c>
      <c r="H39" s="1">
        <v>89</v>
      </c>
      <c r="I39" s="1">
        <v>183</v>
      </c>
      <c r="J39" s="1">
        <v>89</v>
      </c>
      <c r="K39" s="1">
        <v>13.5</v>
      </c>
      <c r="L39" s="1">
        <v>0.82299999999999995</v>
      </c>
      <c r="M39" s="1">
        <v>74.209999999999994</v>
      </c>
      <c r="N39" s="1">
        <v>12.51</v>
      </c>
    </row>
    <row r="40" spans="1:14" x14ac:dyDescent="0.2">
      <c r="A40" s="1">
        <v>7</v>
      </c>
      <c r="B40" s="1">
        <v>64</v>
      </c>
      <c r="C40" s="1">
        <v>1453</v>
      </c>
      <c r="D40" s="1">
        <v>2070</v>
      </c>
      <c r="E40" s="1">
        <v>1.425</v>
      </c>
      <c r="F40" s="1">
        <v>0</v>
      </c>
      <c r="G40" s="1">
        <v>13.78</v>
      </c>
      <c r="H40" s="1">
        <v>89</v>
      </c>
      <c r="I40" s="1">
        <v>183</v>
      </c>
      <c r="J40" s="1">
        <v>89</v>
      </c>
      <c r="K40" s="1">
        <v>13.43</v>
      </c>
      <c r="L40" s="1">
        <v>0.81899999999999995</v>
      </c>
      <c r="M40" s="1">
        <v>74.569999999999993</v>
      </c>
      <c r="N40" s="1">
        <v>12.36</v>
      </c>
    </row>
    <row r="41" spans="1:14" x14ac:dyDescent="0.2">
      <c r="A41" s="1">
        <v>8</v>
      </c>
      <c r="B41" s="1">
        <v>10</v>
      </c>
      <c r="C41" s="1">
        <v>1416</v>
      </c>
      <c r="D41" s="1">
        <v>2014</v>
      </c>
      <c r="E41" s="1">
        <v>1.4219999999999999</v>
      </c>
      <c r="F41" s="1">
        <v>0</v>
      </c>
      <c r="G41" s="1">
        <v>13.14</v>
      </c>
      <c r="H41" s="1">
        <v>89</v>
      </c>
      <c r="I41" s="1">
        <v>125</v>
      </c>
      <c r="J41" s="1">
        <v>89</v>
      </c>
      <c r="K41" s="1">
        <v>13.3</v>
      </c>
      <c r="L41" s="1">
        <v>0.82199999999999995</v>
      </c>
      <c r="M41" s="1">
        <v>77.040000000000006</v>
      </c>
      <c r="N41" s="1">
        <v>12.19</v>
      </c>
    </row>
    <row r="42" spans="1:14" x14ac:dyDescent="0.2">
      <c r="A42" s="1">
        <v>8</v>
      </c>
      <c r="B42" s="1">
        <v>15</v>
      </c>
      <c r="C42" s="1">
        <v>1445</v>
      </c>
      <c r="D42" s="1">
        <v>2077</v>
      </c>
      <c r="E42" s="1">
        <v>1.4370000000000001</v>
      </c>
      <c r="F42" s="1">
        <v>0</v>
      </c>
      <c r="G42" s="1">
        <v>14.42</v>
      </c>
      <c r="H42" s="1">
        <v>89</v>
      </c>
      <c r="I42" s="1">
        <v>125</v>
      </c>
      <c r="J42" s="1">
        <v>89</v>
      </c>
      <c r="K42" s="1">
        <v>13.39</v>
      </c>
      <c r="L42" s="1">
        <v>0.82699999999999996</v>
      </c>
      <c r="M42" s="1">
        <v>76.489999999999995</v>
      </c>
      <c r="N42" s="1">
        <v>12.28</v>
      </c>
    </row>
    <row r="43" spans="1:14" x14ac:dyDescent="0.2">
      <c r="A43" s="1">
        <v>8</v>
      </c>
      <c r="B43" s="1">
        <v>39</v>
      </c>
      <c r="C43" s="1">
        <v>1465</v>
      </c>
      <c r="D43" s="1">
        <v>2108</v>
      </c>
      <c r="E43" s="1">
        <v>1.4390000000000001</v>
      </c>
      <c r="F43" s="1">
        <v>0</v>
      </c>
      <c r="G43" s="1">
        <v>13.57</v>
      </c>
      <c r="H43" s="1">
        <v>89</v>
      </c>
      <c r="I43" s="1">
        <v>125</v>
      </c>
      <c r="J43" s="1">
        <v>89</v>
      </c>
      <c r="K43" s="1">
        <v>13.31</v>
      </c>
      <c r="L43" s="1">
        <v>0.82199999999999995</v>
      </c>
      <c r="M43" s="1">
        <v>76.61</v>
      </c>
      <c r="N43" s="1">
        <v>12.14</v>
      </c>
    </row>
    <row r="44" spans="1:14" x14ac:dyDescent="0.2">
      <c r="A44" s="1">
        <v>8</v>
      </c>
      <c r="B44" s="1">
        <v>52</v>
      </c>
      <c r="C44" s="1">
        <v>1558</v>
      </c>
      <c r="D44" s="1">
        <v>2173</v>
      </c>
      <c r="E44" s="1">
        <v>1.3939999999999999</v>
      </c>
      <c r="F44" s="1">
        <v>0</v>
      </c>
      <c r="G44" s="1">
        <v>13</v>
      </c>
      <c r="H44" s="1">
        <v>89</v>
      </c>
      <c r="I44" s="1">
        <v>125</v>
      </c>
      <c r="J44" s="1">
        <v>89</v>
      </c>
      <c r="K44" s="1">
        <v>13.41</v>
      </c>
      <c r="L44" s="1">
        <v>0.82799999999999996</v>
      </c>
      <c r="M44" s="1">
        <v>76.400000000000006</v>
      </c>
      <c r="N44" s="1">
        <v>12.2</v>
      </c>
    </row>
    <row r="45" spans="1:14" x14ac:dyDescent="0.2">
      <c r="A45" s="1">
        <v>8</v>
      </c>
      <c r="B45" s="1">
        <v>59</v>
      </c>
      <c r="C45" s="1">
        <v>1459</v>
      </c>
      <c r="D45" s="1">
        <v>2071</v>
      </c>
      <c r="E45" s="1">
        <v>1.42</v>
      </c>
      <c r="F45" s="1">
        <v>0</v>
      </c>
      <c r="G45" s="1">
        <v>14.04</v>
      </c>
      <c r="H45" s="1">
        <v>89</v>
      </c>
      <c r="I45" s="1">
        <v>125</v>
      </c>
      <c r="J45" s="1">
        <v>89</v>
      </c>
      <c r="K45" s="1">
        <v>13.24</v>
      </c>
      <c r="L45" s="1">
        <v>0.81799999999999995</v>
      </c>
      <c r="M45" s="1">
        <v>75.83</v>
      </c>
      <c r="N45" s="1">
        <v>12.14</v>
      </c>
    </row>
    <row r="46" spans="1:14" x14ac:dyDescent="0.2">
      <c r="A46" s="1">
        <v>9</v>
      </c>
      <c r="B46" s="1">
        <v>3</v>
      </c>
      <c r="C46" s="1">
        <v>1368</v>
      </c>
      <c r="D46" s="1">
        <v>1922</v>
      </c>
      <c r="E46" s="1">
        <v>1.405</v>
      </c>
      <c r="F46" s="1">
        <v>0</v>
      </c>
      <c r="G46" s="1">
        <v>12.63</v>
      </c>
      <c r="H46" s="1">
        <v>109</v>
      </c>
      <c r="I46" s="1">
        <v>183</v>
      </c>
      <c r="J46" s="1">
        <v>102</v>
      </c>
      <c r="K46" s="1">
        <v>13.29</v>
      </c>
      <c r="L46" s="1">
        <v>0.82099999999999995</v>
      </c>
      <c r="M46" s="1">
        <v>76.099999999999994</v>
      </c>
      <c r="N46" s="1">
        <v>12.25</v>
      </c>
    </row>
    <row r="47" spans="1:14" x14ac:dyDescent="0.2">
      <c r="A47" s="1">
        <v>9</v>
      </c>
      <c r="B47" s="1">
        <v>19</v>
      </c>
      <c r="C47" s="1">
        <v>1400</v>
      </c>
      <c r="D47" s="1">
        <v>2051</v>
      </c>
      <c r="E47" s="1">
        <v>1.4650000000000001</v>
      </c>
      <c r="F47" s="1">
        <v>0</v>
      </c>
      <c r="G47" s="1">
        <v>12.56</v>
      </c>
      <c r="H47" s="1">
        <v>109</v>
      </c>
      <c r="I47" s="1">
        <v>183</v>
      </c>
      <c r="J47" s="1">
        <v>102</v>
      </c>
      <c r="K47" s="1">
        <v>12.98</v>
      </c>
      <c r="L47" s="1">
        <v>0.80200000000000005</v>
      </c>
      <c r="M47" s="1">
        <v>72.86</v>
      </c>
      <c r="N47" s="1">
        <v>11.99</v>
      </c>
    </row>
    <row r="48" spans="1:14" x14ac:dyDescent="0.2">
      <c r="A48" s="1">
        <v>9</v>
      </c>
      <c r="B48" s="1">
        <v>38</v>
      </c>
      <c r="C48" s="1">
        <v>1455</v>
      </c>
      <c r="D48" s="1">
        <v>2085</v>
      </c>
      <c r="E48" s="1">
        <v>1.4330000000000001</v>
      </c>
      <c r="F48" s="1">
        <v>0</v>
      </c>
      <c r="G48" s="1">
        <v>13.38</v>
      </c>
      <c r="H48" s="1">
        <v>109</v>
      </c>
      <c r="I48" s="1">
        <v>183</v>
      </c>
      <c r="J48" s="1">
        <v>102</v>
      </c>
      <c r="K48" s="1">
        <v>13.16</v>
      </c>
      <c r="L48" s="1">
        <v>0.81399999999999995</v>
      </c>
      <c r="M48" s="1">
        <v>74.84</v>
      </c>
      <c r="N48" s="1">
        <v>12.04</v>
      </c>
    </row>
    <row r="49" spans="1:16" x14ac:dyDescent="0.2">
      <c r="A49" s="1">
        <v>9</v>
      </c>
      <c r="B49" s="1">
        <v>44</v>
      </c>
      <c r="C49" s="1">
        <v>1467</v>
      </c>
      <c r="D49" s="1">
        <v>2139</v>
      </c>
      <c r="E49" s="1">
        <v>1.458</v>
      </c>
      <c r="F49" s="1">
        <v>0</v>
      </c>
      <c r="G49" s="1">
        <v>13.3</v>
      </c>
      <c r="H49" s="1">
        <v>109</v>
      </c>
      <c r="I49" s="1">
        <v>183</v>
      </c>
      <c r="J49" s="1">
        <v>102</v>
      </c>
      <c r="K49" s="1">
        <v>13.18</v>
      </c>
      <c r="L49" s="1">
        <v>0.81499999999999995</v>
      </c>
      <c r="M49" s="1">
        <v>75.8</v>
      </c>
      <c r="N49" s="1">
        <v>12.08</v>
      </c>
    </row>
    <row r="50" spans="1:16" x14ac:dyDescent="0.2">
      <c r="A50" s="1">
        <v>9</v>
      </c>
      <c r="B50" s="1">
        <v>57</v>
      </c>
      <c r="C50" s="1">
        <v>1463</v>
      </c>
      <c r="D50" s="1">
        <v>2083</v>
      </c>
      <c r="E50" s="1">
        <v>1.4239999999999999</v>
      </c>
      <c r="F50" s="1">
        <v>0</v>
      </c>
      <c r="G50" s="1">
        <v>13.67</v>
      </c>
      <c r="H50" s="1">
        <v>109</v>
      </c>
      <c r="I50" s="1">
        <v>183</v>
      </c>
      <c r="J50" s="1">
        <v>102</v>
      </c>
      <c r="K50" s="1">
        <v>13.2</v>
      </c>
      <c r="L50" s="1">
        <v>0.81599999999999995</v>
      </c>
      <c r="M50" s="1">
        <v>73.8</v>
      </c>
      <c r="N50" s="1">
        <v>12.11</v>
      </c>
    </row>
    <row r="51" spans="1:16" x14ac:dyDescent="0.2">
      <c r="A51" s="1">
        <v>10</v>
      </c>
      <c r="B51" s="1">
        <v>13</v>
      </c>
      <c r="C51" s="1">
        <v>1475</v>
      </c>
      <c r="D51" s="1">
        <v>2103</v>
      </c>
      <c r="E51" s="1">
        <v>1.4259999999999999</v>
      </c>
      <c r="F51" s="1">
        <v>0</v>
      </c>
      <c r="G51" s="1">
        <v>14.36</v>
      </c>
      <c r="H51" s="1">
        <v>109</v>
      </c>
      <c r="I51" s="1">
        <v>125</v>
      </c>
      <c r="J51" s="1">
        <v>102</v>
      </c>
      <c r="K51" s="1">
        <v>13.33</v>
      </c>
      <c r="L51" s="1">
        <v>0.82</v>
      </c>
      <c r="M51" s="1">
        <v>73.97</v>
      </c>
      <c r="N51" s="1">
        <v>12.26</v>
      </c>
    </row>
    <row r="52" spans="1:16" x14ac:dyDescent="0.2">
      <c r="A52" s="1">
        <v>10</v>
      </c>
      <c r="B52" s="1">
        <v>25</v>
      </c>
      <c r="C52" s="1">
        <v>1431</v>
      </c>
      <c r="D52" s="1">
        <v>1998</v>
      </c>
      <c r="E52" s="1">
        <v>1.3959999999999999</v>
      </c>
      <c r="F52" s="1">
        <v>0</v>
      </c>
      <c r="G52" s="1">
        <v>11.86</v>
      </c>
      <c r="H52" s="1">
        <v>109</v>
      </c>
      <c r="I52" s="1">
        <v>125</v>
      </c>
      <c r="J52" s="1">
        <v>102</v>
      </c>
      <c r="K52" s="1">
        <v>13.24</v>
      </c>
      <c r="L52" s="1">
        <v>0.81499999999999995</v>
      </c>
      <c r="M52" s="1">
        <v>73.92</v>
      </c>
      <c r="N52" s="1">
        <v>12.25</v>
      </c>
    </row>
    <row r="53" spans="1:16" x14ac:dyDescent="0.2">
      <c r="A53" s="1">
        <v>10</v>
      </c>
      <c r="B53" s="1">
        <v>37</v>
      </c>
      <c r="C53" s="1">
        <v>1383</v>
      </c>
      <c r="D53" s="1">
        <v>1999</v>
      </c>
      <c r="E53" s="1">
        <v>1.446</v>
      </c>
      <c r="F53" s="1">
        <v>0</v>
      </c>
      <c r="G53" s="1">
        <v>13.35</v>
      </c>
      <c r="H53" s="1">
        <v>109</v>
      </c>
      <c r="I53" s="1">
        <v>125</v>
      </c>
      <c r="J53" s="1">
        <v>102</v>
      </c>
      <c r="K53" s="1">
        <v>13.3</v>
      </c>
      <c r="L53" s="1">
        <v>0.81799999999999995</v>
      </c>
      <c r="M53" s="1">
        <v>74.459999999999994</v>
      </c>
      <c r="N53" s="1">
        <v>12.31</v>
      </c>
      <c r="P53">
        <f>+SQRT(0.081)</f>
        <v>0.28460498941515416</v>
      </c>
    </row>
    <row r="54" spans="1:16" x14ac:dyDescent="0.2">
      <c r="A54" s="1">
        <v>10</v>
      </c>
      <c r="B54" s="1">
        <v>42</v>
      </c>
      <c r="C54" s="1">
        <v>1435</v>
      </c>
      <c r="D54" s="1">
        <v>2033</v>
      </c>
      <c r="E54" s="1">
        <v>1.4159999999999999</v>
      </c>
      <c r="F54" s="1">
        <v>0</v>
      </c>
      <c r="G54" s="1">
        <v>11.77</v>
      </c>
      <c r="H54" s="1">
        <v>109</v>
      </c>
      <c r="I54" s="1">
        <v>125</v>
      </c>
      <c r="J54" s="1">
        <v>102</v>
      </c>
      <c r="K54" s="1">
        <v>13.19</v>
      </c>
      <c r="L54" s="1">
        <v>0.81200000000000006</v>
      </c>
      <c r="M54" s="1">
        <v>70.64</v>
      </c>
      <c r="N54" s="1">
        <v>12.23</v>
      </c>
    </row>
    <row r="55" spans="1:16" x14ac:dyDescent="0.2">
      <c r="A55" s="1">
        <v>10</v>
      </c>
      <c r="B55" s="1">
        <v>61</v>
      </c>
      <c r="C55" s="1">
        <v>1454</v>
      </c>
      <c r="D55" s="1">
        <v>2127</v>
      </c>
      <c r="E55" s="1">
        <v>1.4630000000000001</v>
      </c>
      <c r="F55" s="1">
        <v>0</v>
      </c>
      <c r="G55" s="1">
        <v>11.72</v>
      </c>
      <c r="H55" s="1">
        <v>109</v>
      </c>
      <c r="I55" s="1">
        <v>125</v>
      </c>
      <c r="J55" s="1">
        <v>102</v>
      </c>
      <c r="K55" s="1">
        <v>13.32</v>
      </c>
      <c r="L55" s="1">
        <v>0.82</v>
      </c>
      <c r="M55" s="1">
        <v>73.69</v>
      </c>
      <c r="N55" s="1">
        <v>12.25</v>
      </c>
    </row>
    <row r="56" spans="1:16" x14ac:dyDescent="0.2">
      <c r="A56" s="1">
        <v>11</v>
      </c>
      <c r="B56" s="1">
        <v>12</v>
      </c>
      <c r="C56" s="1">
        <v>1397</v>
      </c>
      <c r="D56" s="1">
        <v>2152</v>
      </c>
      <c r="E56" s="1">
        <v>1.5409999999999999</v>
      </c>
      <c r="F56" s="1">
        <v>16.670000000000002</v>
      </c>
      <c r="G56" s="1">
        <v>17.010000000000002</v>
      </c>
      <c r="H56" s="1">
        <v>72</v>
      </c>
      <c r="I56" s="1">
        <v>183</v>
      </c>
      <c r="J56" s="1">
        <v>102</v>
      </c>
      <c r="K56" s="1">
        <v>13.26</v>
      </c>
      <c r="L56" s="1">
        <v>0.81399999999999995</v>
      </c>
      <c r="M56" s="1">
        <v>71.88</v>
      </c>
      <c r="N56" s="1">
        <v>12.32</v>
      </c>
    </row>
    <row r="57" spans="1:16" x14ac:dyDescent="0.2">
      <c r="A57" s="1">
        <v>11</v>
      </c>
      <c r="B57" s="1">
        <v>26</v>
      </c>
      <c r="C57" s="1">
        <v>1463</v>
      </c>
      <c r="D57" s="1">
        <v>2060</v>
      </c>
      <c r="E57" s="1">
        <v>1.4079999999999999</v>
      </c>
      <c r="F57" s="1">
        <v>0</v>
      </c>
      <c r="G57" s="1">
        <v>13.16</v>
      </c>
      <c r="H57" s="1">
        <v>72</v>
      </c>
      <c r="I57" s="1">
        <v>183</v>
      </c>
      <c r="J57" s="1">
        <v>102</v>
      </c>
      <c r="K57" s="1">
        <v>13.48</v>
      </c>
      <c r="L57" s="1">
        <v>0.82699999999999996</v>
      </c>
      <c r="M57" s="1">
        <v>76.819999999999993</v>
      </c>
      <c r="N57" s="1">
        <v>12.39</v>
      </c>
    </row>
    <row r="58" spans="1:16" x14ac:dyDescent="0.2">
      <c r="A58" s="1">
        <v>11</v>
      </c>
      <c r="B58" s="1">
        <v>27</v>
      </c>
      <c r="C58" s="1">
        <v>1246</v>
      </c>
      <c r="D58" s="1">
        <v>1812</v>
      </c>
      <c r="E58" s="1">
        <v>1.454</v>
      </c>
      <c r="F58" s="1">
        <v>16.670000000000002</v>
      </c>
      <c r="G58" s="1">
        <v>12.56</v>
      </c>
      <c r="H58" s="1">
        <v>72</v>
      </c>
      <c r="I58" s="1">
        <v>183</v>
      </c>
      <c r="J58" s="1">
        <v>102</v>
      </c>
      <c r="K58" s="1">
        <v>13.1</v>
      </c>
      <c r="L58" s="1">
        <v>0.80400000000000005</v>
      </c>
      <c r="M58" s="1">
        <v>71.31</v>
      </c>
      <c r="N58" s="1">
        <v>12.25</v>
      </c>
    </row>
    <row r="59" spans="1:16" x14ac:dyDescent="0.2">
      <c r="A59" s="1">
        <v>11</v>
      </c>
      <c r="B59" s="1">
        <v>46</v>
      </c>
      <c r="C59" s="1">
        <v>1508</v>
      </c>
      <c r="D59" s="1">
        <v>2147</v>
      </c>
      <c r="E59" s="1">
        <v>1.4239999999999999</v>
      </c>
      <c r="F59" s="1">
        <v>0</v>
      </c>
      <c r="G59" s="1">
        <v>13.63</v>
      </c>
      <c r="H59" s="1">
        <v>72</v>
      </c>
      <c r="I59" s="1">
        <v>183</v>
      </c>
      <c r="J59" s="1">
        <v>102</v>
      </c>
      <c r="K59" s="1">
        <v>13.38</v>
      </c>
      <c r="L59" s="1">
        <v>0.82099999999999995</v>
      </c>
      <c r="M59" s="1">
        <v>72.88</v>
      </c>
      <c r="N59" s="1">
        <v>12.32</v>
      </c>
    </row>
    <row r="60" spans="1:16" x14ac:dyDescent="0.2">
      <c r="A60" s="1">
        <v>11</v>
      </c>
      <c r="B60" s="1">
        <v>58</v>
      </c>
      <c r="C60" s="1">
        <v>1402</v>
      </c>
      <c r="D60" s="1">
        <v>1998</v>
      </c>
      <c r="E60" s="1">
        <v>1.425</v>
      </c>
      <c r="F60" s="1">
        <v>0</v>
      </c>
      <c r="G60" s="1">
        <v>14.64</v>
      </c>
      <c r="H60" s="1">
        <v>72</v>
      </c>
      <c r="I60" s="1">
        <v>183</v>
      </c>
      <c r="J60" s="1">
        <v>102</v>
      </c>
      <c r="K60" s="1">
        <v>13.43</v>
      </c>
      <c r="L60" s="1">
        <v>0.82399999999999995</v>
      </c>
      <c r="M60" s="1">
        <v>75.8</v>
      </c>
      <c r="N60" s="1">
        <v>12.44</v>
      </c>
    </row>
    <row r="61" spans="1:16" x14ac:dyDescent="0.2">
      <c r="A61" s="1">
        <v>12</v>
      </c>
      <c r="B61" s="1">
        <v>1</v>
      </c>
      <c r="C61" s="1">
        <v>1420</v>
      </c>
      <c r="D61" s="1">
        <v>2002</v>
      </c>
      <c r="E61" s="1">
        <v>1.41</v>
      </c>
      <c r="F61" s="1">
        <v>0</v>
      </c>
      <c r="G61" s="1">
        <v>10.57</v>
      </c>
      <c r="H61" s="1">
        <v>72</v>
      </c>
      <c r="I61" s="1">
        <v>125</v>
      </c>
      <c r="J61" s="1">
        <v>102</v>
      </c>
      <c r="K61" s="1">
        <v>13.45</v>
      </c>
      <c r="L61" s="1">
        <v>0.82399999999999995</v>
      </c>
      <c r="M61" s="1">
        <v>74.62</v>
      </c>
      <c r="N61" s="1">
        <v>12.5</v>
      </c>
    </row>
    <row r="62" spans="1:16" x14ac:dyDescent="0.2">
      <c r="A62" s="1">
        <v>12</v>
      </c>
      <c r="B62" s="1">
        <v>18</v>
      </c>
      <c r="C62" s="1">
        <v>1470</v>
      </c>
      <c r="D62" s="1">
        <v>2090</v>
      </c>
      <c r="E62" s="1">
        <v>1.4219999999999999</v>
      </c>
      <c r="F62" s="1">
        <v>0</v>
      </c>
      <c r="G62" s="1">
        <v>13.18</v>
      </c>
      <c r="H62" s="1">
        <v>72</v>
      </c>
      <c r="I62" s="1">
        <v>125</v>
      </c>
      <c r="J62" s="1">
        <v>102</v>
      </c>
      <c r="K62" s="1">
        <v>13.24</v>
      </c>
      <c r="L62" s="1">
        <v>0.81200000000000006</v>
      </c>
      <c r="M62" s="1">
        <v>72.63</v>
      </c>
      <c r="N62" s="1">
        <v>12.23</v>
      </c>
    </row>
    <row r="63" spans="1:16" x14ac:dyDescent="0.2">
      <c r="A63" s="1">
        <v>12</v>
      </c>
      <c r="B63" s="1">
        <v>33</v>
      </c>
      <c r="C63" s="1">
        <v>1411</v>
      </c>
      <c r="D63" s="1">
        <v>2026</v>
      </c>
      <c r="E63" s="1">
        <v>1.4359999999999999</v>
      </c>
      <c r="F63" s="1">
        <v>0</v>
      </c>
      <c r="G63" s="1">
        <v>14.1</v>
      </c>
      <c r="H63" s="1">
        <v>72</v>
      </c>
      <c r="I63" s="1">
        <v>125</v>
      </c>
      <c r="J63" s="1">
        <v>102</v>
      </c>
      <c r="K63" s="1">
        <v>13.34</v>
      </c>
      <c r="L63" s="1">
        <v>0.81799999999999995</v>
      </c>
      <c r="M63" s="1">
        <v>75.48</v>
      </c>
      <c r="N63" s="1">
        <v>12.39</v>
      </c>
    </row>
    <row r="64" spans="1:16" x14ac:dyDescent="0.2">
      <c r="A64" s="1">
        <v>12</v>
      </c>
      <c r="B64" s="1">
        <v>41</v>
      </c>
      <c r="C64" s="1">
        <v>1491</v>
      </c>
      <c r="D64" s="1">
        <v>2112</v>
      </c>
      <c r="E64" s="1">
        <v>1.417</v>
      </c>
      <c r="F64" s="1">
        <v>0</v>
      </c>
      <c r="G64" s="1">
        <v>14.92</v>
      </c>
      <c r="H64" s="1">
        <v>72</v>
      </c>
      <c r="I64" s="1">
        <v>125</v>
      </c>
      <c r="J64" s="1">
        <v>102</v>
      </c>
      <c r="K64" s="1">
        <v>13.22</v>
      </c>
      <c r="L64" s="1">
        <v>0.81100000000000005</v>
      </c>
      <c r="M64" s="1">
        <v>70.77</v>
      </c>
      <c r="N64" s="1">
        <v>12.24</v>
      </c>
    </row>
    <row r="65" spans="1:14" x14ac:dyDescent="0.2">
      <c r="A65" s="1">
        <v>12</v>
      </c>
      <c r="B65" s="1">
        <v>54</v>
      </c>
      <c r="C65" s="1">
        <v>1441</v>
      </c>
      <c r="D65" s="1">
        <v>2079</v>
      </c>
      <c r="E65" s="1">
        <v>1.4430000000000001</v>
      </c>
      <c r="F65" s="1">
        <v>0</v>
      </c>
      <c r="G65" s="1">
        <v>15.22</v>
      </c>
      <c r="H65" s="1">
        <v>72</v>
      </c>
      <c r="I65" s="1">
        <v>125</v>
      </c>
      <c r="J65" s="1">
        <v>102</v>
      </c>
      <c r="K65" s="1">
        <v>13.62</v>
      </c>
      <c r="L65" s="1">
        <v>0.83499999999999996</v>
      </c>
      <c r="M65" s="1">
        <v>74.47</v>
      </c>
      <c r="N65" s="1">
        <v>12.61</v>
      </c>
    </row>
    <row r="66" spans="1:14" x14ac:dyDescent="0.2">
      <c r="A66" s="1">
        <v>13</v>
      </c>
      <c r="B66" s="1">
        <v>5</v>
      </c>
      <c r="C66" s="1">
        <v>1402</v>
      </c>
      <c r="D66" s="1">
        <v>2010</v>
      </c>
      <c r="E66" s="1">
        <v>1.4339999999999999</v>
      </c>
      <c r="F66" s="1">
        <v>0</v>
      </c>
      <c r="G66" s="1">
        <v>13.86</v>
      </c>
      <c r="H66" s="1">
        <v>90</v>
      </c>
      <c r="I66" s="1">
        <v>154.30000000000001</v>
      </c>
      <c r="J66" s="1">
        <v>105.3</v>
      </c>
      <c r="K66" s="1">
        <v>13.55</v>
      </c>
      <c r="L66" s="1">
        <v>0.83199999999999996</v>
      </c>
      <c r="M66" s="1">
        <v>72.92</v>
      </c>
      <c r="N66" s="1">
        <v>12.58</v>
      </c>
    </row>
    <row r="67" spans="1:14" x14ac:dyDescent="0.2">
      <c r="A67" s="1">
        <v>13</v>
      </c>
      <c r="B67" s="1">
        <v>16</v>
      </c>
      <c r="C67" s="1">
        <v>1426</v>
      </c>
      <c r="D67" s="1">
        <v>2021</v>
      </c>
      <c r="E67" s="1">
        <v>1.417</v>
      </c>
      <c r="F67" s="1">
        <v>0</v>
      </c>
      <c r="G67" s="1">
        <v>10.8</v>
      </c>
      <c r="H67" s="1">
        <v>90</v>
      </c>
      <c r="I67" s="1">
        <v>154.30000000000001</v>
      </c>
      <c r="J67" s="1">
        <v>105.3</v>
      </c>
      <c r="K67" s="1">
        <v>13.33</v>
      </c>
      <c r="L67" s="1">
        <v>0.81799999999999995</v>
      </c>
      <c r="M67" s="1">
        <v>72.739999999999995</v>
      </c>
      <c r="N67" s="1">
        <v>12.44</v>
      </c>
    </row>
    <row r="68" spans="1:14" x14ac:dyDescent="0.2">
      <c r="A68" s="1">
        <v>13</v>
      </c>
      <c r="B68" s="1">
        <v>35</v>
      </c>
      <c r="C68" s="1">
        <v>1417</v>
      </c>
      <c r="D68" s="1">
        <v>2011</v>
      </c>
      <c r="E68" s="1">
        <v>1.419</v>
      </c>
      <c r="F68" s="1">
        <v>0</v>
      </c>
      <c r="G68" s="1">
        <v>11.74</v>
      </c>
      <c r="H68" s="1">
        <v>90</v>
      </c>
      <c r="I68" s="1">
        <v>154.30000000000001</v>
      </c>
      <c r="J68" s="1">
        <v>105.3</v>
      </c>
      <c r="K68" s="1">
        <v>13.12</v>
      </c>
      <c r="L68" s="1">
        <v>0.80500000000000005</v>
      </c>
      <c r="M68" s="1">
        <v>70.599999999999994</v>
      </c>
      <c r="N68" s="1">
        <v>12.2</v>
      </c>
    </row>
    <row r="69" spans="1:14" x14ac:dyDescent="0.2">
      <c r="A69" s="1">
        <v>13</v>
      </c>
      <c r="B69" s="1">
        <v>43</v>
      </c>
      <c r="C69" s="1">
        <v>1463</v>
      </c>
      <c r="D69" s="1">
        <v>2037</v>
      </c>
      <c r="E69" s="1">
        <v>1.3919999999999999</v>
      </c>
      <c r="F69" s="1">
        <v>0</v>
      </c>
      <c r="G69" s="1">
        <v>13.74</v>
      </c>
      <c r="H69" s="1">
        <v>90</v>
      </c>
      <c r="I69" s="1">
        <v>154.30000000000001</v>
      </c>
      <c r="J69" s="1">
        <v>105.3</v>
      </c>
      <c r="K69" s="1">
        <v>13.36</v>
      </c>
      <c r="L69" s="1">
        <v>0.82</v>
      </c>
      <c r="M69" s="1">
        <v>74.58</v>
      </c>
      <c r="N69" s="1">
        <v>12.38</v>
      </c>
    </row>
    <row r="70" spans="1:14" x14ac:dyDescent="0.2">
      <c r="A70" s="1">
        <v>13</v>
      </c>
      <c r="B70" s="1">
        <v>65</v>
      </c>
      <c r="C70" s="1">
        <v>1458</v>
      </c>
      <c r="D70" s="1">
        <v>2118</v>
      </c>
      <c r="E70" s="1">
        <v>1.452</v>
      </c>
      <c r="F70" s="1">
        <v>0</v>
      </c>
      <c r="G70" s="1">
        <v>13.17</v>
      </c>
      <c r="H70" s="1">
        <v>90</v>
      </c>
      <c r="I70" s="1">
        <v>154.30000000000001</v>
      </c>
      <c r="J70" s="1">
        <v>105.3</v>
      </c>
      <c r="K70" s="1">
        <v>13.38</v>
      </c>
      <c r="L70" s="1">
        <v>0.82099999999999995</v>
      </c>
      <c r="M70" s="1">
        <v>69.08</v>
      </c>
      <c r="N70" s="1">
        <v>12.43</v>
      </c>
    </row>
    <row r="86" spans="15:21" x14ac:dyDescent="0.2">
      <c r="R86">
        <v>120</v>
      </c>
      <c r="S86">
        <f>1487-0.390484*R86</f>
        <v>1440.14192</v>
      </c>
    </row>
    <row r="87" spans="15:21" x14ac:dyDescent="0.2">
      <c r="R87">
        <v>121</v>
      </c>
      <c r="S87">
        <f t="shared" ref="S87:S150" si="0">1487-0.390484*R87</f>
        <v>1439.751436</v>
      </c>
      <c r="U87">
        <f>+SQRT(0.024518)</f>
        <v>0.15658224675869228</v>
      </c>
    </row>
    <row r="88" spans="15:21" x14ac:dyDescent="0.2">
      <c r="R88">
        <v>122</v>
      </c>
      <c r="S88">
        <f t="shared" si="0"/>
        <v>1439.360952</v>
      </c>
    </row>
    <row r="89" spans="15:21" x14ac:dyDescent="0.2">
      <c r="O89">
        <f>SQRT(0.128)</f>
        <v>0.35777087639996635</v>
      </c>
      <c r="R89">
        <v>123</v>
      </c>
      <c r="S89">
        <f t="shared" si="0"/>
        <v>1438.970468</v>
      </c>
    </row>
    <row r="90" spans="15:21" x14ac:dyDescent="0.2">
      <c r="R90">
        <v>124</v>
      </c>
      <c r="S90">
        <f t="shared" si="0"/>
        <v>1438.579984</v>
      </c>
    </row>
    <row r="91" spans="15:21" x14ac:dyDescent="0.2">
      <c r="R91">
        <v>125</v>
      </c>
      <c r="S91">
        <f t="shared" si="0"/>
        <v>1438.1895</v>
      </c>
    </row>
    <row r="92" spans="15:21" x14ac:dyDescent="0.2">
      <c r="R92">
        <v>126</v>
      </c>
      <c r="S92">
        <f t="shared" si="0"/>
        <v>1437.7990159999999</v>
      </c>
    </row>
    <row r="93" spans="15:21" x14ac:dyDescent="0.2">
      <c r="R93">
        <v>127</v>
      </c>
      <c r="S93">
        <f t="shared" si="0"/>
        <v>1437.4085319999999</v>
      </c>
    </row>
    <row r="94" spans="15:21" x14ac:dyDescent="0.2">
      <c r="R94">
        <v>128</v>
      </c>
      <c r="S94">
        <f t="shared" si="0"/>
        <v>1437.0180479999999</v>
      </c>
    </row>
    <row r="95" spans="15:21" x14ac:dyDescent="0.2">
      <c r="R95">
        <v>129</v>
      </c>
      <c r="S95">
        <f t="shared" si="0"/>
        <v>1436.6275639999999</v>
      </c>
    </row>
    <row r="96" spans="15:21" x14ac:dyDescent="0.2">
      <c r="R96">
        <v>130</v>
      </c>
      <c r="S96">
        <f t="shared" si="0"/>
        <v>1436.2370800000001</v>
      </c>
    </row>
    <row r="97" spans="18:19" x14ac:dyDescent="0.2">
      <c r="R97">
        <v>131</v>
      </c>
      <c r="S97">
        <f t="shared" si="0"/>
        <v>1435.8465960000001</v>
      </c>
    </row>
    <row r="98" spans="18:19" x14ac:dyDescent="0.2">
      <c r="R98">
        <v>132</v>
      </c>
      <c r="S98">
        <f t="shared" si="0"/>
        <v>1435.4561120000001</v>
      </c>
    </row>
    <row r="99" spans="18:19" x14ac:dyDescent="0.2">
      <c r="R99">
        <v>133</v>
      </c>
      <c r="S99">
        <f t="shared" si="0"/>
        <v>1435.0656280000001</v>
      </c>
    </row>
    <row r="100" spans="18:19" x14ac:dyDescent="0.2">
      <c r="R100">
        <v>134</v>
      </c>
      <c r="S100">
        <f t="shared" si="0"/>
        <v>1434.675144</v>
      </c>
    </row>
    <row r="101" spans="18:19" x14ac:dyDescent="0.2">
      <c r="R101">
        <v>135</v>
      </c>
      <c r="S101">
        <f t="shared" si="0"/>
        <v>1434.28466</v>
      </c>
    </row>
    <row r="102" spans="18:19" x14ac:dyDescent="0.2">
      <c r="R102">
        <v>136</v>
      </c>
      <c r="S102">
        <f t="shared" si="0"/>
        <v>1433.894176</v>
      </c>
    </row>
    <row r="103" spans="18:19" x14ac:dyDescent="0.2">
      <c r="R103">
        <v>137</v>
      </c>
      <c r="S103">
        <f t="shared" si="0"/>
        <v>1433.503692</v>
      </c>
    </row>
    <row r="104" spans="18:19" x14ac:dyDescent="0.2">
      <c r="R104">
        <v>138</v>
      </c>
      <c r="S104">
        <f t="shared" si="0"/>
        <v>1433.113208</v>
      </c>
    </row>
    <row r="105" spans="18:19" x14ac:dyDescent="0.2">
      <c r="R105">
        <v>139</v>
      </c>
      <c r="S105">
        <f t="shared" si="0"/>
        <v>1432.722724</v>
      </c>
    </row>
    <row r="106" spans="18:19" x14ac:dyDescent="0.2">
      <c r="R106">
        <v>140</v>
      </c>
      <c r="S106">
        <f t="shared" si="0"/>
        <v>1432.33224</v>
      </c>
    </row>
    <row r="107" spans="18:19" x14ac:dyDescent="0.2">
      <c r="R107">
        <v>141</v>
      </c>
      <c r="S107">
        <f t="shared" si="0"/>
        <v>1431.9417559999999</v>
      </c>
    </row>
    <row r="108" spans="18:19" x14ac:dyDescent="0.2">
      <c r="R108">
        <v>142</v>
      </c>
      <c r="S108">
        <f t="shared" si="0"/>
        <v>1431.5512719999999</v>
      </c>
    </row>
    <row r="109" spans="18:19" x14ac:dyDescent="0.2">
      <c r="R109">
        <v>143</v>
      </c>
      <c r="S109">
        <f t="shared" si="0"/>
        <v>1431.1607879999999</v>
      </c>
    </row>
    <row r="110" spans="18:19" x14ac:dyDescent="0.2">
      <c r="R110">
        <v>144</v>
      </c>
      <c r="S110">
        <f t="shared" si="0"/>
        <v>1430.7703039999999</v>
      </c>
    </row>
    <row r="111" spans="18:19" x14ac:dyDescent="0.2">
      <c r="R111">
        <v>145</v>
      </c>
      <c r="S111">
        <f t="shared" si="0"/>
        <v>1430.3798200000001</v>
      </c>
    </row>
    <row r="112" spans="18:19" x14ac:dyDescent="0.2">
      <c r="R112">
        <v>146</v>
      </c>
      <c r="S112">
        <f t="shared" si="0"/>
        <v>1429.9893360000001</v>
      </c>
    </row>
    <row r="113" spans="18:19" x14ac:dyDescent="0.2">
      <c r="R113">
        <v>147</v>
      </c>
      <c r="S113">
        <f t="shared" si="0"/>
        <v>1429.5988520000001</v>
      </c>
    </row>
    <row r="114" spans="18:19" x14ac:dyDescent="0.2">
      <c r="R114">
        <v>148</v>
      </c>
      <c r="S114">
        <f t="shared" si="0"/>
        <v>1429.2083680000001</v>
      </c>
    </row>
    <row r="115" spans="18:19" x14ac:dyDescent="0.2">
      <c r="R115">
        <v>149</v>
      </c>
      <c r="S115">
        <f t="shared" si="0"/>
        <v>1428.817884</v>
      </c>
    </row>
    <row r="116" spans="18:19" x14ac:dyDescent="0.2">
      <c r="R116">
        <v>150</v>
      </c>
      <c r="S116">
        <f t="shared" si="0"/>
        <v>1428.4274</v>
      </c>
    </row>
    <row r="117" spans="18:19" x14ac:dyDescent="0.2">
      <c r="R117">
        <v>151</v>
      </c>
      <c r="S117">
        <f t="shared" si="0"/>
        <v>1428.036916</v>
      </c>
    </row>
    <row r="118" spans="18:19" x14ac:dyDescent="0.2">
      <c r="R118">
        <v>152</v>
      </c>
      <c r="S118">
        <f t="shared" si="0"/>
        <v>1427.646432</v>
      </c>
    </row>
    <row r="119" spans="18:19" x14ac:dyDescent="0.2">
      <c r="R119">
        <v>153</v>
      </c>
      <c r="S119">
        <f t="shared" si="0"/>
        <v>1427.255948</v>
      </c>
    </row>
    <row r="120" spans="18:19" x14ac:dyDescent="0.2">
      <c r="R120">
        <v>154</v>
      </c>
      <c r="S120">
        <f t="shared" si="0"/>
        <v>1426.865464</v>
      </c>
    </row>
    <row r="121" spans="18:19" x14ac:dyDescent="0.2">
      <c r="R121">
        <v>155</v>
      </c>
      <c r="S121">
        <f t="shared" si="0"/>
        <v>1426.47498</v>
      </c>
    </row>
    <row r="122" spans="18:19" x14ac:dyDescent="0.2">
      <c r="R122">
        <v>156</v>
      </c>
      <c r="S122">
        <f t="shared" si="0"/>
        <v>1426.0844959999999</v>
      </c>
    </row>
    <row r="123" spans="18:19" x14ac:dyDescent="0.2">
      <c r="R123">
        <v>157</v>
      </c>
      <c r="S123">
        <f t="shared" si="0"/>
        <v>1425.6940119999999</v>
      </c>
    </row>
    <row r="124" spans="18:19" x14ac:dyDescent="0.2">
      <c r="R124">
        <v>158</v>
      </c>
      <c r="S124">
        <f t="shared" si="0"/>
        <v>1425.3035279999999</v>
      </c>
    </row>
    <row r="125" spans="18:19" x14ac:dyDescent="0.2">
      <c r="R125">
        <v>159</v>
      </c>
      <c r="S125">
        <f t="shared" si="0"/>
        <v>1424.9130439999999</v>
      </c>
    </row>
    <row r="126" spans="18:19" x14ac:dyDescent="0.2">
      <c r="R126">
        <v>160</v>
      </c>
      <c r="S126">
        <f t="shared" si="0"/>
        <v>1424.5225599999999</v>
      </c>
    </row>
    <row r="127" spans="18:19" x14ac:dyDescent="0.2">
      <c r="R127">
        <v>161</v>
      </c>
      <c r="S127">
        <f t="shared" si="0"/>
        <v>1424.1320760000001</v>
      </c>
    </row>
    <row r="128" spans="18:19" x14ac:dyDescent="0.2">
      <c r="R128">
        <v>162</v>
      </c>
      <c r="S128">
        <f t="shared" si="0"/>
        <v>1423.7415920000001</v>
      </c>
    </row>
    <row r="129" spans="18:19" x14ac:dyDescent="0.2">
      <c r="R129">
        <v>163</v>
      </c>
      <c r="S129">
        <f t="shared" si="0"/>
        <v>1423.3511080000001</v>
      </c>
    </row>
    <row r="130" spans="18:19" x14ac:dyDescent="0.2">
      <c r="R130">
        <v>164</v>
      </c>
      <c r="S130">
        <f t="shared" si="0"/>
        <v>1422.9606240000001</v>
      </c>
    </row>
    <row r="131" spans="18:19" x14ac:dyDescent="0.2">
      <c r="R131">
        <v>165</v>
      </c>
      <c r="S131">
        <f t="shared" si="0"/>
        <v>1422.57014</v>
      </c>
    </row>
    <row r="132" spans="18:19" x14ac:dyDescent="0.2">
      <c r="R132">
        <v>166</v>
      </c>
      <c r="S132">
        <f t="shared" si="0"/>
        <v>1422.179656</v>
      </c>
    </row>
    <row r="133" spans="18:19" x14ac:dyDescent="0.2">
      <c r="R133">
        <v>167</v>
      </c>
      <c r="S133">
        <f t="shared" si="0"/>
        <v>1421.789172</v>
      </c>
    </row>
    <row r="134" spans="18:19" x14ac:dyDescent="0.2">
      <c r="R134">
        <v>168</v>
      </c>
      <c r="S134">
        <f t="shared" si="0"/>
        <v>1421.398688</v>
      </c>
    </row>
    <row r="135" spans="18:19" x14ac:dyDescent="0.2">
      <c r="R135">
        <v>169</v>
      </c>
      <c r="S135">
        <f t="shared" si="0"/>
        <v>1421.008204</v>
      </c>
    </row>
    <row r="136" spans="18:19" x14ac:dyDescent="0.2">
      <c r="R136">
        <v>170</v>
      </c>
      <c r="S136">
        <f t="shared" si="0"/>
        <v>1420.61772</v>
      </c>
    </row>
    <row r="137" spans="18:19" x14ac:dyDescent="0.2">
      <c r="R137">
        <v>171</v>
      </c>
      <c r="S137">
        <f t="shared" si="0"/>
        <v>1420.2272359999999</v>
      </c>
    </row>
    <row r="138" spans="18:19" x14ac:dyDescent="0.2">
      <c r="R138">
        <v>172</v>
      </c>
      <c r="S138">
        <f t="shared" si="0"/>
        <v>1419.8367519999999</v>
      </c>
    </row>
    <row r="139" spans="18:19" x14ac:dyDescent="0.2">
      <c r="R139">
        <v>173</v>
      </c>
      <c r="S139">
        <f t="shared" si="0"/>
        <v>1419.4462679999999</v>
      </c>
    </row>
    <row r="140" spans="18:19" x14ac:dyDescent="0.2">
      <c r="R140">
        <v>174</v>
      </c>
      <c r="S140">
        <f t="shared" si="0"/>
        <v>1419.0557839999999</v>
      </c>
    </row>
    <row r="141" spans="18:19" x14ac:dyDescent="0.2">
      <c r="R141">
        <v>175</v>
      </c>
      <c r="S141">
        <f t="shared" si="0"/>
        <v>1418.6653000000001</v>
      </c>
    </row>
    <row r="142" spans="18:19" x14ac:dyDescent="0.2">
      <c r="R142">
        <v>176</v>
      </c>
      <c r="S142">
        <f t="shared" si="0"/>
        <v>1418.2748160000001</v>
      </c>
    </row>
    <row r="143" spans="18:19" x14ac:dyDescent="0.2">
      <c r="R143">
        <v>177</v>
      </c>
      <c r="S143">
        <f t="shared" si="0"/>
        <v>1417.8843320000001</v>
      </c>
    </row>
    <row r="144" spans="18:19" x14ac:dyDescent="0.2">
      <c r="R144">
        <v>178</v>
      </c>
      <c r="S144">
        <f t="shared" si="0"/>
        <v>1417.4938480000001</v>
      </c>
    </row>
    <row r="145" spans="18:19" x14ac:dyDescent="0.2">
      <c r="R145">
        <v>179</v>
      </c>
      <c r="S145">
        <f t="shared" si="0"/>
        <v>1417.1033640000001</v>
      </c>
    </row>
    <row r="146" spans="18:19" x14ac:dyDescent="0.2">
      <c r="R146">
        <v>180</v>
      </c>
      <c r="S146">
        <f t="shared" si="0"/>
        <v>1416.71288</v>
      </c>
    </row>
    <row r="147" spans="18:19" x14ac:dyDescent="0.2">
      <c r="R147">
        <v>181</v>
      </c>
      <c r="S147">
        <f t="shared" si="0"/>
        <v>1416.322396</v>
      </c>
    </row>
    <row r="148" spans="18:19" x14ac:dyDescent="0.2">
      <c r="R148">
        <v>182</v>
      </c>
      <c r="S148">
        <f t="shared" si="0"/>
        <v>1415.931912</v>
      </c>
    </row>
    <row r="149" spans="18:19" x14ac:dyDescent="0.2">
      <c r="R149">
        <v>183</v>
      </c>
      <c r="S149">
        <f t="shared" si="0"/>
        <v>1415.541428</v>
      </c>
    </row>
    <row r="150" spans="18:19" x14ac:dyDescent="0.2">
      <c r="R150">
        <v>184</v>
      </c>
      <c r="S150">
        <f t="shared" si="0"/>
        <v>1415.150944</v>
      </c>
    </row>
    <row r="151" spans="18:19" x14ac:dyDescent="0.2">
      <c r="R151">
        <v>185</v>
      </c>
      <c r="S151">
        <f t="shared" ref="S151:S156" si="1">1487-0.390484*R151</f>
        <v>1414.76046</v>
      </c>
    </row>
    <row r="152" spans="18:19" x14ac:dyDescent="0.2">
      <c r="R152">
        <v>186</v>
      </c>
      <c r="S152">
        <f t="shared" si="1"/>
        <v>1414.369976</v>
      </c>
    </row>
    <row r="153" spans="18:19" x14ac:dyDescent="0.2">
      <c r="R153">
        <v>187</v>
      </c>
      <c r="S153">
        <f t="shared" si="1"/>
        <v>1413.9794919999999</v>
      </c>
    </row>
    <row r="154" spans="18:19" x14ac:dyDescent="0.2">
      <c r="R154">
        <v>188</v>
      </c>
      <c r="S154">
        <f t="shared" si="1"/>
        <v>1413.5890079999999</v>
      </c>
    </row>
    <row r="155" spans="18:19" x14ac:dyDescent="0.2">
      <c r="R155">
        <v>189</v>
      </c>
      <c r="S155">
        <f t="shared" si="1"/>
        <v>1413.1985239999999</v>
      </c>
    </row>
    <row r="156" spans="18:19" x14ac:dyDescent="0.2">
      <c r="R156">
        <v>190</v>
      </c>
      <c r="S156">
        <f t="shared" si="1"/>
        <v>1412.808039999999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4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7.4173927534165757E-3</v>
      </c>
    </row>
    <row r="5" spans="1:9" x14ac:dyDescent="0.2">
      <c r="A5" s="5" t="s">
        <v>21</v>
      </c>
      <c r="B5" s="5">
        <v>5.5017715258436726E-5</v>
      </c>
    </row>
    <row r="6" spans="1:9" x14ac:dyDescent="0.2">
      <c r="A6" s="5" t="s">
        <v>22</v>
      </c>
      <c r="B6" s="5">
        <v>-1.5817124860689841E-2</v>
      </c>
    </row>
    <row r="7" spans="1:9" x14ac:dyDescent="0.2">
      <c r="A7" s="5" t="s">
        <v>23</v>
      </c>
      <c r="B7" s="5">
        <v>57.63625473114547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1.514855690213153</v>
      </c>
      <c r="D12" s="5">
        <v>11.514855690213153</v>
      </c>
      <c r="E12" s="5">
        <v>3.4663067695603596E-3</v>
      </c>
      <c r="F12" s="9">
        <v>0.95323774750770429</v>
      </c>
    </row>
    <row r="13" spans="1:9" x14ac:dyDescent="0.2">
      <c r="A13" s="5" t="s">
        <v>27</v>
      </c>
      <c r="B13" s="5">
        <v>63</v>
      </c>
      <c r="C13" s="5">
        <v>209282.08514430979</v>
      </c>
      <c r="D13" s="5">
        <v>3321.9378594334889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09293.6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411.2842453188425</v>
      </c>
      <c r="C17" s="5">
        <v>260.23687423794803</v>
      </c>
      <c r="D17" s="5">
        <v>5.4230756092944477</v>
      </c>
      <c r="E17" s="5">
        <v>9.8845610172271883E-7</v>
      </c>
      <c r="F17" s="5">
        <v>891.24234887027956</v>
      </c>
      <c r="G17" s="5">
        <v>1931.3261417674055</v>
      </c>
      <c r="H17" s="5">
        <v>891.24234887027956</v>
      </c>
      <c r="I17" s="5">
        <v>1931.3261417674055</v>
      </c>
    </row>
    <row r="18" spans="1:9" ht="13.5" thickBot="1" x14ac:dyDescent="0.25">
      <c r="A18" s="6" t="s">
        <v>13</v>
      </c>
      <c r="B18" s="6">
        <v>0.20670021703003241</v>
      </c>
      <c r="C18" s="6">
        <v>3.510810875153819</v>
      </c>
      <c r="D18" s="6">
        <v>5.8875349422226074E-2</v>
      </c>
      <c r="E18" s="6">
        <v>0.95323774750750978</v>
      </c>
      <c r="F18" s="6">
        <v>-6.8090954919125686</v>
      </c>
      <c r="G18" s="6">
        <v>7.222495925972634</v>
      </c>
      <c r="H18" s="6">
        <v>-6.8090954919125686</v>
      </c>
      <c r="I18" s="6">
        <v>7.222495925972634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4</v>
      </c>
      <c r="C24" s="7" t="s">
        <v>45</v>
      </c>
      <c r="D24" s="7" t="s">
        <v>46</v>
      </c>
      <c r="F24" s="7" t="s">
        <v>48</v>
      </c>
      <c r="G24" s="7" t="s">
        <v>3</v>
      </c>
    </row>
    <row r="25" spans="1:9" x14ac:dyDescent="0.2">
      <c r="A25" s="5">
        <v>1</v>
      </c>
      <c r="B25" s="5">
        <v>1427.0079308283171</v>
      </c>
      <c r="C25" s="5">
        <v>-92.007930828317058</v>
      </c>
      <c r="D25" s="5">
        <v>-1.6089747330234809</v>
      </c>
      <c r="F25" s="5">
        <v>0.76923076923076927</v>
      </c>
      <c r="G25" s="5">
        <v>1246</v>
      </c>
    </row>
    <row r="26" spans="1:9" x14ac:dyDescent="0.2">
      <c r="A26" s="5">
        <v>2</v>
      </c>
      <c r="B26" s="5">
        <v>1426.9004467154614</v>
      </c>
      <c r="C26" s="5">
        <v>-52.900446715461385</v>
      </c>
      <c r="D26" s="5">
        <v>-0.92508853709202832</v>
      </c>
      <c r="F26" s="5">
        <v>2.3076923076923079</v>
      </c>
      <c r="G26" s="5">
        <v>1286</v>
      </c>
    </row>
    <row r="27" spans="1:9" x14ac:dyDescent="0.2">
      <c r="A27" s="5">
        <v>3</v>
      </c>
      <c r="B27" s="5">
        <v>1427.1319509585351</v>
      </c>
      <c r="C27" s="5">
        <v>7.8680490414649285</v>
      </c>
      <c r="D27" s="5">
        <v>0.13759131405235892</v>
      </c>
      <c r="F27" s="5">
        <v>3.8461538461538463</v>
      </c>
      <c r="G27" s="5">
        <v>1288</v>
      </c>
    </row>
    <row r="28" spans="1:9" x14ac:dyDescent="0.2">
      <c r="A28" s="5">
        <v>4</v>
      </c>
      <c r="B28" s="5">
        <v>1426.9748587935924</v>
      </c>
      <c r="C28" s="5">
        <v>35.025141206407625</v>
      </c>
      <c r="D28" s="5">
        <v>0.6124968436345416</v>
      </c>
      <c r="F28" s="5">
        <v>5.384615384615385</v>
      </c>
      <c r="G28" s="5">
        <v>1333</v>
      </c>
    </row>
    <row r="29" spans="1:9" x14ac:dyDescent="0.2">
      <c r="A29" s="5">
        <v>5</v>
      </c>
      <c r="B29" s="5">
        <v>1426.3154851012664</v>
      </c>
      <c r="C29" s="5">
        <v>-19.315485101266404</v>
      </c>
      <c r="D29" s="5">
        <v>-0.33777661560523103</v>
      </c>
      <c r="F29" s="5">
        <v>6.9230769230769234</v>
      </c>
      <c r="G29" s="5">
        <v>1335</v>
      </c>
    </row>
    <row r="30" spans="1:9" x14ac:dyDescent="0.2">
      <c r="A30" s="5">
        <v>6</v>
      </c>
      <c r="B30" s="5">
        <v>1426.6255354268114</v>
      </c>
      <c r="C30" s="5">
        <v>53.374464573188561</v>
      </c>
      <c r="D30" s="5">
        <v>0.93337785247189575</v>
      </c>
      <c r="F30" s="5">
        <v>8.4615384615384617</v>
      </c>
      <c r="G30" s="5">
        <v>1343</v>
      </c>
    </row>
    <row r="31" spans="1:9" x14ac:dyDescent="0.2">
      <c r="A31" s="5">
        <v>7</v>
      </c>
      <c r="B31" s="5">
        <v>1425.9000176650361</v>
      </c>
      <c r="C31" s="5">
        <v>-27.900017665036103</v>
      </c>
      <c r="D31" s="5">
        <v>-0.48789732656541873</v>
      </c>
      <c r="F31" s="5">
        <v>10.000000000000002</v>
      </c>
      <c r="G31" s="5">
        <v>1349</v>
      </c>
    </row>
    <row r="32" spans="1:9" x14ac:dyDescent="0.2">
      <c r="A32" s="5">
        <v>8</v>
      </c>
      <c r="B32" s="5">
        <v>1426.4271032184627</v>
      </c>
      <c r="C32" s="5">
        <v>35.572896781537338</v>
      </c>
      <c r="D32" s="5">
        <v>0.6220756361616876</v>
      </c>
      <c r="F32" s="5">
        <v>11.53846153846154</v>
      </c>
      <c r="G32" s="5">
        <v>1354</v>
      </c>
    </row>
    <row r="33" spans="1:7" x14ac:dyDescent="0.2">
      <c r="A33" s="5">
        <v>9</v>
      </c>
      <c r="B33" s="5">
        <v>1425.7842655434993</v>
      </c>
      <c r="C33" s="5">
        <v>75.215734456500741</v>
      </c>
      <c r="D33" s="5">
        <v>1.3153237462989138</v>
      </c>
      <c r="F33" s="5">
        <v>13.076923076923078</v>
      </c>
      <c r="G33" s="5">
        <v>1368</v>
      </c>
    </row>
    <row r="34" spans="1:7" x14ac:dyDescent="0.2">
      <c r="A34" s="5">
        <v>10</v>
      </c>
      <c r="B34" s="5">
        <v>1426.9810598001031</v>
      </c>
      <c r="C34" s="5">
        <v>-0.98105980010313942</v>
      </c>
      <c r="D34" s="5">
        <v>-1.7156134430372463E-2</v>
      </c>
      <c r="F34" s="5">
        <v>14.615384615384617</v>
      </c>
      <c r="G34" s="5">
        <v>1370</v>
      </c>
    </row>
    <row r="35" spans="1:7" x14ac:dyDescent="0.2">
      <c r="A35" s="5">
        <v>11</v>
      </c>
      <c r="B35" s="5">
        <v>1426.4250362162925</v>
      </c>
      <c r="C35" s="5">
        <v>29.574963783707517</v>
      </c>
      <c r="D35" s="5">
        <v>0.51718769273120835</v>
      </c>
      <c r="F35" s="5">
        <v>16.153846153846153</v>
      </c>
      <c r="G35" s="5">
        <v>1373</v>
      </c>
    </row>
    <row r="36" spans="1:7" x14ac:dyDescent="0.2">
      <c r="A36" s="5">
        <v>12</v>
      </c>
      <c r="B36" s="5">
        <v>1426.828101639501</v>
      </c>
      <c r="C36" s="5">
        <v>23.171898360498972</v>
      </c>
      <c r="D36" s="5">
        <v>0.40521505746933467</v>
      </c>
      <c r="F36" s="5">
        <v>17.692307692307693</v>
      </c>
      <c r="G36" s="5">
        <v>1374</v>
      </c>
    </row>
    <row r="37" spans="1:7" x14ac:dyDescent="0.2">
      <c r="A37" s="5">
        <v>13</v>
      </c>
      <c r="B37" s="5">
        <v>1426.6606744637065</v>
      </c>
      <c r="C37" s="5">
        <v>70.339325536293472</v>
      </c>
      <c r="D37" s="5">
        <v>1.2300482850439036</v>
      </c>
      <c r="F37" s="5">
        <v>19.230769230769234</v>
      </c>
      <c r="G37" s="5">
        <v>1379</v>
      </c>
    </row>
    <row r="38" spans="1:7" x14ac:dyDescent="0.2">
      <c r="A38" s="5">
        <v>14</v>
      </c>
      <c r="B38" s="5">
        <v>1426.4767112705499</v>
      </c>
      <c r="C38" s="5">
        <v>34.523288729450087</v>
      </c>
      <c r="D38" s="5">
        <v>0.6037207745733143</v>
      </c>
      <c r="F38" s="5">
        <v>20.76923076923077</v>
      </c>
      <c r="G38" s="5">
        <v>1383</v>
      </c>
    </row>
    <row r="39" spans="1:7" x14ac:dyDescent="0.2">
      <c r="A39" s="5">
        <v>15</v>
      </c>
      <c r="B39" s="5">
        <v>1426.9810598001031</v>
      </c>
      <c r="C39" s="5">
        <v>50.018940199896861</v>
      </c>
      <c r="D39" s="5">
        <v>0.87469862901728923</v>
      </c>
      <c r="F39" s="5">
        <v>22.30769230769231</v>
      </c>
      <c r="G39" s="5">
        <v>1383</v>
      </c>
    </row>
    <row r="40" spans="1:7" x14ac:dyDescent="0.2">
      <c r="A40" s="5">
        <v>16</v>
      </c>
      <c r="B40" s="5">
        <v>1426.2348720166249</v>
      </c>
      <c r="C40" s="5">
        <v>-83.234872016624877</v>
      </c>
      <c r="D40" s="5">
        <v>-1.4555571979016348</v>
      </c>
      <c r="F40" s="5">
        <v>23.846153846153847</v>
      </c>
      <c r="G40" s="5">
        <v>1397</v>
      </c>
    </row>
    <row r="41" spans="1:7" x14ac:dyDescent="0.2">
      <c r="A41" s="5">
        <v>17</v>
      </c>
      <c r="B41" s="5">
        <v>1426.6710094745581</v>
      </c>
      <c r="C41" s="5">
        <v>36.328990525441895</v>
      </c>
      <c r="D41" s="5">
        <v>0.63529771081098674</v>
      </c>
      <c r="F41" s="5">
        <v>25.384615384615387</v>
      </c>
      <c r="G41" s="5">
        <v>1398</v>
      </c>
    </row>
    <row r="42" spans="1:7" x14ac:dyDescent="0.2">
      <c r="A42" s="5">
        <v>18</v>
      </c>
      <c r="B42" s="5">
        <v>1425.7573945152853</v>
      </c>
      <c r="C42" s="5">
        <v>-137.75739451528534</v>
      </c>
      <c r="D42" s="5">
        <v>-2.4090115391881572</v>
      </c>
      <c r="F42" s="5">
        <v>26.923076923076927</v>
      </c>
      <c r="G42" s="5">
        <v>1400</v>
      </c>
    </row>
    <row r="43" spans="1:7" x14ac:dyDescent="0.2">
      <c r="A43" s="5">
        <v>19</v>
      </c>
      <c r="B43" s="5">
        <v>1425.8772806411628</v>
      </c>
      <c r="C43" s="5">
        <v>72.12271935883723</v>
      </c>
      <c r="D43" s="5">
        <v>1.2612351139799582</v>
      </c>
      <c r="F43" s="5">
        <v>28.461538461538463</v>
      </c>
      <c r="G43" s="5">
        <v>1402</v>
      </c>
    </row>
    <row r="44" spans="1:7" x14ac:dyDescent="0.2">
      <c r="A44" s="5">
        <v>20</v>
      </c>
      <c r="B44" s="5">
        <v>1426.263810047009</v>
      </c>
      <c r="C44" s="5">
        <v>23.736189952991026</v>
      </c>
      <c r="D44" s="5">
        <v>0.41508302109163869</v>
      </c>
      <c r="F44" s="5">
        <v>30.000000000000004</v>
      </c>
      <c r="G44" s="5">
        <v>1402</v>
      </c>
    </row>
    <row r="45" spans="1:7" x14ac:dyDescent="0.2">
      <c r="A45" s="5">
        <v>21</v>
      </c>
      <c r="B45" s="5">
        <v>1427.0699408934261</v>
      </c>
      <c r="C45" s="5">
        <v>-13.069940893426065</v>
      </c>
      <c r="D45" s="5">
        <v>-0.22855860870159653</v>
      </c>
      <c r="F45" s="5">
        <v>31.53846153846154</v>
      </c>
      <c r="G45" s="5">
        <v>1407</v>
      </c>
    </row>
    <row r="46" spans="1:7" x14ac:dyDescent="0.2">
      <c r="A46" s="5">
        <v>22</v>
      </c>
      <c r="B46" s="5">
        <v>1427.3117801473513</v>
      </c>
      <c r="C46" s="5">
        <v>-78.311780147351328</v>
      </c>
      <c r="D46" s="5">
        <v>-1.3694653756564961</v>
      </c>
      <c r="F46" s="5">
        <v>33.076923076923073</v>
      </c>
      <c r="G46" s="5">
        <v>1411</v>
      </c>
    </row>
    <row r="47" spans="1:7" x14ac:dyDescent="0.2">
      <c r="A47" s="5">
        <v>23</v>
      </c>
      <c r="B47" s="5">
        <v>1426.5593913573618</v>
      </c>
      <c r="C47" s="5">
        <v>-47.559391357361847</v>
      </c>
      <c r="D47" s="5">
        <v>-0.8316876417398964</v>
      </c>
      <c r="F47" s="5">
        <v>34.615384615384613</v>
      </c>
      <c r="G47" s="5">
        <v>1414</v>
      </c>
    </row>
    <row r="48" spans="1:7" x14ac:dyDescent="0.2">
      <c r="A48" s="5">
        <v>24</v>
      </c>
      <c r="B48" s="5">
        <v>1426.4312372228032</v>
      </c>
      <c r="C48" s="5">
        <v>59.568762777196753</v>
      </c>
      <c r="D48" s="5">
        <v>1.041699702657386</v>
      </c>
      <c r="F48" s="5">
        <v>36.153846153846153</v>
      </c>
      <c r="G48" s="5">
        <v>1416</v>
      </c>
    </row>
    <row r="49" spans="1:7" x14ac:dyDescent="0.2">
      <c r="A49" s="5">
        <v>25</v>
      </c>
      <c r="B49" s="5">
        <v>1426.8921787067802</v>
      </c>
      <c r="C49" s="5">
        <v>-6.8921787067802143</v>
      </c>
      <c r="D49" s="5">
        <v>-0.12052592961126429</v>
      </c>
      <c r="F49" s="5">
        <v>37.692307692307693</v>
      </c>
      <c r="G49" s="5">
        <v>1417</v>
      </c>
    </row>
    <row r="50" spans="1:7" x14ac:dyDescent="0.2">
      <c r="A50" s="5">
        <v>26</v>
      </c>
      <c r="B50" s="5">
        <v>1426.3382221251397</v>
      </c>
      <c r="C50" s="5">
        <v>39.661777874860263</v>
      </c>
      <c r="D50" s="5">
        <v>0.69357932400974909</v>
      </c>
      <c r="F50" s="5">
        <v>39.230769230769234</v>
      </c>
      <c r="G50" s="5">
        <v>1420</v>
      </c>
    </row>
    <row r="51" spans="1:7" x14ac:dyDescent="0.2">
      <c r="A51" s="5">
        <v>27</v>
      </c>
      <c r="B51" s="5">
        <v>1426.978992797933</v>
      </c>
      <c r="C51" s="5">
        <v>-53.97899279793296</v>
      </c>
      <c r="D51" s="5">
        <v>-0.94394944809693204</v>
      </c>
      <c r="F51" s="5">
        <v>40.769230769230766</v>
      </c>
      <c r="G51" s="5">
        <v>1420</v>
      </c>
    </row>
    <row r="52" spans="1:7" x14ac:dyDescent="0.2">
      <c r="A52" s="5">
        <v>28</v>
      </c>
      <c r="B52" s="5">
        <v>1427.1877600171333</v>
      </c>
      <c r="C52" s="5">
        <v>-73.187760017133314</v>
      </c>
      <c r="D52" s="5">
        <v>-1.2798598509283268</v>
      </c>
      <c r="F52" s="5">
        <v>42.307692307692307</v>
      </c>
      <c r="G52" s="5">
        <v>1426</v>
      </c>
    </row>
    <row r="53" spans="1:7" x14ac:dyDescent="0.2">
      <c r="A53" s="5">
        <v>29</v>
      </c>
      <c r="B53" s="5">
        <v>1426.2948150795635</v>
      </c>
      <c r="C53" s="5">
        <v>-140.29481507956348</v>
      </c>
      <c r="D53" s="5">
        <v>-2.4533842963866181</v>
      </c>
      <c r="F53" s="5">
        <v>43.846153846153847</v>
      </c>
      <c r="G53" s="5">
        <v>1426</v>
      </c>
    </row>
    <row r="54" spans="1:7" x14ac:dyDescent="0.2">
      <c r="A54" s="5">
        <v>30</v>
      </c>
      <c r="B54" s="5">
        <v>1426.2824130665417</v>
      </c>
      <c r="C54" s="5">
        <v>19.717586933458279</v>
      </c>
      <c r="D54" s="5">
        <v>0.34480831039800269</v>
      </c>
      <c r="F54" s="5">
        <v>45.384615384615387</v>
      </c>
      <c r="G54" s="5">
        <v>1431</v>
      </c>
    </row>
    <row r="55" spans="1:7" x14ac:dyDescent="0.2">
      <c r="A55" s="5">
        <v>31</v>
      </c>
      <c r="B55" s="5">
        <v>1427.0596058825745</v>
      </c>
      <c r="C55" s="5">
        <v>-94.059605882574488</v>
      </c>
      <c r="D55" s="5">
        <v>-1.6448530893016422</v>
      </c>
      <c r="F55" s="5">
        <v>46.92307692307692</v>
      </c>
      <c r="G55" s="5">
        <v>1435</v>
      </c>
    </row>
    <row r="56" spans="1:7" x14ac:dyDescent="0.2">
      <c r="A56" s="5">
        <v>32</v>
      </c>
      <c r="B56" s="5">
        <v>1427.0947449194698</v>
      </c>
      <c r="C56" s="5">
        <v>37.905255080530196</v>
      </c>
      <c r="D56" s="5">
        <v>0.66286239810332415</v>
      </c>
      <c r="F56" s="5">
        <v>48.46153846153846</v>
      </c>
      <c r="G56" s="5">
        <v>1435</v>
      </c>
    </row>
    <row r="57" spans="1:7" x14ac:dyDescent="0.2">
      <c r="A57" s="5">
        <v>33</v>
      </c>
      <c r="B57" s="5">
        <v>1426.7516225591999</v>
      </c>
      <c r="C57" s="5">
        <v>-43.751622559199859</v>
      </c>
      <c r="D57" s="5">
        <v>-0.76509986250954054</v>
      </c>
      <c r="F57" s="5">
        <v>50</v>
      </c>
      <c r="G57" s="5">
        <v>1441</v>
      </c>
    </row>
    <row r="58" spans="1:7" x14ac:dyDescent="0.2">
      <c r="A58" s="5">
        <v>34</v>
      </c>
      <c r="B58" s="5">
        <v>1426.6234684246413</v>
      </c>
      <c r="C58" s="5">
        <v>-56.62346842464126</v>
      </c>
      <c r="D58" s="5">
        <v>-0.99019431445969741</v>
      </c>
      <c r="F58" s="5">
        <v>51.53846153846154</v>
      </c>
      <c r="G58" s="5">
        <v>1445</v>
      </c>
    </row>
    <row r="59" spans="1:7" x14ac:dyDescent="0.2">
      <c r="A59" s="5">
        <v>35</v>
      </c>
      <c r="B59" s="5">
        <v>1426.697880502772</v>
      </c>
      <c r="C59" s="5">
        <v>26.302119497227977</v>
      </c>
      <c r="D59" s="5">
        <v>0.45995432475239972</v>
      </c>
      <c r="F59" s="5">
        <v>53.07692307692308</v>
      </c>
      <c r="G59" s="5">
        <v>1446</v>
      </c>
    </row>
    <row r="60" spans="1:7" x14ac:dyDescent="0.2">
      <c r="A60" s="5">
        <v>36</v>
      </c>
      <c r="B60" s="5">
        <v>1427.2084300388362</v>
      </c>
      <c r="C60" s="5">
        <v>-11.208430038836241</v>
      </c>
      <c r="D60" s="5">
        <v>-0.19600572001776392</v>
      </c>
      <c r="F60" s="5">
        <v>54.615384615384613</v>
      </c>
      <c r="G60" s="5">
        <v>1450</v>
      </c>
    </row>
    <row r="61" spans="1:7" x14ac:dyDescent="0.2">
      <c r="A61" s="5">
        <v>37</v>
      </c>
      <c r="B61" s="5">
        <v>1427.0947449194698</v>
      </c>
      <c r="C61" s="5">
        <v>17.905255080530196</v>
      </c>
      <c r="D61" s="5">
        <v>0.31311543204541764</v>
      </c>
      <c r="F61" s="5">
        <v>56.153846153846153</v>
      </c>
      <c r="G61" s="5">
        <v>1450</v>
      </c>
    </row>
    <row r="62" spans="1:7" x14ac:dyDescent="0.2">
      <c r="A62" s="5">
        <v>38</v>
      </c>
      <c r="B62" s="5">
        <v>1427.1195489455133</v>
      </c>
      <c r="C62" s="5">
        <v>37.880451054486684</v>
      </c>
      <c r="D62" s="5">
        <v>0.66242864146058722</v>
      </c>
      <c r="F62" s="5">
        <v>57.692307692307693</v>
      </c>
      <c r="G62" s="5">
        <v>1453</v>
      </c>
    </row>
    <row r="63" spans="1:7" x14ac:dyDescent="0.2">
      <c r="A63" s="5">
        <v>39</v>
      </c>
      <c r="B63" s="5">
        <v>1427.0761418999371</v>
      </c>
      <c r="C63" s="5">
        <v>130.92385810006294</v>
      </c>
      <c r="D63" s="5">
        <v>2.2895111077546444</v>
      </c>
      <c r="F63" s="5">
        <v>59.230769230769234</v>
      </c>
      <c r="G63" s="5">
        <v>1454</v>
      </c>
    </row>
    <row r="64" spans="1:7" x14ac:dyDescent="0.2">
      <c r="A64" s="5">
        <v>40</v>
      </c>
      <c r="B64" s="5">
        <v>1426.9583227762298</v>
      </c>
      <c r="C64" s="5">
        <v>32.041677223770193</v>
      </c>
      <c r="D64" s="5">
        <v>0.56032396982101751</v>
      </c>
      <c r="F64" s="5">
        <v>60.769230769230766</v>
      </c>
      <c r="G64" s="5">
        <v>1455</v>
      </c>
    </row>
    <row r="65" spans="1:7" x14ac:dyDescent="0.2">
      <c r="A65" s="5">
        <v>41</v>
      </c>
      <c r="B65" s="5">
        <v>1427.014131834828</v>
      </c>
      <c r="C65" s="5">
        <v>-59.014131834828049</v>
      </c>
      <c r="D65" s="5">
        <v>-1.0320006781886213</v>
      </c>
      <c r="F65" s="5">
        <v>62.307692307692307</v>
      </c>
      <c r="G65" s="5">
        <v>1456</v>
      </c>
    </row>
    <row r="66" spans="1:7" x14ac:dyDescent="0.2">
      <c r="A66" s="5">
        <v>42</v>
      </c>
      <c r="B66" s="5">
        <v>1426.3444231316507</v>
      </c>
      <c r="C66" s="5">
        <v>-26.344423131650728</v>
      </c>
      <c r="D66" s="5">
        <v>-0.46069410314202874</v>
      </c>
      <c r="F66" s="5">
        <v>63.846153846153847</v>
      </c>
      <c r="G66" s="5">
        <v>1458</v>
      </c>
    </row>
    <row r="67" spans="1:7" x14ac:dyDescent="0.2">
      <c r="A67" s="5">
        <v>43</v>
      </c>
      <c r="B67" s="5">
        <v>1426.75368956137</v>
      </c>
      <c r="C67" s="5">
        <v>28.246310438629962</v>
      </c>
      <c r="D67" s="5">
        <v>0.49395306891203022</v>
      </c>
      <c r="F67" s="5">
        <v>65.384615384615387</v>
      </c>
      <c r="G67" s="5">
        <v>1459</v>
      </c>
    </row>
    <row r="68" spans="1:7" x14ac:dyDescent="0.2">
      <c r="A68" s="5">
        <v>44</v>
      </c>
      <c r="B68" s="5">
        <v>1426.952121769719</v>
      </c>
      <c r="C68" s="5">
        <v>40.047878230280958</v>
      </c>
      <c r="D68" s="5">
        <v>0.70033119540486244</v>
      </c>
      <c r="F68" s="5">
        <v>66.923076923076934</v>
      </c>
      <c r="G68" s="5">
        <v>1461</v>
      </c>
    </row>
    <row r="69" spans="1:7" x14ac:dyDescent="0.2">
      <c r="A69" s="5">
        <v>45</v>
      </c>
      <c r="B69" s="5">
        <v>1426.5387213356589</v>
      </c>
      <c r="C69" s="5">
        <v>36.46127866434108</v>
      </c>
      <c r="D69" s="5">
        <v>0.6376110795722586</v>
      </c>
      <c r="F69" s="5">
        <v>68.461538461538467</v>
      </c>
      <c r="G69" s="5">
        <v>1462</v>
      </c>
    </row>
    <row r="70" spans="1:7" x14ac:dyDescent="0.2">
      <c r="A70" s="5">
        <v>46</v>
      </c>
      <c r="B70" s="5">
        <v>1426.573860372554</v>
      </c>
      <c r="C70" s="5">
        <v>48.426139627445991</v>
      </c>
      <c r="D70" s="5">
        <v>0.8468447706297898</v>
      </c>
      <c r="F70" s="5">
        <v>70.000000000000014</v>
      </c>
      <c r="G70" s="5">
        <v>1462</v>
      </c>
    </row>
    <row r="71" spans="1:7" x14ac:dyDescent="0.2">
      <c r="A71" s="5">
        <v>47</v>
      </c>
      <c r="B71" s="5">
        <v>1426.5635253617024</v>
      </c>
      <c r="C71" s="5">
        <v>4.4364746382975682</v>
      </c>
      <c r="D71" s="5">
        <v>7.7582177236871136E-2</v>
      </c>
      <c r="F71" s="5">
        <v>71.538461538461547</v>
      </c>
      <c r="G71" s="5">
        <v>1463</v>
      </c>
    </row>
    <row r="72" spans="1:7" x14ac:dyDescent="0.2">
      <c r="A72" s="5">
        <v>48</v>
      </c>
      <c r="B72" s="5">
        <v>1426.6751434788987</v>
      </c>
      <c r="C72" s="5">
        <v>-43.67514347889869</v>
      </c>
      <c r="D72" s="5">
        <v>-0.7637624461944289</v>
      </c>
      <c r="F72" s="5">
        <v>73.07692307692308</v>
      </c>
      <c r="G72" s="5">
        <v>1463</v>
      </c>
    </row>
    <row r="73" spans="1:7" x14ac:dyDescent="0.2">
      <c r="A73" s="5">
        <v>49</v>
      </c>
      <c r="B73" s="5">
        <v>1425.8855486498439</v>
      </c>
      <c r="C73" s="5">
        <v>9.1144513501560596</v>
      </c>
      <c r="D73" s="5">
        <v>0.15938758534997358</v>
      </c>
      <c r="F73" s="5">
        <v>74.615384615384627</v>
      </c>
      <c r="G73" s="5">
        <v>1463</v>
      </c>
    </row>
    <row r="74" spans="1:7" x14ac:dyDescent="0.2">
      <c r="A74" s="5">
        <v>50</v>
      </c>
      <c r="B74" s="5">
        <v>1426.5159843117856</v>
      </c>
      <c r="C74" s="5">
        <v>27.484015688214413</v>
      </c>
      <c r="D74" s="5">
        <v>0.48062255510204482</v>
      </c>
      <c r="F74" s="5">
        <v>76.15384615384616</v>
      </c>
      <c r="G74" s="5">
        <v>1463</v>
      </c>
    </row>
    <row r="75" spans="1:7" x14ac:dyDescent="0.2">
      <c r="A75" s="5">
        <v>51</v>
      </c>
      <c r="B75" s="5">
        <v>1426.1418569189611</v>
      </c>
      <c r="C75" s="5">
        <v>-29.141856918961139</v>
      </c>
      <c r="D75" s="5">
        <v>-0.50961380213501351</v>
      </c>
      <c r="F75" s="5">
        <v>77.692307692307708</v>
      </c>
      <c r="G75" s="5">
        <v>1465</v>
      </c>
    </row>
    <row r="76" spans="1:7" x14ac:dyDescent="0.2">
      <c r="A76" s="5">
        <v>52</v>
      </c>
      <c r="B76" s="5">
        <v>1427.1629559910896</v>
      </c>
      <c r="C76" s="5">
        <v>35.837044008910425</v>
      </c>
      <c r="D76" s="5">
        <v>0.62669487073000485</v>
      </c>
      <c r="F76" s="5">
        <v>79.230769230769241</v>
      </c>
      <c r="G76" s="5">
        <v>1465</v>
      </c>
    </row>
    <row r="77" spans="1:7" x14ac:dyDescent="0.2">
      <c r="A77" s="5">
        <v>53</v>
      </c>
      <c r="B77" s="5">
        <v>1426.0240377952541</v>
      </c>
      <c r="C77" s="5">
        <v>-180.02403779525412</v>
      </c>
      <c r="D77" s="5">
        <v>-3.1481430518192011</v>
      </c>
      <c r="F77" s="5">
        <v>80.769230769230774</v>
      </c>
      <c r="G77" s="5">
        <v>1466</v>
      </c>
    </row>
    <row r="78" spans="1:7" x14ac:dyDescent="0.2">
      <c r="A78" s="5">
        <v>54</v>
      </c>
      <c r="B78" s="5">
        <v>1426.3485571359913</v>
      </c>
      <c r="C78" s="5">
        <v>81.651442864008686</v>
      </c>
      <c r="D78" s="5">
        <v>1.427867220796877</v>
      </c>
      <c r="F78" s="5">
        <v>82.307692307692321</v>
      </c>
      <c r="G78" s="5">
        <v>1467</v>
      </c>
    </row>
    <row r="79" spans="1:7" x14ac:dyDescent="0.2">
      <c r="A79" s="5">
        <v>55</v>
      </c>
      <c r="B79" s="5">
        <v>1426.952121769719</v>
      </c>
      <c r="C79" s="5">
        <v>-24.952121769719042</v>
      </c>
      <c r="D79" s="5">
        <v>-0.4363464442833338</v>
      </c>
      <c r="F79" s="5">
        <v>83.846153846153854</v>
      </c>
      <c r="G79" s="5">
        <v>1470</v>
      </c>
    </row>
    <row r="80" spans="1:7" x14ac:dyDescent="0.2">
      <c r="A80" s="5">
        <v>56</v>
      </c>
      <c r="B80" s="5">
        <v>1426.7082155136236</v>
      </c>
      <c r="C80" s="5">
        <v>-6.7082155136235997</v>
      </c>
      <c r="D80" s="5">
        <v>-0.11730890117762176</v>
      </c>
      <c r="F80" s="5">
        <v>85.384615384615387</v>
      </c>
      <c r="G80" s="5">
        <v>1475</v>
      </c>
    </row>
    <row r="81" spans="1:7" x14ac:dyDescent="0.2">
      <c r="A81" s="5">
        <v>57</v>
      </c>
      <c r="B81" s="5">
        <v>1426.2968820817339</v>
      </c>
      <c r="C81" s="5">
        <v>43.703117918266116</v>
      </c>
      <c r="D81" s="5">
        <v>0.76425164495922526</v>
      </c>
      <c r="F81" s="5">
        <v>86.923076923076934</v>
      </c>
      <c r="G81" s="5">
        <v>1477</v>
      </c>
    </row>
    <row r="82" spans="1:7" x14ac:dyDescent="0.2">
      <c r="A82" s="5">
        <v>58</v>
      </c>
      <c r="B82" s="5">
        <v>1426.8859777002694</v>
      </c>
      <c r="C82" s="5">
        <v>-15.88597770026945</v>
      </c>
      <c r="D82" s="5">
        <v>-0.27780362517663998</v>
      </c>
      <c r="F82" s="5">
        <v>88.461538461538467</v>
      </c>
      <c r="G82" s="5">
        <v>1480</v>
      </c>
    </row>
    <row r="83" spans="1:7" x14ac:dyDescent="0.2">
      <c r="A83" s="5">
        <v>59</v>
      </c>
      <c r="B83" s="5">
        <v>1425.9124196780579</v>
      </c>
      <c r="C83" s="5">
        <v>65.087580321942141</v>
      </c>
      <c r="D83" s="5">
        <v>1.1382091872824782</v>
      </c>
      <c r="F83" s="5">
        <v>90.000000000000014</v>
      </c>
      <c r="G83" s="5">
        <v>1486</v>
      </c>
    </row>
    <row r="84" spans="1:7" x14ac:dyDescent="0.2">
      <c r="A84" s="5">
        <v>60</v>
      </c>
      <c r="B84" s="5">
        <v>1426.6772104810691</v>
      </c>
      <c r="C84" s="5">
        <v>14.322789518930904</v>
      </c>
      <c r="D84" s="5">
        <v>0.25046760898660331</v>
      </c>
      <c r="F84" s="5">
        <v>91.538461538461547</v>
      </c>
      <c r="G84" s="5">
        <v>1491</v>
      </c>
    </row>
    <row r="85" spans="1:7" x14ac:dyDescent="0.2">
      <c r="A85" s="5">
        <v>61</v>
      </c>
      <c r="B85" s="5">
        <v>1426.3568251446725</v>
      </c>
      <c r="C85" s="5">
        <v>-24.356825144672484</v>
      </c>
      <c r="D85" s="5">
        <v>-0.4259362848576066</v>
      </c>
      <c r="F85" s="5">
        <v>93.07692307692308</v>
      </c>
      <c r="G85" s="5">
        <v>1497</v>
      </c>
    </row>
    <row r="86" spans="1:7" x14ac:dyDescent="0.2">
      <c r="A86" s="5">
        <v>62</v>
      </c>
      <c r="B86" s="5">
        <v>1426.319619105607</v>
      </c>
      <c r="C86" s="5">
        <v>-0.31961910560698925</v>
      </c>
      <c r="D86" s="5">
        <v>-5.5892906240093054E-3</v>
      </c>
      <c r="F86" s="5">
        <v>94.615384615384627</v>
      </c>
      <c r="G86" s="5">
        <v>1498</v>
      </c>
    </row>
    <row r="87" spans="1:7" x14ac:dyDescent="0.2">
      <c r="A87" s="5">
        <v>63</v>
      </c>
      <c r="B87" s="5">
        <v>1425.8772806411628</v>
      </c>
      <c r="C87" s="5">
        <v>-8.8772806411627698</v>
      </c>
      <c r="D87" s="5">
        <v>-0.1552400985545633</v>
      </c>
      <c r="F87" s="5">
        <v>96.15384615384616</v>
      </c>
      <c r="G87" s="5">
        <v>1501</v>
      </c>
    </row>
    <row r="88" spans="1:7" x14ac:dyDescent="0.2">
      <c r="A88" s="5">
        <v>64</v>
      </c>
      <c r="B88" s="5">
        <v>1426.6999475049424</v>
      </c>
      <c r="C88" s="5">
        <v>36.300052495057571</v>
      </c>
      <c r="D88" s="5">
        <v>0.63479166139445631</v>
      </c>
      <c r="F88" s="5">
        <v>97.692307692307708</v>
      </c>
      <c r="G88" s="5">
        <v>1508</v>
      </c>
    </row>
    <row r="89" spans="1:7" ht="13.5" thickBot="1" x14ac:dyDescent="0.25">
      <c r="A89" s="6">
        <v>65</v>
      </c>
      <c r="B89" s="6">
        <v>1425.5630963112771</v>
      </c>
      <c r="C89" s="6">
        <v>32.43690368872285</v>
      </c>
      <c r="D89" s="6">
        <v>0.5672354326721667</v>
      </c>
      <c r="F89" s="6">
        <v>99.230769230769241</v>
      </c>
      <c r="G89" s="6">
        <v>1558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5.42578125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1.2066703775642621E-2</v>
      </c>
    </row>
    <row r="5" spans="1:9" x14ac:dyDescent="0.2">
      <c r="A5" s="5" t="s">
        <v>21</v>
      </c>
      <c r="B5" s="5">
        <v>1.456053400091079E-4</v>
      </c>
    </row>
    <row r="6" spans="1:9" x14ac:dyDescent="0.2">
      <c r="A6" s="5" t="s">
        <v>22</v>
      </c>
      <c r="B6" s="5">
        <v>-1.5725099337133605E-2</v>
      </c>
    </row>
    <row r="7" spans="1:9" x14ac:dyDescent="0.2">
      <c r="A7" s="5" t="s">
        <v>23</v>
      </c>
      <c r="B7" s="5">
        <v>74.456907070383323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50.861723890411668</v>
      </c>
      <c r="D12" s="5">
        <v>50.861723890411668</v>
      </c>
      <c r="E12" s="5">
        <v>9.174472272728473E-3</v>
      </c>
      <c r="F12" s="9">
        <v>0.923996581507877</v>
      </c>
    </row>
    <row r="13" spans="1:9" x14ac:dyDescent="0.2">
      <c r="A13" s="5" t="s">
        <v>27</v>
      </c>
      <c r="B13" s="5">
        <v>63</v>
      </c>
      <c r="C13" s="5">
        <v>349261.35366072506</v>
      </c>
      <c r="D13" s="5">
        <v>5543.8310104876991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349312.21538461547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2007.3342840996081</v>
      </c>
      <c r="C17" s="5">
        <v>336.18479985916395</v>
      </c>
      <c r="D17" s="5">
        <v>5.9709251725257344</v>
      </c>
      <c r="E17" s="5">
        <v>1.1894347699746801E-7</v>
      </c>
      <c r="F17" s="5">
        <v>1335.5225687618195</v>
      </c>
      <c r="G17" s="5">
        <v>2679.1459994373968</v>
      </c>
      <c r="H17" s="5">
        <v>1335.5225687618195</v>
      </c>
      <c r="I17" s="5">
        <v>2679.1459994373968</v>
      </c>
    </row>
    <row r="18" spans="1:9" ht="13.5" thickBot="1" x14ac:dyDescent="0.25">
      <c r="A18" s="6" t="s">
        <v>13</v>
      </c>
      <c r="B18" s="6">
        <v>0.43441740880919533</v>
      </c>
      <c r="C18" s="6">
        <v>4.5354112666130879</v>
      </c>
      <c r="D18" s="6">
        <v>9.578346554966459E-2</v>
      </c>
      <c r="E18" s="6">
        <v>0.92399658150797892</v>
      </c>
      <c r="F18" s="6">
        <v>-8.6288788022690834</v>
      </c>
      <c r="G18" s="6">
        <v>9.4977136198874756</v>
      </c>
      <c r="H18" s="6">
        <v>-8.6288788022690834</v>
      </c>
      <c r="I18" s="6">
        <v>9.4977136198874756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9</v>
      </c>
      <c r="C24" s="7" t="s">
        <v>45</v>
      </c>
      <c r="D24" s="7" t="s">
        <v>46</v>
      </c>
      <c r="F24" s="7" t="s">
        <v>48</v>
      </c>
      <c r="G24" s="7" t="s">
        <v>4</v>
      </c>
    </row>
    <row r="25" spans="1:9" x14ac:dyDescent="0.2">
      <c r="A25" s="5">
        <v>1</v>
      </c>
      <c r="B25" s="5">
        <v>2040.3804163877237</v>
      </c>
      <c r="C25" s="5">
        <v>-136.3804163877237</v>
      </c>
      <c r="D25" s="5">
        <v>-1.8461489287143651</v>
      </c>
      <c r="F25" s="5">
        <v>0.76923076923076927</v>
      </c>
      <c r="G25" s="5">
        <v>1812</v>
      </c>
    </row>
    <row r="26" spans="1:9" x14ac:dyDescent="0.2">
      <c r="A26" s="5">
        <v>2</v>
      </c>
      <c r="B26" s="5">
        <v>2040.1545193351428</v>
      </c>
      <c r="C26" s="5">
        <v>-51.154519335142822</v>
      </c>
      <c r="D26" s="5">
        <v>-0.69246643741713287</v>
      </c>
      <c r="F26" s="5">
        <v>2.3076923076923079</v>
      </c>
      <c r="G26" s="5">
        <v>1860</v>
      </c>
    </row>
    <row r="27" spans="1:9" x14ac:dyDescent="0.2">
      <c r="A27" s="5">
        <v>3</v>
      </c>
      <c r="B27" s="5">
        <v>2040.6410668330091</v>
      </c>
      <c r="C27" s="5">
        <v>4.358933166990937</v>
      </c>
      <c r="D27" s="5">
        <v>5.9005830966961374E-2</v>
      </c>
      <c r="F27" s="5">
        <v>3.8461538461538463</v>
      </c>
      <c r="G27" s="5">
        <v>1904</v>
      </c>
    </row>
    <row r="28" spans="1:9" x14ac:dyDescent="0.2">
      <c r="A28" s="5">
        <v>4</v>
      </c>
      <c r="B28" s="5">
        <v>2040.310909602314</v>
      </c>
      <c r="C28" s="5">
        <v>18.689090397685959</v>
      </c>
      <c r="D28" s="5">
        <v>0.25298972631263822</v>
      </c>
      <c r="F28" s="5">
        <v>5.384615384615385</v>
      </c>
      <c r="G28" s="5">
        <v>1904</v>
      </c>
    </row>
    <row r="29" spans="1:9" x14ac:dyDescent="0.2">
      <c r="A29" s="5">
        <v>5</v>
      </c>
      <c r="B29" s="5">
        <v>2038.9251180682129</v>
      </c>
      <c r="C29" s="5">
        <v>-17.925118068212896</v>
      </c>
      <c r="D29" s="5">
        <v>-0.24264801644709283</v>
      </c>
      <c r="F29" s="5">
        <v>6.9230769230769234</v>
      </c>
      <c r="G29" s="5">
        <v>1910</v>
      </c>
    </row>
    <row r="30" spans="1:9" x14ac:dyDescent="0.2">
      <c r="A30" s="5">
        <v>6</v>
      </c>
      <c r="B30" s="5">
        <v>2039.5767441814266</v>
      </c>
      <c r="C30" s="5">
        <v>15.423255818573352</v>
      </c>
      <c r="D30" s="5">
        <v>0.20878090829256224</v>
      </c>
      <c r="F30" s="5">
        <v>8.4615384615384617</v>
      </c>
      <c r="G30" s="5">
        <v>1922</v>
      </c>
    </row>
    <row r="31" spans="1:9" x14ac:dyDescent="0.2">
      <c r="A31" s="5">
        <v>7</v>
      </c>
      <c r="B31" s="5">
        <v>2038.0519390765064</v>
      </c>
      <c r="C31" s="5">
        <v>-40.051939076506414</v>
      </c>
      <c r="D31" s="5">
        <v>-0.54217347605694233</v>
      </c>
      <c r="F31" s="5">
        <v>10.000000000000002</v>
      </c>
      <c r="G31" s="5">
        <v>1929</v>
      </c>
    </row>
    <row r="32" spans="1:9" x14ac:dyDescent="0.2">
      <c r="A32" s="5">
        <v>8</v>
      </c>
      <c r="B32" s="5">
        <v>2039.1597034689698</v>
      </c>
      <c r="C32" s="5">
        <v>-32.159703468969838</v>
      </c>
      <c r="D32" s="5">
        <v>-0.43533817889380383</v>
      </c>
      <c r="F32" s="5">
        <v>11.53846153846154</v>
      </c>
      <c r="G32" s="5">
        <v>1938</v>
      </c>
    </row>
    <row r="33" spans="1:7" x14ac:dyDescent="0.2">
      <c r="A33" s="5">
        <v>9</v>
      </c>
      <c r="B33" s="5">
        <v>2037.8086653275732</v>
      </c>
      <c r="C33" s="5">
        <v>17.191334672426819</v>
      </c>
      <c r="D33" s="5">
        <v>0.23271496692341653</v>
      </c>
      <c r="F33" s="5">
        <v>13.076923076923078</v>
      </c>
      <c r="G33" s="5">
        <v>1966</v>
      </c>
    </row>
    <row r="34" spans="1:7" x14ac:dyDescent="0.2">
      <c r="A34" s="5">
        <v>10</v>
      </c>
      <c r="B34" s="5">
        <v>2040.3239421245785</v>
      </c>
      <c r="C34" s="5">
        <v>6.6760578754215203</v>
      </c>
      <c r="D34" s="5">
        <v>9.0372191412769268E-2</v>
      </c>
      <c r="F34" s="5">
        <v>14.615384615384617</v>
      </c>
      <c r="G34" s="5">
        <v>1967</v>
      </c>
    </row>
    <row r="35" spans="1:7" x14ac:dyDescent="0.2">
      <c r="A35" s="5">
        <v>11</v>
      </c>
      <c r="B35" s="5">
        <v>2039.1553592948817</v>
      </c>
      <c r="C35" s="5">
        <v>-101.15535929488169</v>
      </c>
      <c r="D35" s="5">
        <v>-1.3693157943223047</v>
      </c>
      <c r="F35" s="5">
        <v>16.153846153846153</v>
      </c>
      <c r="G35" s="5">
        <v>1971</v>
      </c>
    </row>
    <row r="36" spans="1:7" x14ac:dyDescent="0.2">
      <c r="A36" s="5">
        <v>12</v>
      </c>
      <c r="B36" s="5">
        <v>2040.0024732420595</v>
      </c>
      <c r="C36" s="5">
        <v>27.997526757940477</v>
      </c>
      <c r="D36" s="5">
        <v>0.37899579279680401</v>
      </c>
      <c r="F36" s="5">
        <v>17.692307692307693</v>
      </c>
      <c r="G36" s="5">
        <v>1986</v>
      </c>
    </row>
    <row r="37" spans="1:7" x14ac:dyDescent="0.2">
      <c r="A37" s="5">
        <v>13</v>
      </c>
      <c r="B37" s="5">
        <v>2039.6505951409242</v>
      </c>
      <c r="C37" s="5">
        <v>75.349404859075776</v>
      </c>
      <c r="D37" s="5">
        <v>1.0199867894843104</v>
      </c>
      <c r="F37" s="5">
        <v>19.230769230769234</v>
      </c>
      <c r="G37" s="5">
        <v>1989</v>
      </c>
    </row>
    <row r="38" spans="1:7" x14ac:dyDescent="0.2">
      <c r="A38" s="5">
        <v>14</v>
      </c>
      <c r="B38" s="5">
        <v>2039.263963647084</v>
      </c>
      <c r="C38" s="5">
        <v>44.736036352916017</v>
      </c>
      <c r="D38" s="5">
        <v>0.60558097544639178</v>
      </c>
      <c r="F38" s="5">
        <v>20.76923076923077</v>
      </c>
      <c r="G38" s="5">
        <v>1998</v>
      </c>
    </row>
    <row r="39" spans="1:7" x14ac:dyDescent="0.2">
      <c r="A39" s="5">
        <v>15</v>
      </c>
      <c r="B39" s="5">
        <v>2040.3239421245785</v>
      </c>
      <c r="C39" s="5">
        <v>100.67605787542152</v>
      </c>
      <c r="D39" s="5">
        <v>1.3628276061681341</v>
      </c>
      <c r="F39" s="5">
        <v>22.30769230769231</v>
      </c>
      <c r="G39" s="5">
        <v>1998</v>
      </c>
    </row>
    <row r="40" spans="1:7" x14ac:dyDescent="0.2">
      <c r="A40" s="5">
        <v>16</v>
      </c>
      <c r="B40" s="5">
        <v>2038.7556952787772</v>
      </c>
      <c r="C40" s="5">
        <v>-178.75569527877724</v>
      </c>
      <c r="D40" s="5">
        <v>-2.4197728976153203</v>
      </c>
      <c r="F40" s="5">
        <v>23.846153846153847</v>
      </c>
      <c r="G40" s="5">
        <v>1998</v>
      </c>
    </row>
    <row r="41" spans="1:7" x14ac:dyDescent="0.2">
      <c r="A41" s="5">
        <v>17</v>
      </c>
      <c r="B41" s="5">
        <v>2039.6723160113647</v>
      </c>
      <c r="C41" s="5">
        <v>83.327683988635272</v>
      </c>
      <c r="D41" s="5">
        <v>1.1279868371315198</v>
      </c>
      <c r="F41" s="5">
        <v>25.384615384615387</v>
      </c>
      <c r="G41" s="5">
        <v>1999</v>
      </c>
    </row>
    <row r="42" spans="1:7" x14ac:dyDescent="0.2">
      <c r="A42" s="5">
        <v>18</v>
      </c>
      <c r="B42" s="5">
        <v>2037.752191064428</v>
      </c>
      <c r="C42" s="5">
        <v>-133.75219106442796</v>
      </c>
      <c r="D42" s="5">
        <v>-1.8105712739928244</v>
      </c>
      <c r="F42" s="5">
        <v>26.923076923076927</v>
      </c>
      <c r="G42" s="5">
        <v>2002</v>
      </c>
    </row>
    <row r="43" spans="1:7" x14ac:dyDescent="0.2">
      <c r="A43" s="5">
        <v>19</v>
      </c>
      <c r="B43" s="5">
        <v>2038.0041531615373</v>
      </c>
      <c r="C43" s="5">
        <v>81.995846838462739</v>
      </c>
      <c r="D43" s="5">
        <v>1.1099580776282285</v>
      </c>
      <c r="F43" s="5">
        <v>28.461538461538463</v>
      </c>
      <c r="G43" s="5">
        <v>2003</v>
      </c>
    </row>
    <row r="44" spans="1:7" x14ac:dyDescent="0.2">
      <c r="A44" s="5">
        <v>20</v>
      </c>
      <c r="B44" s="5">
        <v>2038.8165137160106</v>
      </c>
      <c r="C44" s="5">
        <v>21.183486283989396</v>
      </c>
      <c r="D44" s="5">
        <v>0.28675576410062031</v>
      </c>
      <c r="F44" s="5">
        <v>30.000000000000004</v>
      </c>
      <c r="G44" s="5">
        <v>2007</v>
      </c>
    </row>
    <row r="45" spans="1:7" x14ac:dyDescent="0.2">
      <c r="A45" s="5">
        <v>21</v>
      </c>
      <c r="B45" s="5">
        <v>2040.5107416103663</v>
      </c>
      <c r="C45" s="5">
        <v>14.489258389633733</v>
      </c>
      <c r="D45" s="5">
        <v>0.19613760950722384</v>
      </c>
      <c r="F45" s="5">
        <v>31.53846153846154</v>
      </c>
      <c r="G45" s="5">
        <v>2010</v>
      </c>
    </row>
    <row r="46" spans="1:7" x14ac:dyDescent="0.2">
      <c r="A46" s="5">
        <v>22</v>
      </c>
      <c r="B46" s="5">
        <v>2041.019009978673</v>
      </c>
      <c r="C46" s="5">
        <v>-112.01900997867301</v>
      </c>
      <c r="D46" s="5">
        <v>-1.5163744234350822</v>
      </c>
      <c r="F46" s="5">
        <v>33.076923076923073</v>
      </c>
      <c r="G46" s="5">
        <v>2011</v>
      </c>
    </row>
    <row r="47" spans="1:7" x14ac:dyDescent="0.2">
      <c r="A47" s="5">
        <v>23</v>
      </c>
      <c r="B47" s="5">
        <v>2039.4377306106076</v>
      </c>
      <c r="C47" s="5">
        <v>-36.437730610607559</v>
      </c>
      <c r="D47" s="5">
        <v>-0.49324880443473296</v>
      </c>
      <c r="F47" s="5">
        <v>34.615384615384613</v>
      </c>
      <c r="G47" s="5">
        <v>2014</v>
      </c>
    </row>
    <row r="48" spans="1:7" x14ac:dyDescent="0.2">
      <c r="A48" s="5">
        <v>24</v>
      </c>
      <c r="B48" s="5">
        <v>2039.1683918171459</v>
      </c>
      <c r="C48" s="5">
        <v>67.831608182854097</v>
      </c>
      <c r="D48" s="5">
        <v>0.91822018216847889</v>
      </c>
      <c r="F48" s="5">
        <v>36.153846153846153</v>
      </c>
      <c r="G48" s="5">
        <v>2021</v>
      </c>
    </row>
    <row r="49" spans="1:7" x14ac:dyDescent="0.2">
      <c r="A49" s="5">
        <v>25</v>
      </c>
      <c r="B49" s="5">
        <v>2040.1371426387905</v>
      </c>
      <c r="C49" s="5">
        <v>-0.13714263879046484</v>
      </c>
      <c r="D49" s="5">
        <v>-1.8564669502421929E-3</v>
      </c>
      <c r="F49" s="5">
        <v>37.692307692307693</v>
      </c>
      <c r="G49" s="5">
        <v>2021</v>
      </c>
    </row>
    <row r="50" spans="1:7" x14ac:dyDescent="0.2">
      <c r="A50" s="5">
        <v>26</v>
      </c>
      <c r="B50" s="5">
        <v>2038.9729039831818</v>
      </c>
      <c r="C50" s="5">
        <v>76.027096016818177</v>
      </c>
      <c r="D50" s="5">
        <v>1.0291605318587906</v>
      </c>
      <c r="F50" s="5">
        <v>39.230769230769234</v>
      </c>
      <c r="G50" s="5">
        <v>2022</v>
      </c>
    </row>
    <row r="51" spans="1:7" x14ac:dyDescent="0.2">
      <c r="A51" s="5">
        <v>27</v>
      </c>
      <c r="B51" s="5">
        <v>2040.3195979504903</v>
      </c>
      <c r="C51" s="5">
        <v>-69.319597950490333</v>
      </c>
      <c r="D51" s="5">
        <v>-0.93836274213581194</v>
      </c>
      <c r="F51" s="5">
        <v>40.769230769230766</v>
      </c>
      <c r="G51" s="5">
        <v>2026</v>
      </c>
    </row>
    <row r="52" spans="1:7" x14ac:dyDescent="0.2">
      <c r="A52" s="5">
        <v>28</v>
      </c>
      <c r="B52" s="5">
        <v>2040.7583595333876</v>
      </c>
      <c r="C52" s="5">
        <v>-73.758359533387647</v>
      </c>
      <c r="D52" s="5">
        <v>-0.9984491911886394</v>
      </c>
      <c r="F52" s="5">
        <v>42.307692307692307</v>
      </c>
      <c r="G52" s="5">
        <v>2033</v>
      </c>
    </row>
    <row r="53" spans="1:7" x14ac:dyDescent="0.2">
      <c r="A53" s="5">
        <v>29</v>
      </c>
      <c r="B53" s="5">
        <v>2038.8816763273319</v>
      </c>
      <c r="C53" s="5">
        <v>-128.88167632733189</v>
      </c>
      <c r="D53" s="5">
        <v>-1.7446402862283168</v>
      </c>
      <c r="F53" s="5">
        <v>43.846153846153847</v>
      </c>
      <c r="G53" s="5">
        <v>2037</v>
      </c>
    </row>
    <row r="54" spans="1:7" x14ac:dyDescent="0.2">
      <c r="A54" s="5">
        <v>30</v>
      </c>
      <c r="B54" s="5">
        <v>2038.8556112828032</v>
      </c>
      <c r="C54" s="5">
        <v>48.144388717196762</v>
      </c>
      <c r="D54" s="5">
        <v>0.65171902248174585</v>
      </c>
      <c r="F54" s="5">
        <v>45.384615384615387</v>
      </c>
      <c r="G54" s="5">
        <v>2040</v>
      </c>
    </row>
    <row r="55" spans="1:7" x14ac:dyDescent="0.2">
      <c r="A55" s="5">
        <v>31</v>
      </c>
      <c r="B55" s="5">
        <v>2040.489020739926</v>
      </c>
      <c r="C55" s="5">
        <v>-74.489020739925991</v>
      </c>
      <c r="D55" s="5">
        <v>-1.008339976386633</v>
      </c>
      <c r="F55" s="5">
        <v>46.92307692307692</v>
      </c>
      <c r="G55" s="5">
        <v>2045</v>
      </c>
    </row>
    <row r="56" spans="1:7" x14ac:dyDescent="0.2">
      <c r="A56" s="5">
        <v>32</v>
      </c>
      <c r="B56" s="5">
        <v>2040.5628716994236</v>
      </c>
      <c r="C56" s="5">
        <v>49.437128300576433</v>
      </c>
      <c r="D56" s="5">
        <v>0.6692185276172784</v>
      </c>
      <c r="F56" s="5">
        <v>48.46153846153846</v>
      </c>
      <c r="G56" s="5">
        <v>2047</v>
      </c>
    </row>
    <row r="57" spans="1:7" x14ac:dyDescent="0.2">
      <c r="A57" s="5">
        <v>33</v>
      </c>
      <c r="B57" s="5">
        <v>2039.8417388008002</v>
      </c>
      <c r="C57" s="5">
        <v>-17.841738800800158</v>
      </c>
      <c r="D57" s="5">
        <v>-0.24151933133754311</v>
      </c>
      <c r="F57" s="5">
        <v>50</v>
      </c>
      <c r="G57" s="5">
        <v>2051</v>
      </c>
    </row>
    <row r="58" spans="1:7" x14ac:dyDescent="0.2">
      <c r="A58" s="5">
        <v>34</v>
      </c>
      <c r="B58" s="5">
        <v>2039.5724000073385</v>
      </c>
      <c r="C58" s="5">
        <v>-53.572400007338501</v>
      </c>
      <c r="D58" s="5">
        <v>-0.72519670713593853</v>
      </c>
      <c r="F58" s="5">
        <v>51.53846153846154</v>
      </c>
      <c r="G58" s="5">
        <v>2055</v>
      </c>
    </row>
    <row r="59" spans="1:7" x14ac:dyDescent="0.2">
      <c r="A59" s="5">
        <v>35</v>
      </c>
      <c r="B59" s="5">
        <v>2039.7287902745097</v>
      </c>
      <c r="C59" s="5">
        <v>30.27120972549028</v>
      </c>
      <c r="D59" s="5">
        <v>0.4097740928339933</v>
      </c>
      <c r="F59" s="5">
        <v>53.07692307692308</v>
      </c>
      <c r="G59" s="5">
        <v>2055</v>
      </c>
    </row>
    <row r="60" spans="1:7" x14ac:dyDescent="0.2">
      <c r="A60" s="5">
        <v>36</v>
      </c>
      <c r="B60" s="5">
        <v>2040.8018012742684</v>
      </c>
      <c r="C60" s="5">
        <v>-26.801801274268428</v>
      </c>
      <c r="D60" s="5">
        <v>-0.36280954421957551</v>
      </c>
      <c r="F60" s="5">
        <v>54.615384615384613</v>
      </c>
      <c r="G60" s="5">
        <v>2055</v>
      </c>
    </row>
    <row r="61" spans="1:7" x14ac:dyDescent="0.2">
      <c r="A61" s="5">
        <v>37</v>
      </c>
      <c r="B61" s="5">
        <v>2040.5628716994236</v>
      </c>
      <c r="C61" s="5">
        <v>36.437128300576433</v>
      </c>
      <c r="D61" s="5">
        <v>0.49324065110855775</v>
      </c>
      <c r="F61" s="5">
        <v>56.153846153846153</v>
      </c>
      <c r="G61" s="5">
        <v>2059</v>
      </c>
    </row>
    <row r="62" spans="1:7" x14ac:dyDescent="0.2">
      <c r="A62" s="5">
        <v>38</v>
      </c>
      <c r="B62" s="5">
        <v>2040.6150017884806</v>
      </c>
      <c r="C62" s="5">
        <v>67.38499821151936</v>
      </c>
      <c r="D62" s="5">
        <v>0.91217453029285522</v>
      </c>
      <c r="F62" s="5">
        <v>57.692307692307693</v>
      </c>
      <c r="G62" s="5">
        <v>2060</v>
      </c>
    </row>
    <row r="63" spans="1:7" x14ac:dyDescent="0.2">
      <c r="A63" s="5">
        <v>39</v>
      </c>
      <c r="B63" s="5">
        <v>2040.5237741326307</v>
      </c>
      <c r="C63" s="5">
        <v>132.47622586736929</v>
      </c>
      <c r="D63" s="5">
        <v>1.7932988396945615</v>
      </c>
      <c r="F63" s="5">
        <v>59.230769230769234</v>
      </c>
      <c r="G63" s="5">
        <v>2060</v>
      </c>
    </row>
    <row r="64" spans="1:7" x14ac:dyDescent="0.2">
      <c r="A64" s="5">
        <v>40</v>
      </c>
      <c r="B64" s="5">
        <v>2040.2761562096093</v>
      </c>
      <c r="C64" s="5">
        <v>30.723843790390674</v>
      </c>
      <c r="D64" s="5">
        <v>0.41590129141681498</v>
      </c>
      <c r="F64" s="5">
        <v>60.769230769230766</v>
      </c>
      <c r="G64" s="5">
        <v>2068</v>
      </c>
    </row>
    <row r="65" spans="1:7" x14ac:dyDescent="0.2">
      <c r="A65" s="5">
        <v>41</v>
      </c>
      <c r="B65" s="5">
        <v>2040.3934489099879</v>
      </c>
      <c r="C65" s="5">
        <v>-118.39344890998791</v>
      </c>
      <c r="D65" s="5">
        <v>-1.6026636716710294</v>
      </c>
      <c r="F65" s="5">
        <v>62.307692307692307</v>
      </c>
      <c r="G65" s="5">
        <v>2070</v>
      </c>
    </row>
    <row r="66" spans="1:7" x14ac:dyDescent="0.2">
      <c r="A66" s="5">
        <v>42</v>
      </c>
      <c r="B66" s="5">
        <v>2038.985936505446</v>
      </c>
      <c r="C66" s="5">
        <v>12.014063494553966</v>
      </c>
      <c r="D66" s="5">
        <v>0.16263149092404208</v>
      </c>
      <c r="F66" s="5">
        <v>63.846153846153847</v>
      </c>
      <c r="G66" s="5">
        <v>2071</v>
      </c>
    </row>
    <row r="67" spans="1:7" x14ac:dyDescent="0.2">
      <c r="A67" s="5">
        <v>43</v>
      </c>
      <c r="B67" s="5">
        <v>2039.8460829748883</v>
      </c>
      <c r="C67" s="5">
        <v>45.153917025111696</v>
      </c>
      <c r="D67" s="5">
        <v>0.61123772570231738</v>
      </c>
      <c r="F67" s="5">
        <v>65.384615384615387</v>
      </c>
      <c r="G67" s="5">
        <v>2077</v>
      </c>
    </row>
    <row r="68" spans="1:7" x14ac:dyDescent="0.2">
      <c r="A68" s="5">
        <v>44</v>
      </c>
      <c r="B68" s="5">
        <v>2040.2631236873451</v>
      </c>
      <c r="C68" s="5">
        <v>98.736876312654886</v>
      </c>
      <c r="D68" s="5">
        <v>1.3365773712773237</v>
      </c>
      <c r="F68" s="5">
        <v>66.923076923076934</v>
      </c>
      <c r="G68" s="5">
        <v>2079</v>
      </c>
    </row>
    <row r="69" spans="1:7" x14ac:dyDescent="0.2">
      <c r="A69" s="5">
        <v>45</v>
      </c>
      <c r="B69" s="5">
        <v>2039.3942888697268</v>
      </c>
      <c r="C69" s="5">
        <v>43.605711130273221</v>
      </c>
      <c r="D69" s="5">
        <v>0.59028003448908983</v>
      </c>
      <c r="F69" s="5">
        <v>68.461538461538467</v>
      </c>
      <c r="G69" s="5">
        <v>2083</v>
      </c>
    </row>
    <row r="70" spans="1:7" x14ac:dyDescent="0.2">
      <c r="A70" s="5">
        <v>46</v>
      </c>
      <c r="B70" s="5">
        <v>2039.4681398292244</v>
      </c>
      <c r="C70" s="5">
        <v>63.531860170775644</v>
      </c>
      <c r="D70" s="5">
        <v>0.86001552642323587</v>
      </c>
      <c r="F70" s="5">
        <v>70.000000000000014</v>
      </c>
      <c r="G70" s="5">
        <v>2084</v>
      </c>
    </row>
    <row r="71" spans="1:7" x14ac:dyDescent="0.2">
      <c r="A71" s="5">
        <v>47</v>
      </c>
      <c r="B71" s="5">
        <v>2039.4464189587839</v>
      </c>
      <c r="C71" s="5">
        <v>-41.446418958783852</v>
      </c>
      <c r="D71" s="5">
        <v>-0.56105021517365872</v>
      </c>
      <c r="F71" s="5">
        <v>71.538461538461547</v>
      </c>
      <c r="G71" s="5">
        <v>2085</v>
      </c>
    </row>
    <row r="72" spans="1:7" x14ac:dyDescent="0.2">
      <c r="A72" s="5">
        <v>48</v>
      </c>
      <c r="B72" s="5">
        <v>2039.6810043595408</v>
      </c>
      <c r="C72" s="5">
        <v>-40.681004359540793</v>
      </c>
      <c r="D72" s="5">
        <v>-0.550688981648769</v>
      </c>
      <c r="F72" s="5">
        <v>73.07692307692308</v>
      </c>
      <c r="G72" s="5">
        <v>2087</v>
      </c>
    </row>
    <row r="73" spans="1:7" x14ac:dyDescent="0.2">
      <c r="A73" s="5">
        <v>49</v>
      </c>
      <c r="B73" s="5">
        <v>2038.0215298578896</v>
      </c>
      <c r="C73" s="5">
        <v>-5.0215298578896181</v>
      </c>
      <c r="D73" s="5">
        <v>-6.7975243170504074E-2</v>
      </c>
      <c r="F73" s="5">
        <v>74.615384615384627</v>
      </c>
      <c r="G73" s="5">
        <v>2090</v>
      </c>
    </row>
    <row r="74" spans="1:7" x14ac:dyDescent="0.2">
      <c r="A74" s="5">
        <v>50</v>
      </c>
      <c r="B74" s="5">
        <v>2039.3465029547576</v>
      </c>
      <c r="C74" s="5">
        <v>87.653497045242375</v>
      </c>
      <c r="D74" s="5">
        <v>1.1865443291219366</v>
      </c>
      <c r="F74" s="5">
        <v>76.15384615384616</v>
      </c>
      <c r="G74" s="5">
        <v>2090</v>
      </c>
    </row>
    <row r="75" spans="1:7" x14ac:dyDescent="0.2">
      <c r="A75" s="5">
        <v>51</v>
      </c>
      <c r="B75" s="5">
        <v>2038.5602074448132</v>
      </c>
      <c r="C75" s="5">
        <v>113.43979255518684</v>
      </c>
      <c r="D75" s="5">
        <v>1.5356072158039662</v>
      </c>
      <c r="F75" s="5">
        <v>77.692307692307708</v>
      </c>
      <c r="G75" s="5">
        <v>2103</v>
      </c>
    </row>
    <row r="76" spans="1:7" x14ac:dyDescent="0.2">
      <c r="A76" s="5">
        <v>52</v>
      </c>
      <c r="B76" s="5">
        <v>2040.7062294443306</v>
      </c>
      <c r="C76" s="5">
        <v>19.293770555669425</v>
      </c>
      <c r="D76" s="5">
        <v>0.26117513632562961</v>
      </c>
      <c r="F76" s="5">
        <v>79.230769230769241</v>
      </c>
      <c r="G76" s="5">
        <v>2107</v>
      </c>
    </row>
    <row r="77" spans="1:7" x14ac:dyDescent="0.2">
      <c r="A77" s="5">
        <v>53</v>
      </c>
      <c r="B77" s="5">
        <v>2038.3125895217918</v>
      </c>
      <c r="C77" s="5">
        <v>-226.31258952179178</v>
      </c>
      <c r="D77" s="5">
        <v>-3.0635391485565129</v>
      </c>
      <c r="F77" s="5">
        <v>80.769230769230774</v>
      </c>
      <c r="G77" s="5">
        <v>2108</v>
      </c>
    </row>
    <row r="78" spans="1:7" x14ac:dyDescent="0.2">
      <c r="A78" s="5">
        <v>54</v>
      </c>
      <c r="B78" s="5">
        <v>2038.9946248536223</v>
      </c>
      <c r="C78" s="5">
        <v>108.00537514637767</v>
      </c>
      <c r="D78" s="5">
        <v>1.4620428130605614</v>
      </c>
      <c r="F78" s="5">
        <v>82.307692307692321</v>
      </c>
      <c r="G78" s="5">
        <v>2112</v>
      </c>
    </row>
    <row r="79" spans="1:7" x14ac:dyDescent="0.2">
      <c r="A79" s="5">
        <v>55</v>
      </c>
      <c r="B79" s="5">
        <v>2040.2631236873451</v>
      </c>
      <c r="C79" s="5">
        <v>-42.263123687345114</v>
      </c>
      <c r="D79" s="5">
        <v>-0.57210575085572357</v>
      </c>
      <c r="F79" s="5">
        <v>83.846153846153854</v>
      </c>
      <c r="G79" s="5">
        <v>2115</v>
      </c>
    </row>
    <row r="80" spans="1:7" x14ac:dyDescent="0.2">
      <c r="A80" s="5">
        <v>56</v>
      </c>
      <c r="B80" s="5">
        <v>2039.7505111449502</v>
      </c>
      <c r="C80" s="5">
        <v>-37.750511144950224</v>
      </c>
      <c r="D80" s="5">
        <v>-0.51101959910824102</v>
      </c>
      <c r="F80" s="5">
        <v>85.384615384615387</v>
      </c>
      <c r="G80" s="5">
        <v>2115</v>
      </c>
    </row>
    <row r="81" spans="1:7" x14ac:dyDescent="0.2">
      <c r="A81" s="5">
        <v>57</v>
      </c>
      <c r="B81" s="5">
        <v>2038.88602050142</v>
      </c>
      <c r="C81" s="5">
        <v>51.113979498579965</v>
      </c>
      <c r="D81" s="5">
        <v>0.69191765939002969</v>
      </c>
      <c r="F81" s="5">
        <v>86.923076923076934</v>
      </c>
      <c r="G81" s="5">
        <v>2118</v>
      </c>
    </row>
    <row r="82" spans="1:7" x14ac:dyDescent="0.2">
      <c r="A82" s="5">
        <v>58</v>
      </c>
      <c r="B82" s="5">
        <v>2040.1241101165263</v>
      </c>
      <c r="C82" s="5">
        <v>-14.124110116526253</v>
      </c>
      <c r="D82" s="5">
        <v>-0.19119468506781764</v>
      </c>
      <c r="F82" s="5">
        <v>88.461538461538467</v>
      </c>
      <c r="G82" s="5">
        <v>2120</v>
      </c>
    </row>
    <row r="83" spans="1:7" x14ac:dyDescent="0.2">
      <c r="A83" s="5">
        <v>59</v>
      </c>
      <c r="B83" s="5">
        <v>2038.0780041210348</v>
      </c>
      <c r="C83" s="5">
        <v>73.921995878965163</v>
      </c>
      <c r="D83" s="5">
        <v>1.0006642970820532</v>
      </c>
      <c r="F83" s="5">
        <v>90.000000000000014</v>
      </c>
      <c r="G83" s="5">
        <v>2123</v>
      </c>
    </row>
    <row r="84" spans="1:7" x14ac:dyDescent="0.2">
      <c r="A84" s="5">
        <v>60</v>
      </c>
      <c r="B84" s="5">
        <v>2039.6853485336289</v>
      </c>
      <c r="C84" s="5">
        <v>39.31465146637106</v>
      </c>
      <c r="D84" s="5">
        <v>0.53219299082557237</v>
      </c>
      <c r="F84" s="5">
        <v>91.538461538461547</v>
      </c>
      <c r="G84" s="5">
        <v>2127</v>
      </c>
    </row>
    <row r="85" spans="1:7" x14ac:dyDescent="0.2">
      <c r="A85" s="5">
        <v>61</v>
      </c>
      <c r="B85" s="5">
        <v>2039.0120015499747</v>
      </c>
      <c r="C85" s="5">
        <v>-29.012001549974684</v>
      </c>
      <c r="D85" s="5">
        <v>-0.39272849431017365</v>
      </c>
      <c r="F85" s="5">
        <v>93.07692307692308</v>
      </c>
      <c r="G85" s="5">
        <v>2139</v>
      </c>
    </row>
    <row r="86" spans="1:7" x14ac:dyDescent="0.2">
      <c r="A86" s="5">
        <v>62</v>
      </c>
      <c r="B86" s="5">
        <v>2038.933806416389</v>
      </c>
      <c r="C86" s="5">
        <v>-17.933806416388961</v>
      </c>
      <c r="D86" s="5">
        <v>-0.24276562852881531</v>
      </c>
      <c r="F86" s="5">
        <v>94.615384615384627</v>
      </c>
      <c r="G86" s="5">
        <v>2141</v>
      </c>
    </row>
    <row r="87" spans="1:7" x14ac:dyDescent="0.2">
      <c r="A87" s="5">
        <v>63</v>
      </c>
      <c r="B87" s="5">
        <v>2038.0041531615373</v>
      </c>
      <c r="C87" s="5">
        <v>-27.004153161537261</v>
      </c>
      <c r="D87" s="5">
        <v>-0.36554873309873714</v>
      </c>
      <c r="F87" s="5">
        <v>96.15384615384616</v>
      </c>
      <c r="G87" s="5">
        <v>2147</v>
      </c>
    </row>
    <row r="88" spans="1:7" x14ac:dyDescent="0.2">
      <c r="A88" s="5">
        <v>64</v>
      </c>
      <c r="B88" s="5">
        <v>2039.7331344485979</v>
      </c>
      <c r="C88" s="5">
        <v>-2.7331344485978661</v>
      </c>
      <c r="D88" s="5">
        <v>-3.6997784344391202E-2</v>
      </c>
      <c r="F88" s="5">
        <v>97.692307692307708</v>
      </c>
      <c r="G88" s="5">
        <v>2152</v>
      </c>
    </row>
    <row r="89" spans="1:7" ht="13.5" thickBot="1" x14ac:dyDescent="0.25">
      <c r="A89" s="6">
        <v>65</v>
      </c>
      <c r="B89" s="6">
        <v>2037.3438387001472</v>
      </c>
      <c r="C89" s="6">
        <v>80.656161299852783</v>
      </c>
      <c r="D89" s="6">
        <v>1.0918230763763808</v>
      </c>
      <c r="F89" s="6">
        <v>99.230769230769241</v>
      </c>
      <c r="G89" s="6">
        <v>2173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3.85546875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2.4682433889798381E-3</v>
      </c>
    </row>
    <row r="5" spans="1:9" x14ac:dyDescent="0.2">
      <c r="A5" s="5" t="s">
        <v>21</v>
      </c>
      <c r="B5" s="5">
        <v>6.0922254272426765E-6</v>
      </c>
    </row>
    <row r="6" spans="1:9" x14ac:dyDescent="0.2">
      <c r="A6" s="5" t="s">
        <v>22</v>
      </c>
      <c r="B6" s="5">
        <v>-1.5866826945597722E-2</v>
      </c>
    </row>
    <row r="7" spans="1:9" x14ac:dyDescent="0.2">
      <c r="A7" s="5" t="s">
        <v>23</v>
      </c>
      <c r="B7" s="5">
        <v>3.0195833158565839E-2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3.4995579894364637E-7</v>
      </c>
      <c r="D12" s="5">
        <v>3.4995579894364637E-7</v>
      </c>
      <c r="E12" s="5">
        <v>3.8381254018880523E-4</v>
      </c>
      <c r="F12" s="9">
        <v>0.9844314522987534</v>
      </c>
    </row>
    <row r="13" spans="1:9" x14ac:dyDescent="0.2">
      <c r="A13" s="5" t="s">
        <v>27</v>
      </c>
      <c r="B13" s="5">
        <v>63</v>
      </c>
      <c r="C13" s="5">
        <v>5.7442665428816486E-2</v>
      </c>
      <c r="D13" s="5">
        <v>9.1178834013994428E-4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5.744301538461543E-2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.4327931045119959</v>
      </c>
      <c r="C17" s="5">
        <v>0.13633899830672752</v>
      </c>
      <c r="D17" s="5">
        <v>10.509048198290129</v>
      </c>
      <c r="E17" s="5">
        <v>1.7411733638765428E-15</v>
      </c>
      <c r="F17" s="5">
        <v>1.1603413566689955</v>
      </c>
      <c r="G17" s="5">
        <v>1.7052448523549963</v>
      </c>
      <c r="H17" s="5">
        <v>1.1603413566689955</v>
      </c>
      <c r="I17" s="5">
        <v>1.7052448523549963</v>
      </c>
    </row>
    <row r="18" spans="1:9" ht="13.5" thickBot="1" x14ac:dyDescent="0.25">
      <c r="A18" s="6" t="s">
        <v>13</v>
      </c>
      <c r="B18" s="6">
        <v>-3.6034481721285116E-5</v>
      </c>
      <c r="C18" s="6">
        <v>1.8393259578009422E-3</v>
      </c>
      <c r="D18" s="6">
        <v>-1.9591134224173704E-2</v>
      </c>
      <c r="E18" s="6">
        <v>0.98443145229873741</v>
      </c>
      <c r="F18" s="6">
        <v>-3.711634114105702E-3</v>
      </c>
      <c r="G18" s="6">
        <v>3.6395651506631317E-3</v>
      </c>
      <c r="H18" s="6">
        <v>-3.711634114105702E-3</v>
      </c>
      <c r="I18" s="6">
        <v>3.6395651506631317E-3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0</v>
      </c>
      <c r="C24" s="7" t="s">
        <v>45</v>
      </c>
      <c r="D24" s="7" t="s">
        <v>46</v>
      </c>
      <c r="F24" s="7" t="s">
        <v>48</v>
      </c>
      <c r="G24" s="7" t="s">
        <v>5</v>
      </c>
    </row>
    <row r="25" spans="1:9" x14ac:dyDescent="0.2">
      <c r="A25" s="5">
        <v>1</v>
      </c>
      <c r="B25" s="5">
        <v>1.4300519614874578</v>
      </c>
      <c r="C25" s="5">
        <v>-4.0519614874579002E-3</v>
      </c>
      <c r="D25" s="5">
        <v>-0.13525022742649603</v>
      </c>
      <c r="F25" s="5">
        <v>0.76923076923076927</v>
      </c>
      <c r="G25" s="5">
        <v>1.331</v>
      </c>
    </row>
    <row r="26" spans="1:9" x14ac:dyDescent="0.2">
      <c r="A26" s="5">
        <v>2</v>
      </c>
      <c r="B26" s="5">
        <v>1.4300706994179528</v>
      </c>
      <c r="C26" s="5">
        <v>1.6929300582047224E-2</v>
      </c>
      <c r="D26" s="5">
        <v>0.56508230914353896</v>
      </c>
      <c r="F26" s="5">
        <v>2.3076923076923079</v>
      </c>
      <c r="G26" s="5">
        <v>1.369</v>
      </c>
    </row>
    <row r="27" spans="1:9" x14ac:dyDescent="0.2">
      <c r="A27" s="5">
        <v>3</v>
      </c>
      <c r="B27" s="5">
        <v>1.4300303407984249</v>
      </c>
      <c r="C27" s="5">
        <v>-5.0303407984249038E-3</v>
      </c>
      <c r="D27" s="5">
        <v>-0.16790750334761637</v>
      </c>
      <c r="F27" s="5">
        <v>3.8461538461538463</v>
      </c>
      <c r="G27" s="5">
        <v>1.3720000000000001</v>
      </c>
    </row>
    <row r="28" spans="1:9" x14ac:dyDescent="0.2">
      <c r="A28" s="5">
        <v>4</v>
      </c>
      <c r="B28" s="5">
        <v>1.4300577270045332</v>
      </c>
      <c r="C28" s="5">
        <v>-2.2057727004533234E-2</v>
      </c>
      <c r="D28" s="5">
        <v>-0.73626380781480216</v>
      </c>
      <c r="F28" s="5">
        <v>5.384615384615385</v>
      </c>
      <c r="G28" s="5">
        <v>1.385</v>
      </c>
    </row>
    <row r="29" spans="1:9" x14ac:dyDescent="0.2">
      <c r="A29" s="5">
        <v>5</v>
      </c>
      <c r="B29" s="5">
        <v>1.430172677001224</v>
      </c>
      <c r="C29" s="5">
        <v>5.8273229987759745E-3</v>
      </c>
      <c r="D29" s="5">
        <v>0.19450993384603099</v>
      </c>
      <c r="F29" s="5">
        <v>6.9230769230769234</v>
      </c>
      <c r="G29" s="5">
        <v>1.389</v>
      </c>
    </row>
    <row r="30" spans="1:9" x14ac:dyDescent="0.2">
      <c r="A30" s="5">
        <v>6</v>
      </c>
      <c r="B30" s="5">
        <v>1.4301186252786422</v>
      </c>
      <c r="C30" s="5">
        <v>-4.1118625278642185E-2</v>
      </c>
      <c r="D30" s="5">
        <v>-1.3724966137055385</v>
      </c>
      <c r="F30" s="5">
        <v>8.4615384615384617</v>
      </c>
      <c r="G30" s="5">
        <v>1.3919999999999999</v>
      </c>
    </row>
    <row r="31" spans="1:9" x14ac:dyDescent="0.2">
      <c r="A31" s="5">
        <v>7</v>
      </c>
      <c r="B31" s="5">
        <v>1.4302451063094839</v>
      </c>
      <c r="C31" s="5">
        <v>-1.2451063094838233E-3</v>
      </c>
      <c r="D31" s="5">
        <v>-4.1560343564248141E-2</v>
      </c>
      <c r="F31" s="5">
        <v>10.000000000000002</v>
      </c>
      <c r="G31" s="5">
        <v>1.3939999999999999</v>
      </c>
    </row>
    <row r="32" spans="1:9" x14ac:dyDescent="0.2">
      <c r="A32" s="5">
        <v>8</v>
      </c>
      <c r="B32" s="5">
        <v>1.4301532183810945</v>
      </c>
      <c r="C32" s="5">
        <v>-5.815321838109444E-2</v>
      </c>
      <c r="D32" s="5">
        <v>-1.9410934768188448</v>
      </c>
      <c r="F32" s="5">
        <v>11.53846153846154</v>
      </c>
      <c r="G32" s="5">
        <v>1.3959999999999999</v>
      </c>
    </row>
    <row r="33" spans="1:7" x14ac:dyDescent="0.2">
      <c r="A33" s="5">
        <v>9</v>
      </c>
      <c r="B33" s="5">
        <v>1.4302652856192477</v>
      </c>
      <c r="C33" s="5">
        <v>-6.1265285619247711E-2</v>
      </c>
      <c r="D33" s="5">
        <v>-2.0449710193447594</v>
      </c>
      <c r="F33" s="5">
        <v>13.076923076923078</v>
      </c>
      <c r="G33" s="5">
        <v>1.405</v>
      </c>
    </row>
    <row r="34" spans="1:7" x14ac:dyDescent="0.2">
      <c r="A34" s="5">
        <v>10</v>
      </c>
      <c r="B34" s="5">
        <v>1.4300566459700816</v>
      </c>
      <c r="C34" s="5">
        <v>4.943354029918412E-3</v>
      </c>
      <c r="D34" s="5">
        <v>0.16500397618922275</v>
      </c>
      <c r="F34" s="5">
        <v>14.615384615384617</v>
      </c>
      <c r="G34" s="5">
        <v>1.4079999999999999</v>
      </c>
    </row>
    <row r="35" spans="1:7" x14ac:dyDescent="0.2">
      <c r="A35" s="5">
        <v>11</v>
      </c>
      <c r="B35" s="5">
        <v>1.4301535787259119</v>
      </c>
      <c r="C35" s="5">
        <v>-9.9153578725911906E-2</v>
      </c>
      <c r="D35" s="5">
        <v>-3.3096425309915785</v>
      </c>
      <c r="F35" s="5">
        <v>16.153846153846153</v>
      </c>
      <c r="G35" s="5">
        <v>1.4079999999999999</v>
      </c>
    </row>
    <row r="36" spans="1:7" x14ac:dyDescent="0.2">
      <c r="A36" s="5">
        <v>12</v>
      </c>
      <c r="B36" s="5">
        <v>1.4300833114865552</v>
      </c>
      <c r="C36" s="5">
        <v>-4.0833114865552744E-3</v>
      </c>
      <c r="D36" s="5">
        <v>-0.13629665753716336</v>
      </c>
      <c r="F36" s="5">
        <v>17.692307692307693</v>
      </c>
      <c r="G36" s="5">
        <v>1.41</v>
      </c>
    </row>
    <row r="37" spans="1:7" x14ac:dyDescent="0.2">
      <c r="A37" s="5">
        <v>13</v>
      </c>
      <c r="B37" s="5">
        <v>1.4301124994167496</v>
      </c>
      <c r="C37" s="5">
        <v>-1.7112499416749527E-2</v>
      </c>
      <c r="D37" s="5">
        <v>-0.57119729422778764</v>
      </c>
      <c r="F37" s="5">
        <v>19.230769230769234</v>
      </c>
      <c r="G37" s="5">
        <v>1.413</v>
      </c>
    </row>
    <row r="38" spans="1:7" x14ac:dyDescent="0.2">
      <c r="A38" s="5">
        <v>14</v>
      </c>
      <c r="B38" s="5">
        <v>1.4301445701054816</v>
      </c>
      <c r="C38" s="5">
        <v>-4.1445701054816375E-3</v>
      </c>
      <c r="D38" s="5">
        <v>-0.13834140602928727</v>
      </c>
      <c r="F38" s="5">
        <v>20.76923076923077</v>
      </c>
      <c r="G38" s="5">
        <v>1.415</v>
      </c>
    </row>
    <row r="39" spans="1:7" x14ac:dyDescent="0.2">
      <c r="A39" s="5">
        <v>15</v>
      </c>
      <c r="B39" s="5">
        <v>1.4300566459700816</v>
      </c>
      <c r="C39" s="5">
        <v>1.9943354029918314E-2</v>
      </c>
      <c r="D39" s="5">
        <v>0.66568825408205556</v>
      </c>
      <c r="F39" s="5">
        <v>22.30769230769231</v>
      </c>
      <c r="G39" s="5">
        <v>1.4159999999999999</v>
      </c>
    </row>
    <row r="40" spans="1:7" x14ac:dyDescent="0.2">
      <c r="A40" s="5">
        <v>16</v>
      </c>
      <c r="B40" s="5">
        <v>1.4301867304490954</v>
      </c>
      <c r="C40" s="5">
        <v>-4.518673044909538E-2</v>
      </c>
      <c r="D40" s="5">
        <v>-1.50828570034957</v>
      </c>
      <c r="F40" s="5">
        <v>23.846153846153847</v>
      </c>
      <c r="G40" s="5">
        <v>1.417</v>
      </c>
    </row>
    <row r="41" spans="1:7" x14ac:dyDescent="0.2">
      <c r="A41" s="5">
        <v>17</v>
      </c>
      <c r="B41" s="5">
        <v>1.4301106976926634</v>
      </c>
      <c r="C41" s="5">
        <v>2.0889302307336655E-2</v>
      </c>
      <c r="D41" s="5">
        <v>0.69726301609560049</v>
      </c>
      <c r="F41" s="5">
        <v>25.384615384615387</v>
      </c>
      <c r="G41" s="5">
        <v>1.417</v>
      </c>
    </row>
    <row r="42" spans="1:7" x14ac:dyDescent="0.2">
      <c r="A42" s="5">
        <v>18</v>
      </c>
      <c r="B42" s="5">
        <v>1.4302699701018715</v>
      </c>
      <c r="C42" s="5">
        <v>4.873002989812858E-2</v>
      </c>
      <c r="D42" s="5">
        <v>1.6265573220827214</v>
      </c>
      <c r="F42" s="5">
        <v>26.923076923076927</v>
      </c>
      <c r="G42" s="5">
        <v>1.4179999999999999</v>
      </c>
    </row>
    <row r="43" spans="1:7" x14ac:dyDescent="0.2">
      <c r="A43" s="5">
        <v>19</v>
      </c>
      <c r="B43" s="5">
        <v>1.4302490701024733</v>
      </c>
      <c r="C43" s="5">
        <v>-1.5249070102473228E-2</v>
      </c>
      <c r="D43" s="5">
        <v>-0.50899797685293624</v>
      </c>
      <c r="F43" s="5">
        <v>28.461538461538463</v>
      </c>
      <c r="G43" s="5">
        <v>1.419</v>
      </c>
    </row>
    <row r="44" spans="1:7" x14ac:dyDescent="0.2">
      <c r="A44" s="5">
        <v>20</v>
      </c>
      <c r="B44" s="5">
        <v>1.4301816856216545</v>
      </c>
      <c r="C44" s="5">
        <v>-1.0181685621654557E-2</v>
      </c>
      <c r="D44" s="5">
        <v>-0.33985399421399892</v>
      </c>
      <c r="F44" s="5">
        <v>30.000000000000004</v>
      </c>
      <c r="G44" s="5">
        <v>1.42</v>
      </c>
    </row>
    <row r="45" spans="1:7" x14ac:dyDescent="0.2">
      <c r="A45" s="5">
        <v>21</v>
      </c>
      <c r="B45" s="5">
        <v>1.4300411511429414</v>
      </c>
      <c r="C45" s="5">
        <v>2.2958848857058678E-2</v>
      </c>
      <c r="D45" s="5">
        <v>0.76634231074981263</v>
      </c>
      <c r="F45" s="5">
        <v>31.53846153846154</v>
      </c>
      <c r="G45" s="5">
        <v>1.42</v>
      </c>
    </row>
    <row r="46" spans="1:7" x14ac:dyDescent="0.2">
      <c r="A46" s="5">
        <v>22</v>
      </c>
      <c r="B46" s="5">
        <v>1.4299989907993276</v>
      </c>
      <c r="C46" s="5">
        <v>1.0092006723638747E-6</v>
      </c>
      <c r="D46" s="5">
        <v>3.3686060659431412E-5</v>
      </c>
      <c r="F46" s="5">
        <v>33.076923076923073</v>
      </c>
      <c r="G46" s="5">
        <v>1.4219999999999999</v>
      </c>
    </row>
    <row r="47" spans="1:7" x14ac:dyDescent="0.2">
      <c r="A47" s="5">
        <v>23</v>
      </c>
      <c r="B47" s="5">
        <v>1.4301301563127931</v>
      </c>
      <c r="C47" s="5">
        <v>2.2869843687207014E-2</v>
      </c>
      <c r="D47" s="5">
        <v>0.76337141147008525</v>
      </c>
      <c r="F47" s="5">
        <v>34.615384615384613</v>
      </c>
      <c r="G47" s="5">
        <v>1.4219999999999999</v>
      </c>
    </row>
    <row r="48" spans="1:7" x14ac:dyDescent="0.2">
      <c r="A48" s="5">
        <v>24</v>
      </c>
      <c r="B48" s="5">
        <v>1.4301524976914601</v>
      </c>
      <c r="C48" s="5">
        <v>-1.2152497691460207E-2</v>
      </c>
      <c r="D48" s="5">
        <v>-0.4056376354162074</v>
      </c>
      <c r="F48" s="5">
        <v>36.153846153846153</v>
      </c>
      <c r="G48" s="5">
        <v>1.4239999999999999</v>
      </c>
    </row>
    <row r="49" spans="1:7" x14ac:dyDescent="0.2">
      <c r="A49" s="5">
        <v>25</v>
      </c>
      <c r="B49" s="5">
        <v>1.4300721407972217</v>
      </c>
      <c r="C49" s="5">
        <v>6.9278592027783858E-3</v>
      </c>
      <c r="D49" s="5">
        <v>0.231244678819089</v>
      </c>
      <c r="F49" s="5">
        <v>37.692307692307693</v>
      </c>
      <c r="G49" s="5">
        <v>1.4239999999999999</v>
      </c>
    </row>
    <row r="50" spans="1:7" x14ac:dyDescent="0.2">
      <c r="A50" s="5">
        <v>26</v>
      </c>
      <c r="B50" s="5">
        <v>1.4301687132082348</v>
      </c>
      <c r="C50" s="5">
        <v>1.183128679176515E-2</v>
      </c>
      <c r="D50" s="5">
        <v>0.39491595225853221</v>
      </c>
      <c r="F50" s="5">
        <v>39.230769230769234</v>
      </c>
      <c r="G50" s="5">
        <v>1.425</v>
      </c>
    </row>
    <row r="51" spans="1:7" x14ac:dyDescent="0.2">
      <c r="A51" s="5">
        <v>27</v>
      </c>
      <c r="B51" s="5">
        <v>1.4300570063148987</v>
      </c>
      <c r="C51" s="5">
        <v>5.9429936851012055E-3</v>
      </c>
      <c r="D51" s="5">
        <v>0.19837090011643879</v>
      </c>
      <c r="F51" s="5">
        <v>40.769230769230766</v>
      </c>
      <c r="G51" s="5">
        <v>1.425</v>
      </c>
    </row>
    <row r="52" spans="1:7" x14ac:dyDescent="0.2">
      <c r="A52" s="5">
        <v>28</v>
      </c>
      <c r="B52" s="5">
        <v>1.4300206114883602</v>
      </c>
      <c r="C52" s="5">
        <v>2.1979388511639719E-2</v>
      </c>
      <c r="D52" s="5">
        <v>0.73364895103176198</v>
      </c>
      <c r="F52" s="5">
        <v>42.307692307692307</v>
      </c>
      <c r="G52" s="5">
        <v>1.425</v>
      </c>
    </row>
    <row r="53" spans="1:7" x14ac:dyDescent="0.2">
      <c r="A53" s="5">
        <v>29</v>
      </c>
      <c r="B53" s="5">
        <v>1.4301762804493963</v>
      </c>
      <c r="C53" s="5">
        <v>5.4823719550603833E-2</v>
      </c>
      <c r="D53" s="5">
        <v>1.8299582956395626</v>
      </c>
      <c r="F53" s="5">
        <v>43.846153846153847</v>
      </c>
      <c r="G53" s="5">
        <v>1.4259999999999999</v>
      </c>
    </row>
    <row r="54" spans="1:7" x14ac:dyDescent="0.2">
      <c r="A54" s="5">
        <v>30</v>
      </c>
      <c r="B54" s="5">
        <v>1.4301784425182995</v>
      </c>
      <c r="C54" s="5">
        <v>1.2821557481700552E-2</v>
      </c>
      <c r="D54" s="5">
        <v>0.42797014994578203</v>
      </c>
      <c r="F54" s="5">
        <v>45.384615384615387</v>
      </c>
      <c r="G54" s="5">
        <v>1.4259999999999999</v>
      </c>
    </row>
    <row r="55" spans="1:7" x14ac:dyDescent="0.2">
      <c r="A55" s="5">
        <v>31</v>
      </c>
      <c r="B55" s="5">
        <v>1.4300429528670275</v>
      </c>
      <c r="C55" s="5">
        <v>4.495704713297255E-2</v>
      </c>
      <c r="D55" s="5">
        <v>1.5006191119977705</v>
      </c>
      <c r="F55" s="5">
        <v>46.92307692307692</v>
      </c>
      <c r="G55" s="5">
        <v>1.4259999999999999</v>
      </c>
    </row>
    <row r="56" spans="1:7" x14ac:dyDescent="0.2">
      <c r="A56" s="5">
        <v>32</v>
      </c>
      <c r="B56" s="5">
        <v>1.4300368270051349</v>
      </c>
      <c r="C56" s="5">
        <v>-3.0368270051348567E-3</v>
      </c>
      <c r="D56" s="5">
        <v>-0.10136610241009397</v>
      </c>
      <c r="F56" s="5">
        <v>48.46153846153846</v>
      </c>
      <c r="G56" s="5">
        <v>1.4259999999999999</v>
      </c>
    </row>
    <row r="57" spans="1:7" x14ac:dyDescent="0.2">
      <c r="A57" s="5">
        <v>33</v>
      </c>
      <c r="B57" s="5">
        <v>1.4300966442447922</v>
      </c>
      <c r="C57" s="5">
        <v>3.1903355755207752E-2</v>
      </c>
      <c r="D57" s="5">
        <v>1.0649005759102965</v>
      </c>
      <c r="F57" s="5">
        <v>50</v>
      </c>
      <c r="G57" s="5">
        <v>1.427</v>
      </c>
    </row>
    <row r="58" spans="1:7" x14ac:dyDescent="0.2">
      <c r="A58" s="5">
        <v>34</v>
      </c>
      <c r="B58" s="5">
        <v>1.4301189856234593</v>
      </c>
      <c r="C58" s="5">
        <v>1.9881014376540662E-2</v>
      </c>
      <c r="D58" s="5">
        <v>0.66360742179302357</v>
      </c>
      <c r="F58" s="5">
        <v>51.53846153846154</v>
      </c>
      <c r="G58" s="5">
        <v>1.429</v>
      </c>
    </row>
    <row r="59" spans="1:7" x14ac:dyDescent="0.2">
      <c r="A59" s="5">
        <v>35</v>
      </c>
      <c r="B59" s="5">
        <v>1.4301060132100396</v>
      </c>
      <c r="C59" s="5">
        <v>-5.1060132100395617E-3</v>
      </c>
      <c r="D59" s="5">
        <v>-0.170433369131996</v>
      </c>
      <c r="F59" s="5">
        <v>53.07692307692308</v>
      </c>
      <c r="G59" s="5">
        <v>1.43</v>
      </c>
    </row>
    <row r="60" spans="1:7" x14ac:dyDescent="0.2">
      <c r="A60" s="5">
        <v>36</v>
      </c>
      <c r="B60" s="5">
        <v>1.4300170080401882</v>
      </c>
      <c r="C60" s="5">
        <v>-8.0170080401882338E-3</v>
      </c>
      <c r="D60" s="5">
        <v>-0.26759932543084713</v>
      </c>
      <c r="F60" s="5">
        <v>54.615384615384613</v>
      </c>
      <c r="G60" s="5">
        <v>1.4330000000000001</v>
      </c>
    </row>
    <row r="61" spans="1:7" x14ac:dyDescent="0.2">
      <c r="A61" s="5">
        <v>37</v>
      </c>
      <c r="B61" s="5">
        <v>1.4300368270051349</v>
      </c>
      <c r="C61" s="5">
        <v>6.9631729948651522E-3</v>
      </c>
      <c r="D61" s="5">
        <v>0.23242341618513035</v>
      </c>
      <c r="F61" s="5">
        <v>56.153846153846153</v>
      </c>
      <c r="G61" s="5">
        <v>1.4339999999999999</v>
      </c>
    </row>
    <row r="62" spans="1:7" x14ac:dyDescent="0.2">
      <c r="A62" s="5">
        <v>38</v>
      </c>
      <c r="B62" s="5">
        <v>1.4300325028673282</v>
      </c>
      <c r="C62" s="5">
        <v>8.9674971326718644E-3</v>
      </c>
      <c r="D62" s="5">
        <v>0.29932565509185938</v>
      </c>
      <c r="F62" s="5">
        <v>57.692307692307693</v>
      </c>
      <c r="G62" s="5">
        <v>1.4350000000000001</v>
      </c>
    </row>
    <row r="63" spans="1:7" x14ac:dyDescent="0.2">
      <c r="A63" s="5">
        <v>39</v>
      </c>
      <c r="B63" s="5">
        <v>1.4300400701084897</v>
      </c>
      <c r="C63" s="5">
        <v>-3.6040070108489752E-2</v>
      </c>
      <c r="D63" s="5">
        <v>-1.2029797651650918</v>
      </c>
      <c r="F63" s="5">
        <v>59.230769230769234</v>
      </c>
      <c r="G63" s="5">
        <v>1.4359999999999999</v>
      </c>
    </row>
    <row r="64" spans="1:7" x14ac:dyDescent="0.2">
      <c r="A64" s="5">
        <v>40</v>
      </c>
      <c r="B64" s="5">
        <v>1.4300606097630708</v>
      </c>
      <c r="C64" s="5">
        <v>-1.0060609763070882E-2</v>
      </c>
      <c r="D64" s="5">
        <v>-0.33581260895898407</v>
      </c>
      <c r="F64" s="5">
        <v>60.769230769230766</v>
      </c>
      <c r="G64" s="5">
        <v>1.4359999999999999</v>
      </c>
    </row>
    <row r="65" spans="1:7" x14ac:dyDescent="0.2">
      <c r="A65" s="5">
        <v>41</v>
      </c>
      <c r="B65" s="5">
        <v>1.4300508804530061</v>
      </c>
      <c r="C65" s="5">
        <v>-2.5050880453006075E-2</v>
      </c>
      <c r="D65" s="5">
        <v>-0.8361721326795406</v>
      </c>
      <c r="F65" s="5">
        <v>62.307692307692307</v>
      </c>
      <c r="G65" s="5">
        <v>1.4359999999999999</v>
      </c>
    </row>
    <row r="66" spans="1:7" x14ac:dyDescent="0.2">
      <c r="A66" s="5">
        <v>42</v>
      </c>
      <c r="B66" s="5">
        <v>1.4301676321737831</v>
      </c>
      <c r="C66" s="5">
        <v>3.4832367826217014E-2</v>
      </c>
      <c r="D66" s="5">
        <v>1.1626679288244748</v>
      </c>
      <c r="F66" s="5">
        <v>63.846153846153847</v>
      </c>
      <c r="G66" s="5">
        <v>1.4370000000000001</v>
      </c>
    </row>
    <row r="67" spans="1:7" x14ac:dyDescent="0.2">
      <c r="A67" s="5">
        <v>43</v>
      </c>
      <c r="B67" s="5">
        <v>1.4300962838999749</v>
      </c>
      <c r="C67" s="5">
        <v>2.9037161000251555E-3</v>
      </c>
      <c r="D67" s="5">
        <v>9.6922999916459807E-2</v>
      </c>
      <c r="F67" s="5">
        <v>65.384615384615387</v>
      </c>
      <c r="G67" s="5">
        <v>1.4370000000000001</v>
      </c>
    </row>
    <row r="68" spans="1:7" x14ac:dyDescent="0.2">
      <c r="A68" s="5">
        <v>44</v>
      </c>
      <c r="B68" s="5">
        <v>1.4300616907975225</v>
      </c>
      <c r="C68" s="5">
        <v>2.7938309202477418E-2</v>
      </c>
      <c r="D68" s="5">
        <v>0.9325514779059455</v>
      </c>
      <c r="F68" s="5">
        <v>66.923076923076934</v>
      </c>
      <c r="G68" s="5">
        <v>1.4390000000000001</v>
      </c>
    </row>
    <row r="69" spans="1:7" x14ac:dyDescent="0.2">
      <c r="A69" s="5">
        <v>45</v>
      </c>
      <c r="B69" s="5">
        <v>1.4301337597609651</v>
      </c>
      <c r="C69" s="5">
        <v>-6.1337597609651962E-3</v>
      </c>
      <c r="D69" s="5">
        <v>-0.20473847177913293</v>
      </c>
      <c r="F69" s="5">
        <v>68.461538461538467</v>
      </c>
      <c r="G69" s="5">
        <v>1.4419999999999999</v>
      </c>
    </row>
    <row r="70" spans="1:7" x14ac:dyDescent="0.2">
      <c r="A70" s="5">
        <v>46</v>
      </c>
      <c r="B70" s="5">
        <v>1.4301276338990725</v>
      </c>
      <c r="C70" s="5">
        <v>-4.1276338990725581E-3</v>
      </c>
      <c r="D70" s="5">
        <v>-0.13777609321087567</v>
      </c>
      <c r="F70" s="5">
        <v>70.000000000000014</v>
      </c>
      <c r="G70" s="5">
        <v>1.4430000000000001</v>
      </c>
    </row>
    <row r="71" spans="1:7" x14ac:dyDescent="0.2">
      <c r="A71" s="5">
        <v>47</v>
      </c>
      <c r="B71" s="5">
        <v>1.4301294356231586</v>
      </c>
      <c r="C71" s="5">
        <v>-3.4129435623158733E-2</v>
      </c>
      <c r="D71" s="5">
        <v>-1.1392047886580843</v>
      </c>
      <c r="F71" s="5">
        <v>71.538461538461547</v>
      </c>
      <c r="G71" s="5">
        <v>1.4430000000000001</v>
      </c>
    </row>
    <row r="72" spans="1:7" x14ac:dyDescent="0.2">
      <c r="A72" s="5">
        <v>48</v>
      </c>
      <c r="B72" s="5">
        <v>1.430109977003029</v>
      </c>
      <c r="C72" s="5">
        <v>1.5890022996970954E-2</v>
      </c>
      <c r="D72" s="5">
        <v>0.53039231266259734</v>
      </c>
      <c r="F72" s="5">
        <v>73.07692307692308</v>
      </c>
      <c r="G72" s="5">
        <v>1.446</v>
      </c>
    </row>
    <row r="73" spans="1:7" x14ac:dyDescent="0.2">
      <c r="A73" s="5">
        <v>49</v>
      </c>
      <c r="B73" s="5">
        <v>1.4302476287232044</v>
      </c>
      <c r="C73" s="5">
        <v>-1.4247628723204508E-2</v>
      </c>
      <c r="D73" s="5">
        <v>-0.47557091326419193</v>
      </c>
      <c r="F73" s="5">
        <v>74.615384615384627</v>
      </c>
      <c r="G73" s="5">
        <v>1.4470000000000001</v>
      </c>
    </row>
    <row r="74" spans="1:7" x14ac:dyDescent="0.2">
      <c r="A74" s="5">
        <v>50</v>
      </c>
      <c r="B74" s="5">
        <v>1.4301377235539545</v>
      </c>
      <c r="C74" s="5">
        <v>3.2862276446045557E-2</v>
      </c>
      <c r="D74" s="5">
        <v>1.0969083434868716</v>
      </c>
      <c r="F74" s="5">
        <v>76.15384615384616</v>
      </c>
      <c r="G74" s="5">
        <v>1.45</v>
      </c>
    </row>
    <row r="75" spans="1:7" x14ac:dyDescent="0.2">
      <c r="A75" s="5">
        <v>51</v>
      </c>
      <c r="B75" s="5">
        <v>1.4302029459658701</v>
      </c>
      <c r="C75" s="5">
        <v>0.11079705403412987</v>
      </c>
      <c r="D75" s="5">
        <v>3.6982895327821237</v>
      </c>
      <c r="F75" s="5">
        <v>77.692307692307708</v>
      </c>
      <c r="G75" s="5">
        <v>1.45</v>
      </c>
    </row>
    <row r="76" spans="1:7" x14ac:dyDescent="0.2">
      <c r="A76" s="5">
        <v>52</v>
      </c>
      <c r="B76" s="5">
        <v>1.4300249356261667</v>
      </c>
      <c r="C76" s="5">
        <v>-2.2024935626166808E-2</v>
      </c>
      <c r="D76" s="5">
        <v>-0.73516926597490184</v>
      </c>
      <c r="F76" s="5">
        <v>79.230769230769241</v>
      </c>
      <c r="G76" s="5">
        <v>1.4510000000000001</v>
      </c>
    </row>
    <row r="77" spans="1:7" x14ac:dyDescent="0.2">
      <c r="A77" s="5">
        <v>53</v>
      </c>
      <c r="B77" s="5">
        <v>1.430223485620451</v>
      </c>
      <c r="C77" s="5">
        <v>2.3776514379548974E-2</v>
      </c>
      <c r="D77" s="5">
        <v>0.79363512886220744</v>
      </c>
      <c r="F77" s="5">
        <v>80.769230769230774</v>
      </c>
      <c r="G77" s="5">
        <v>1.452</v>
      </c>
    </row>
    <row r="78" spans="1:7" x14ac:dyDescent="0.2">
      <c r="A78" s="5">
        <v>54</v>
      </c>
      <c r="B78" s="5">
        <v>1.4301669114841487</v>
      </c>
      <c r="C78" s="5">
        <v>-6.1669114841487183E-3</v>
      </c>
      <c r="D78" s="5">
        <v>-0.20584504155133593</v>
      </c>
      <c r="F78" s="5">
        <v>82.307692307692321</v>
      </c>
      <c r="G78" s="5">
        <v>1.452</v>
      </c>
    </row>
    <row r="79" spans="1:7" x14ac:dyDescent="0.2">
      <c r="A79" s="5">
        <v>55</v>
      </c>
      <c r="B79" s="5">
        <v>1.4300616907975225</v>
      </c>
      <c r="C79" s="5">
        <v>-5.0616907975225001E-3</v>
      </c>
      <c r="D79" s="5">
        <v>-0.1689539334582911</v>
      </c>
      <c r="F79" s="5">
        <v>83.846153846153854</v>
      </c>
      <c r="G79" s="5">
        <v>1.4530000000000001</v>
      </c>
    </row>
    <row r="80" spans="1:7" x14ac:dyDescent="0.2">
      <c r="A80" s="5">
        <v>56</v>
      </c>
      <c r="B80" s="5">
        <v>1.4301042114859537</v>
      </c>
      <c r="C80" s="5">
        <v>-2.010421148595376E-2</v>
      </c>
      <c r="D80" s="5">
        <v>-0.67105750736330794</v>
      </c>
      <c r="F80" s="5">
        <v>85.384615384615387</v>
      </c>
      <c r="G80" s="5">
        <v>1.4530000000000001</v>
      </c>
    </row>
    <row r="81" spans="1:7" x14ac:dyDescent="0.2">
      <c r="A81" s="5">
        <v>57</v>
      </c>
      <c r="B81" s="5">
        <v>1.4301759201045789</v>
      </c>
      <c r="C81" s="5">
        <v>-8.1759201045790153E-3</v>
      </c>
      <c r="D81" s="5">
        <v>-0.27290364357804431</v>
      </c>
      <c r="F81" s="5">
        <v>86.923076923076934</v>
      </c>
      <c r="G81" s="5">
        <v>1.454</v>
      </c>
    </row>
    <row r="82" spans="1:7" x14ac:dyDescent="0.2">
      <c r="A82" s="5">
        <v>58</v>
      </c>
      <c r="B82" s="5">
        <v>1.4300732218316734</v>
      </c>
      <c r="C82" s="5">
        <v>5.9267781683265408E-3</v>
      </c>
      <c r="D82" s="5">
        <v>0.19782964316263998</v>
      </c>
      <c r="F82" s="5">
        <v>88.461538461538467</v>
      </c>
      <c r="G82" s="5">
        <v>1.458</v>
      </c>
    </row>
    <row r="83" spans="1:7" x14ac:dyDescent="0.2">
      <c r="A83" s="5">
        <v>59</v>
      </c>
      <c r="B83" s="5">
        <v>1.4302429442405806</v>
      </c>
      <c r="C83" s="5">
        <v>-1.324294424058059E-2</v>
      </c>
      <c r="D83" s="5">
        <v>-0.44203559828467898</v>
      </c>
      <c r="F83" s="5">
        <v>90.000000000000014</v>
      </c>
      <c r="G83" s="5">
        <v>1.462</v>
      </c>
    </row>
    <row r="84" spans="1:7" x14ac:dyDescent="0.2">
      <c r="A84" s="5">
        <v>60</v>
      </c>
      <c r="B84" s="5">
        <v>1.4301096166582119</v>
      </c>
      <c r="C84" s="5">
        <v>1.2890383341788159E-2</v>
      </c>
      <c r="D84" s="5">
        <v>0.43026748501633649</v>
      </c>
      <c r="F84" s="5">
        <v>91.538461538461547</v>
      </c>
      <c r="G84" s="5">
        <v>1.4630000000000001</v>
      </c>
    </row>
    <row r="85" spans="1:7" x14ac:dyDescent="0.2">
      <c r="A85" s="5">
        <v>61</v>
      </c>
      <c r="B85" s="5">
        <v>1.4301654701048798</v>
      </c>
      <c r="C85" s="5">
        <v>3.8345298951201201E-3</v>
      </c>
      <c r="D85" s="5">
        <v>0.12799258877311398</v>
      </c>
      <c r="F85" s="5">
        <v>93.07692307692308</v>
      </c>
      <c r="G85" s="5">
        <v>1.4650000000000001</v>
      </c>
    </row>
    <row r="86" spans="1:7" x14ac:dyDescent="0.2">
      <c r="A86" s="5">
        <v>62</v>
      </c>
      <c r="B86" s="5">
        <v>1.4301719563115896</v>
      </c>
      <c r="C86" s="5">
        <v>-1.3171956311589517E-2</v>
      </c>
      <c r="D86" s="5">
        <v>-0.43966609562027875</v>
      </c>
      <c r="F86" s="5">
        <v>94.615384615384627</v>
      </c>
      <c r="G86" s="5">
        <v>1.4750000000000001</v>
      </c>
    </row>
    <row r="87" spans="1:7" x14ac:dyDescent="0.2">
      <c r="A87" s="5">
        <v>63</v>
      </c>
      <c r="B87" s="5">
        <v>1.4302490701024733</v>
      </c>
      <c r="C87" s="5">
        <v>-1.1249070102473224E-2</v>
      </c>
      <c r="D87" s="5">
        <v>-0.37548216941484652</v>
      </c>
      <c r="F87" s="5">
        <v>96.15384615384616</v>
      </c>
      <c r="G87" s="5">
        <v>1.4790000000000001</v>
      </c>
    </row>
    <row r="88" spans="1:7" x14ac:dyDescent="0.2">
      <c r="A88" s="5">
        <v>64</v>
      </c>
      <c r="B88" s="5">
        <v>1.4301056528652225</v>
      </c>
      <c r="C88" s="5">
        <v>-3.8105652865222606E-2</v>
      </c>
      <c r="D88" s="5">
        <v>-1.2719267525639373</v>
      </c>
      <c r="F88" s="5">
        <v>97.692307692307708</v>
      </c>
      <c r="G88" s="5">
        <v>1.4850000000000001</v>
      </c>
    </row>
    <row r="89" spans="1:7" ht="13.5" thickBot="1" x14ac:dyDescent="0.25">
      <c r="A89" s="6">
        <v>65</v>
      </c>
      <c r="B89" s="6">
        <v>1.4303038425146894</v>
      </c>
      <c r="C89" s="6">
        <v>2.1696157485310508E-2</v>
      </c>
      <c r="D89" s="6">
        <v>0.72419499623879613</v>
      </c>
      <c r="F89" s="6">
        <v>99.230769230769241</v>
      </c>
      <c r="G89" s="6">
        <v>1.5409999999999999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5" sqref="B5"/>
    </sheetView>
  </sheetViews>
  <sheetFormatPr defaultRowHeight="12.75" x14ac:dyDescent="0.2"/>
  <cols>
    <col min="1" max="1" width="18.7109375" bestFit="1" customWidth="1"/>
    <col min="2" max="2" width="17.570312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5">
        <v>4.5561922761512726E-2</v>
      </c>
    </row>
    <row r="5" spans="1:9" x14ac:dyDescent="0.2">
      <c r="A5" s="5" t="s">
        <v>21</v>
      </c>
      <c r="B5" s="9">
        <v>2.0758888057260511E-3</v>
      </c>
    </row>
    <row r="6" spans="1:9" x14ac:dyDescent="0.2">
      <c r="A6" s="5" t="s">
        <v>22</v>
      </c>
      <c r="B6" s="5">
        <v>-1.3764176451325915E-2</v>
      </c>
    </row>
    <row r="7" spans="1:9" x14ac:dyDescent="0.2">
      <c r="A7" s="5" t="s">
        <v>23</v>
      </c>
      <c r="B7" s="5">
        <v>1.292203198345897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0.21883094901659206</v>
      </c>
      <c r="D12" s="5">
        <v>0.21883094901659206</v>
      </c>
      <c r="E12" s="5">
        <v>0.1310530463125377</v>
      </c>
      <c r="F12" s="9">
        <v>0.71855416931050509</v>
      </c>
    </row>
    <row r="13" spans="1:9" x14ac:dyDescent="0.2">
      <c r="A13" s="5" t="s">
        <v>27</v>
      </c>
      <c r="B13" s="5">
        <v>63</v>
      </c>
      <c r="C13" s="5">
        <v>105.19671366636804</v>
      </c>
      <c r="D13" s="5">
        <v>1.6697891058153658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105.41554461538463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1.051557077492239</v>
      </c>
      <c r="C17" s="5">
        <v>5.8345033483949997</v>
      </c>
      <c r="D17" s="5">
        <v>1.8941727200366398</v>
      </c>
      <c r="E17" s="5">
        <v>6.2794735852777853E-2</v>
      </c>
      <c r="F17" s="5">
        <v>-0.60776750907850641</v>
      </c>
      <c r="G17" s="5">
        <v>22.710881664062985</v>
      </c>
      <c r="H17" s="5">
        <v>-0.60776750907850641</v>
      </c>
      <c r="I17" s="5">
        <v>22.710881664062985</v>
      </c>
    </row>
    <row r="18" spans="1:9" ht="13.5" thickBot="1" x14ac:dyDescent="0.25">
      <c r="A18" s="6" t="s">
        <v>13</v>
      </c>
      <c r="B18" s="6">
        <v>2.8494828978235048E-2</v>
      </c>
      <c r="C18" s="6">
        <v>7.8712280366298529E-2</v>
      </c>
      <c r="D18" s="6">
        <v>0.36201249469117658</v>
      </c>
      <c r="E18" s="6">
        <v>0.71855416931051375</v>
      </c>
      <c r="F18" s="6">
        <v>-0.12879911207199865</v>
      </c>
      <c r="G18" s="6">
        <v>0.18578877002846875</v>
      </c>
      <c r="H18" s="6">
        <v>-0.12879911207199865</v>
      </c>
      <c r="I18" s="6">
        <v>0.18578877002846875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1</v>
      </c>
      <c r="C24" s="7" t="s">
        <v>45</v>
      </c>
      <c r="D24" s="7" t="s">
        <v>46</v>
      </c>
      <c r="F24" s="7" t="s">
        <v>48</v>
      </c>
      <c r="G24" s="7" t="s">
        <v>7</v>
      </c>
    </row>
    <row r="25" spans="1:9" x14ac:dyDescent="0.2">
      <c r="A25" s="5">
        <v>1</v>
      </c>
      <c r="B25" s="5">
        <v>13.219158717866579</v>
      </c>
      <c r="C25" s="5">
        <v>-6.9158717866578456E-2</v>
      </c>
      <c r="D25" s="5">
        <v>-5.3943091686912067E-2</v>
      </c>
      <c r="F25" s="5">
        <v>0.76923076923076927</v>
      </c>
      <c r="G25" s="5">
        <v>10.28</v>
      </c>
    </row>
    <row r="26" spans="1:9" x14ac:dyDescent="0.2">
      <c r="A26" s="5">
        <v>2</v>
      </c>
      <c r="B26" s="5">
        <v>13.204341406797898</v>
      </c>
      <c r="C26" s="5">
        <v>0.20565859320210222</v>
      </c>
      <c r="D26" s="5">
        <v>0.16041159656407619</v>
      </c>
      <c r="F26" s="5">
        <v>2.3076923076923079</v>
      </c>
      <c r="G26" s="5">
        <v>10.57</v>
      </c>
    </row>
    <row r="27" spans="1:9" x14ac:dyDescent="0.2">
      <c r="A27" s="5">
        <v>3</v>
      </c>
      <c r="B27" s="5">
        <v>13.236255615253521</v>
      </c>
      <c r="C27" s="5">
        <v>-5.6255615253521185E-2</v>
      </c>
      <c r="D27" s="5">
        <v>-4.3878803788391797E-2</v>
      </c>
      <c r="F27" s="5">
        <v>3.8461538461538463</v>
      </c>
      <c r="G27" s="5">
        <v>10.66</v>
      </c>
    </row>
    <row r="28" spans="1:9" x14ac:dyDescent="0.2">
      <c r="A28" s="5">
        <v>4</v>
      </c>
      <c r="B28" s="5">
        <v>13.214599545230062</v>
      </c>
      <c r="C28" s="5">
        <v>9.5400454769938747E-2</v>
      </c>
      <c r="D28" s="5">
        <v>7.4411377731958453E-2</v>
      </c>
      <c r="F28" s="5">
        <v>5.384615384615385</v>
      </c>
      <c r="G28" s="5">
        <v>10.8</v>
      </c>
    </row>
    <row r="29" spans="1:9" x14ac:dyDescent="0.2">
      <c r="A29" s="5">
        <v>5</v>
      </c>
      <c r="B29" s="5">
        <v>13.123701040789491</v>
      </c>
      <c r="C29" s="5">
        <v>-0.51370104078949197</v>
      </c>
      <c r="D29" s="5">
        <v>-0.40068155104363373</v>
      </c>
      <c r="F29" s="5">
        <v>6.9230769230769234</v>
      </c>
      <c r="G29" s="5">
        <v>10.82</v>
      </c>
    </row>
    <row r="30" spans="1:9" x14ac:dyDescent="0.2">
      <c r="A30" s="5">
        <v>6</v>
      </c>
      <c r="B30" s="5">
        <v>13.166443284256845</v>
      </c>
      <c r="C30" s="5">
        <v>-0.98644328425684513</v>
      </c>
      <c r="D30" s="5">
        <v>-0.76941565963183822</v>
      </c>
      <c r="F30" s="5">
        <v>8.4615384615384617</v>
      </c>
      <c r="G30" s="5">
        <v>11.48</v>
      </c>
    </row>
    <row r="31" spans="1:9" x14ac:dyDescent="0.2">
      <c r="A31" s="5">
        <v>7</v>
      </c>
      <c r="B31" s="5">
        <v>13.066426434543239</v>
      </c>
      <c r="C31" s="5">
        <v>-0.73642643454323853</v>
      </c>
      <c r="D31" s="5">
        <v>-0.57440507725822332</v>
      </c>
      <c r="F31" s="5">
        <v>10.000000000000002</v>
      </c>
      <c r="G31" s="5">
        <v>11.72</v>
      </c>
    </row>
    <row r="32" spans="1:9" x14ac:dyDescent="0.2">
      <c r="A32" s="5">
        <v>8</v>
      </c>
      <c r="B32" s="5">
        <v>13.139088248437739</v>
      </c>
      <c r="C32" s="5">
        <v>-2.3190882484377386</v>
      </c>
      <c r="D32" s="5">
        <v>-1.8088650841801148</v>
      </c>
      <c r="F32" s="5">
        <v>11.53846153846154</v>
      </c>
      <c r="G32" s="5">
        <v>11.74</v>
      </c>
    </row>
    <row r="33" spans="1:7" x14ac:dyDescent="0.2">
      <c r="A33" s="5">
        <v>9</v>
      </c>
      <c r="B33" s="5">
        <v>13.050469330315428</v>
      </c>
      <c r="C33" s="5">
        <v>-0.84046933031542714</v>
      </c>
      <c r="D33" s="5">
        <v>-0.65555747046537449</v>
      </c>
      <c r="F33" s="5">
        <v>13.076923076923078</v>
      </c>
      <c r="G33" s="5">
        <v>11.77</v>
      </c>
    </row>
    <row r="34" spans="1:7" x14ac:dyDescent="0.2">
      <c r="A34" s="5">
        <v>10</v>
      </c>
      <c r="B34" s="5">
        <v>13.215454390099408</v>
      </c>
      <c r="C34" s="5">
        <v>0.574545609900591</v>
      </c>
      <c r="D34" s="5">
        <v>0.44813969184581881</v>
      </c>
      <c r="F34" s="5">
        <v>14.615384615384617</v>
      </c>
      <c r="G34" s="5">
        <v>11.86</v>
      </c>
    </row>
    <row r="35" spans="1:7" x14ac:dyDescent="0.2">
      <c r="A35" s="5">
        <v>11</v>
      </c>
      <c r="B35" s="5">
        <v>13.138803300147956</v>
      </c>
      <c r="C35" s="5">
        <v>-2.8588033001479563</v>
      </c>
      <c r="D35" s="5">
        <v>-2.229837297334464</v>
      </c>
      <c r="F35" s="5">
        <v>16.153846153846153</v>
      </c>
      <c r="G35" s="5">
        <v>11.94</v>
      </c>
    </row>
    <row r="36" spans="1:7" x14ac:dyDescent="0.2">
      <c r="A36" s="5">
        <v>12</v>
      </c>
      <c r="B36" s="5">
        <v>13.194368216655516</v>
      </c>
      <c r="C36" s="5">
        <v>0.62563178334448466</v>
      </c>
      <c r="D36" s="5">
        <v>0.48798638396255029</v>
      </c>
      <c r="F36" s="5">
        <v>17.692307692307693</v>
      </c>
      <c r="G36" s="5">
        <v>11.98</v>
      </c>
    </row>
    <row r="37" spans="1:7" x14ac:dyDescent="0.2">
      <c r="A37" s="5">
        <v>13</v>
      </c>
      <c r="B37" s="5">
        <v>13.171287405183143</v>
      </c>
      <c r="C37" s="5">
        <v>-0.26128740518314331</v>
      </c>
      <c r="D37" s="5">
        <v>-0.20380150021897678</v>
      </c>
      <c r="F37" s="5">
        <v>19.230769230769234</v>
      </c>
      <c r="G37" s="5">
        <v>12.15</v>
      </c>
    </row>
    <row r="38" spans="1:7" x14ac:dyDescent="0.2">
      <c r="A38" s="5">
        <v>14</v>
      </c>
      <c r="B38" s="5">
        <v>13.145927007392515</v>
      </c>
      <c r="C38" s="5">
        <v>1.634072992607484</v>
      </c>
      <c r="D38" s="5">
        <v>1.2745601998201599</v>
      </c>
      <c r="F38" s="5">
        <v>20.76923076923077</v>
      </c>
      <c r="G38" s="5">
        <v>12.18</v>
      </c>
    </row>
    <row r="39" spans="1:7" x14ac:dyDescent="0.2">
      <c r="A39" s="5">
        <v>15</v>
      </c>
      <c r="B39" s="5">
        <v>13.215454390099408</v>
      </c>
      <c r="C39" s="5">
        <v>-0.13545439009940807</v>
      </c>
      <c r="D39" s="5">
        <v>-0.10565303709972639</v>
      </c>
      <c r="F39" s="5">
        <v>22.30769230769231</v>
      </c>
      <c r="G39" s="5">
        <v>12.21</v>
      </c>
    </row>
    <row r="40" spans="1:7" x14ac:dyDescent="0.2">
      <c r="A40" s="5">
        <v>16</v>
      </c>
      <c r="B40" s="5">
        <v>13.112588057487979</v>
      </c>
      <c r="C40" s="5">
        <v>2.7674119425120214</v>
      </c>
      <c r="D40" s="5">
        <v>2.1585529743101781</v>
      </c>
      <c r="F40" s="5">
        <v>23.846153846153847</v>
      </c>
      <c r="G40" s="5">
        <v>12.27</v>
      </c>
    </row>
    <row r="41" spans="1:7" x14ac:dyDescent="0.2">
      <c r="A41" s="5">
        <v>17</v>
      </c>
      <c r="B41" s="5">
        <v>13.172712146632056</v>
      </c>
      <c r="C41" s="5">
        <v>0.52728785336794282</v>
      </c>
      <c r="D41" s="5">
        <v>0.41127912571334074</v>
      </c>
      <c r="F41" s="5">
        <v>25.384615384615387</v>
      </c>
      <c r="G41" s="5">
        <v>12.33</v>
      </c>
    </row>
    <row r="42" spans="1:7" x14ac:dyDescent="0.2">
      <c r="A42" s="5">
        <v>18</v>
      </c>
      <c r="B42" s="5">
        <v>13.046765002548257</v>
      </c>
      <c r="C42" s="5">
        <v>-2.3867650025482572</v>
      </c>
      <c r="D42" s="5">
        <v>-1.861652259313975</v>
      </c>
      <c r="F42" s="5">
        <v>26.923076923076927</v>
      </c>
      <c r="G42" s="5">
        <v>12.56</v>
      </c>
    </row>
    <row r="43" spans="1:7" x14ac:dyDescent="0.2">
      <c r="A43" s="5">
        <v>19</v>
      </c>
      <c r="B43" s="5">
        <v>13.063292003355633</v>
      </c>
      <c r="C43" s="5">
        <v>2.1767079966443674</v>
      </c>
      <c r="D43" s="5">
        <v>1.697809945886305</v>
      </c>
      <c r="F43" s="5">
        <v>28.461538461538463</v>
      </c>
      <c r="G43" s="5">
        <v>12.56</v>
      </c>
    </row>
    <row r="44" spans="1:7" x14ac:dyDescent="0.2">
      <c r="A44" s="5">
        <v>20</v>
      </c>
      <c r="B44" s="5">
        <v>13.116577333544933</v>
      </c>
      <c r="C44" s="5">
        <v>1.8734226664550668</v>
      </c>
      <c r="D44" s="5">
        <v>1.4612504942599898</v>
      </c>
      <c r="F44" s="5">
        <v>30.000000000000004</v>
      </c>
      <c r="G44" s="5">
        <v>12.61</v>
      </c>
    </row>
    <row r="45" spans="1:7" x14ac:dyDescent="0.2">
      <c r="A45" s="5">
        <v>21</v>
      </c>
      <c r="B45" s="5">
        <v>13.22770716656005</v>
      </c>
      <c r="C45" s="5">
        <v>0.21229283343994965</v>
      </c>
      <c r="D45" s="5">
        <v>0.16558623600886194</v>
      </c>
      <c r="F45" s="5">
        <v>31.53846153846154</v>
      </c>
      <c r="G45" s="5">
        <v>12.63</v>
      </c>
    </row>
    <row r="46" spans="1:7" x14ac:dyDescent="0.2">
      <c r="A46" s="5">
        <v>22</v>
      </c>
      <c r="B46" s="5">
        <v>13.261046116464584</v>
      </c>
      <c r="C46" s="5">
        <v>-1.7810461164645837</v>
      </c>
      <c r="D46" s="5">
        <v>-1.3891977312884345</v>
      </c>
      <c r="F46" s="5">
        <v>33.076923076923073</v>
      </c>
      <c r="G46" s="5">
        <v>12.64</v>
      </c>
    </row>
    <row r="47" spans="1:7" x14ac:dyDescent="0.2">
      <c r="A47" s="5">
        <v>23</v>
      </c>
      <c r="B47" s="5">
        <v>13.157324938983809</v>
      </c>
      <c r="C47" s="5">
        <v>0.14267506101619176</v>
      </c>
      <c r="D47" s="5">
        <v>0.11128508646849171</v>
      </c>
      <c r="F47" s="5">
        <v>34.615384615384613</v>
      </c>
      <c r="G47" s="5">
        <v>12.66</v>
      </c>
    </row>
    <row r="48" spans="1:7" x14ac:dyDescent="0.2">
      <c r="A48" s="5">
        <v>24</v>
      </c>
      <c r="B48" s="5">
        <v>13.139658145017304</v>
      </c>
      <c r="C48" s="5">
        <v>-0.47965814501730364</v>
      </c>
      <c r="D48" s="5">
        <v>-0.37412844097195913</v>
      </c>
      <c r="F48" s="5">
        <v>36.153846153846153</v>
      </c>
      <c r="G48" s="5">
        <v>12.78</v>
      </c>
    </row>
    <row r="49" spans="1:7" x14ac:dyDescent="0.2">
      <c r="A49" s="5">
        <v>25</v>
      </c>
      <c r="B49" s="5">
        <v>13.203201613638768</v>
      </c>
      <c r="C49" s="5">
        <v>-0.56320161363876764</v>
      </c>
      <c r="D49" s="5">
        <v>-0.43929149093457481</v>
      </c>
      <c r="F49" s="5">
        <v>37.692307692307693</v>
      </c>
      <c r="G49" s="5">
        <v>12.91</v>
      </c>
    </row>
    <row r="50" spans="1:7" x14ac:dyDescent="0.2">
      <c r="A50" s="5">
        <v>26</v>
      </c>
      <c r="B50" s="5">
        <v>13.126835471977097</v>
      </c>
      <c r="C50" s="5">
        <v>-0.85683547197709764</v>
      </c>
      <c r="D50" s="5">
        <v>-0.66832289335710104</v>
      </c>
      <c r="F50" s="5">
        <v>39.230769230769234</v>
      </c>
      <c r="G50" s="5">
        <v>13</v>
      </c>
    </row>
    <row r="51" spans="1:7" x14ac:dyDescent="0.2">
      <c r="A51" s="5">
        <v>27</v>
      </c>
      <c r="B51" s="5">
        <v>13.215169441809627</v>
      </c>
      <c r="C51" s="5">
        <v>-1.0651694418096262</v>
      </c>
      <c r="D51" s="5">
        <v>-0.83082125629458703</v>
      </c>
      <c r="F51" s="5">
        <v>40.769230769230766</v>
      </c>
      <c r="G51" s="5">
        <v>13.08</v>
      </c>
    </row>
    <row r="52" spans="1:7" x14ac:dyDescent="0.2">
      <c r="A52" s="5">
        <v>28</v>
      </c>
      <c r="B52" s="5">
        <v>13.243949219077644</v>
      </c>
      <c r="C52" s="5">
        <v>-1.3039492190776443</v>
      </c>
      <c r="D52" s="5">
        <v>-1.0170670372386228</v>
      </c>
      <c r="F52" s="5">
        <v>42.307692307692307</v>
      </c>
      <c r="G52" s="5">
        <v>13.14</v>
      </c>
    </row>
    <row r="53" spans="1:7" x14ac:dyDescent="0.2">
      <c r="A53" s="5">
        <v>29</v>
      </c>
      <c r="B53" s="5">
        <v>13.120851557891669</v>
      </c>
      <c r="C53" s="5">
        <v>-1.1408515578916685</v>
      </c>
      <c r="D53" s="5">
        <v>-0.88985253178395007</v>
      </c>
      <c r="F53" s="5">
        <v>43.846153846153847</v>
      </c>
      <c r="G53" s="5">
        <v>13.15</v>
      </c>
    </row>
    <row r="54" spans="1:7" x14ac:dyDescent="0.2">
      <c r="A54" s="5">
        <v>30</v>
      </c>
      <c r="B54" s="5">
        <v>13.119141868152974</v>
      </c>
      <c r="C54" s="5">
        <v>1.3608581318470261</v>
      </c>
      <c r="D54" s="5">
        <v>1.0614554063990171</v>
      </c>
      <c r="F54" s="5">
        <v>45.384615384615387</v>
      </c>
      <c r="G54" s="5">
        <v>13.16</v>
      </c>
    </row>
    <row r="55" spans="1:7" x14ac:dyDescent="0.2">
      <c r="A55" s="5">
        <v>31</v>
      </c>
      <c r="B55" s="5">
        <v>13.226282425111137</v>
      </c>
      <c r="C55" s="5">
        <v>0.40371757488886395</v>
      </c>
      <c r="D55" s="5">
        <v>0.31489557397321377</v>
      </c>
      <c r="F55" s="5">
        <v>46.92307692307692</v>
      </c>
      <c r="G55" s="5">
        <v>13.17</v>
      </c>
    </row>
    <row r="56" spans="1:7" x14ac:dyDescent="0.2">
      <c r="A56" s="5">
        <v>32</v>
      </c>
      <c r="B56" s="5">
        <v>13.231126546037437</v>
      </c>
      <c r="C56" s="5">
        <v>-0.45112654603743785</v>
      </c>
      <c r="D56" s="5">
        <v>-0.35187408595753683</v>
      </c>
      <c r="F56" s="5">
        <v>48.46153846153846</v>
      </c>
      <c r="G56" s="5">
        <v>13.18</v>
      </c>
    </row>
    <row r="57" spans="1:7" x14ac:dyDescent="0.2">
      <c r="A57" s="5">
        <v>33</v>
      </c>
      <c r="B57" s="5">
        <v>13.183825129933567</v>
      </c>
      <c r="C57" s="5">
        <v>1.0961748700664327</v>
      </c>
      <c r="D57" s="5">
        <v>0.85500517281073096</v>
      </c>
      <c r="F57" s="5">
        <v>50</v>
      </c>
      <c r="G57" s="5">
        <v>13.18</v>
      </c>
    </row>
    <row r="58" spans="1:7" x14ac:dyDescent="0.2">
      <c r="A58" s="5">
        <v>34</v>
      </c>
      <c r="B58" s="5">
        <v>13.166158335967062</v>
      </c>
      <c r="C58" s="5">
        <v>0.21384166403293925</v>
      </c>
      <c r="D58" s="5">
        <v>0.16679430800994088</v>
      </c>
      <c r="F58" s="5">
        <v>51.53846153846154</v>
      </c>
      <c r="G58" s="5">
        <v>13.3</v>
      </c>
    </row>
    <row r="59" spans="1:7" x14ac:dyDescent="0.2">
      <c r="A59" s="5">
        <v>35</v>
      </c>
      <c r="B59" s="5">
        <v>13.176416474399227</v>
      </c>
      <c r="C59" s="5">
        <v>0.60358352560077222</v>
      </c>
      <c r="D59" s="5">
        <v>0.47078896871693726</v>
      </c>
      <c r="F59" s="5">
        <v>53.07692307692308</v>
      </c>
      <c r="G59" s="5">
        <v>13.3</v>
      </c>
    </row>
    <row r="60" spans="1:7" x14ac:dyDescent="0.2">
      <c r="A60" s="5">
        <v>36</v>
      </c>
      <c r="B60" s="5">
        <v>13.246798701975468</v>
      </c>
      <c r="C60" s="5">
        <v>-0.10679870197546748</v>
      </c>
      <c r="D60" s="5">
        <v>-8.3301893823712961E-2</v>
      </c>
      <c r="F60" s="5">
        <v>54.615384615384613</v>
      </c>
      <c r="G60" s="5">
        <v>13.31</v>
      </c>
    </row>
    <row r="61" spans="1:7" x14ac:dyDescent="0.2">
      <c r="A61" s="5">
        <v>37</v>
      </c>
      <c r="B61" s="5">
        <v>13.231126546037437</v>
      </c>
      <c r="C61" s="5">
        <v>1.1888734539625627</v>
      </c>
      <c r="D61" s="5">
        <v>0.92730911893076684</v>
      </c>
      <c r="F61" s="5">
        <v>56.153846153846153</v>
      </c>
      <c r="G61" s="5">
        <v>13.35</v>
      </c>
    </row>
    <row r="62" spans="1:7" x14ac:dyDescent="0.2">
      <c r="A62" s="5">
        <v>38</v>
      </c>
      <c r="B62" s="5">
        <v>13.234545925514826</v>
      </c>
      <c r="C62" s="5">
        <v>0.33545407448517395</v>
      </c>
      <c r="D62" s="5">
        <v>0.26165074273950267</v>
      </c>
      <c r="F62" s="5">
        <v>57.692307692307693</v>
      </c>
      <c r="G62" s="5">
        <v>13.38</v>
      </c>
    </row>
    <row r="63" spans="1:7" x14ac:dyDescent="0.2">
      <c r="A63" s="5">
        <v>39</v>
      </c>
      <c r="B63" s="5">
        <v>13.228562011429396</v>
      </c>
      <c r="C63" s="5">
        <v>-0.22856201142939625</v>
      </c>
      <c r="D63" s="5">
        <v>-0.17827602822925129</v>
      </c>
      <c r="F63" s="5">
        <v>59.230769230769234</v>
      </c>
      <c r="G63" s="5">
        <v>13.38</v>
      </c>
    </row>
    <row r="64" spans="1:7" x14ac:dyDescent="0.2">
      <c r="A64" s="5">
        <v>40</v>
      </c>
      <c r="B64" s="5">
        <v>13.212319958911802</v>
      </c>
      <c r="C64" s="5">
        <v>0.82768004108819682</v>
      </c>
      <c r="D64" s="5">
        <v>0.6455819558422452</v>
      </c>
      <c r="F64" s="5">
        <v>60.769230769230766</v>
      </c>
      <c r="G64" s="5">
        <v>13.41</v>
      </c>
    </row>
    <row r="65" spans="1:7" x14ac:dyDescent="0.2">
      <c r="A65" s="5">
        <v>41</v>
      </c>
      <c r="B65" s="5">
        <v>13.220013562735925</v>
      </c>
      <c r="C65" s="5">
        <v>-0.59001356273592442</v>
      </c>
      <c r="D65" s="5">
        <v>-0.46020453665128402</v>
      </c>
      <c r="F65" s="5">
        <v>62.307692307692307</v>
      </c>
      <c r="G65" s="5">
        <v>13.44</v>
      </c>
    </row>
    <row r="66" spans="1:7" x14ac:dyDescent="0.2">
      <c r="A66" s="5">
        <v>42</v>
      </c>
      <c r="B66" s="5">
        <v>13.127690316846445</v>
      </c>
      <c r="C66" s="5">
        <v>-0.56769031684644489</v>
      </c>
      <c r="D66" s="5">
        <v>-0.44279263346810471</v>
      </c>
      <c r="F66" s="5">
        <v>63.846153846153847</v>
      </c>
      <c r="G66" s="5">
        <v>13.57</v>
      </c>
    </row>
    <row r="67" spans="1:7" x14ac:dyDescent="0.2">
      <c r="A67" s="5">
        <v>43</v>
      </c>
      <c r="B67" s="5">
        <v>13.18411007822335</v>
      </c>
      <c r="C67" s="5">
        <v>0.19588992177665077</v>
      </c>
      <c r="D67" s="5">
        <v>0.15279213289242388</v>
      </c>
      <c r="F67" s="5">
        <v>65.384615384615387</v>
      </c>
      <c r="G67" s="5">
        <v>13.63</v>
      </c>
    </row>
    <row r="68" spans="1:7" x14ac:dyDescent="0.2">
      <c r="A68" s="5">
        <v>44</v>
      </c>
      <c r="B68" s="5">
        <v>13.211465114042456</v>
      </c>
      <c r="C68" s="5">
        <v>8.8534885957544773E-2</v>
      </c>
      <c r="D68" s="5">
        <v>6.9056304368044247E-2</v>
      </c>
      <c r="F68" s="5">
        <v>66.923076923076934</v>
      </c>
      <c r="G68" s="5">
        <v>13.63</v>
      </c>
    </row>
    <row r="69" spans="1:7" x14ac:dyDescent="0.2">
      <c r="A69" s="5">
        <v>45</v>
      </c>
      <c r="B69" s="5">
        <v>13.154475456085986</v>
      </c>
      <c r="C69" s="5">
        <v>0.51552454391401348</v>
      </c>
      <c r="D69" s="5">
        <v>0.4021038648064077</v>
      </c>
      <c r="F69" s="5">
        <v>68.461538461538467</v>
      </c>
      <c r="G69" s="5">
        <v>13.67</v>
      </c>
    </row>
    <row r="70" spans="1:7" x14ac:dyDescent="0.2">
      <c r="A70" s="5">
        <v>46</v>
      </c>
      <c r="B70" s="5">
        <v>13.159319577012285</v>
      </c>
      <c r="C70" s="5">
        <v>1.2006804229877144</v>
      </c>
      <c r="D70" s="5">
        <v>0.93651843385613909</v>
      </c>
      <c r="F70" s="5">
        <v>70.000000000000014</v>
      </c>
      <c r="G70" s="5">
        <v>13.7</v>
      </c>
    </row>
    <row r="71" spans="1:7" x14ac:dyDescent="0.2">
      <c r="A71" s="5">
        <v>47</v>
      </c>
      <c r="B71" s="5">
        <v>13.157894835563374</v>
      </c>
      <c r="C71" s="5">
        <v>-1.2978948355633744</v>
      </c>
      <c r="D71" s="5">
        <v>-1.01234468009996</v>
      </c>
      <c r="F71" s="5">
        <v>71.538461538461547</v>
      </c>
      <c r="G71" s="5">
        <v>13.74</v>
      </c>
    </row>
    <row r="72" spans="1:7" x14ac:dyDescent="0.2">
      <c r="A72" s="5">
        <v>48</v>
      </c>
      <c r="B72" s="5">
        <v>13.173282043211621</v>
      </c>
      <c r="C72" s="5">
        <v>0.17671795678837832</v>
      </c>
      <c r="D72" s="5">
        <v>0.13783819654016491</v>
      </c>
      <c r="F72" s="5">
        <v>73.07692307692308</v>
      </c>
      <c r="G72" s="5">
        <v>13.78</v>
      </c>
    </row>
    <row r="73" spans="1:7" x14ac:dyDescent="0.2">
      <c r="A73" s="5">
        <v>49</v>
      </c>
      <c r="B73" s="5">
        <v>13.064431796514762</v>
      </c>
      <c r="C73" s="5">
        <v>-1.2944317965147629</v>
      </c>
      <c r="D73" s="5">
        <v>-1.0096435451067551</v>
      </c>
      <c r="F73" s="5">
        <v>74.615384615384627</v>
      </c>
      <c r="G73" s="5">
        <v>13.79</v>
      </c>
    </row>
    <row r="74" spans="1:7" x14ac:dyDescent="0.2">
      <c r="A74" s="5">
        <v>50</v>
      </c>
      <c r="B74" s="5">
        <v>13.151341024898379</v>
      </c>
      <c r="C74" s="5">
        <v>-1.4313410248983782</v>
      </c>
      <c r="D74" s="5">
        <v>-1.1164313411692781</v>
      </c>
      <c r="F74" s="5">
        <v>76.15384615384616</v>
      </c>
      <c r="G74" s="5">
        <v>13.82</v>
      </c>
    </row>
    <row r="75" spans="1:7" x14ac:dyDescent="0.2">
      <c r="A75" s="5">
        <v>51</v>
      </c>
      <c r="B75" s="5">
        <v>13.099765384447775</v>
      </c>
      <c r="C75" s="5">
        <v>3.910234615552227</v>
      </c>
      <c r="D75" s="5">
        <v>3.0499429557239512</v>
      </c>
      <c r="F75" s="5">
        <v>77.692307692307708</v>
      </c>
      <c r="G75" s="5">
        <v>13.86</v>
      </c>
    </row>
    <row r="76" spans="1:7" x14ac:dyDescent="0.2">
      <c r="A76" s="5">
        <v>52</v>
      </c>
      <c r="B76" s="5">
        <v>13.240529839600256</v>
      </c>
      <c r="C76" s="5">
        <v>-8.0529839600256281E-2</v>
      </c>
      <c r="D76" s="5">
        <v>-6.2812450188412708E-2</v>
      </c>
      <c r="F76" s="5">
        <v>79.230769230769241</v>
      </c>
      <c r="G76" s="5">
        <v>14.04</v>
      </c>
    </row>
    <row r="77" spans="1:7" x14ac:dyDescent="0.2">
      <c r="A77" s="5">
        <v>53</v>
      </c>
      <c r="B77" s="5">
        <v>13.083523331930181</v>
      </c>
      <c r="C77" s="5">
        <v>-0.52352333193018019</v>
      </c>
      <c r="D77" s="5">
        <v>-0.40834283754405543</v>
      </c>
      <c r="F77" s="5">
        <v>80.769230769230774</v>
      </c>
      <c r="G77" s="5">
        <v>14.1</v>
      </c>
    </row>
    <row r="78" spans="1:7" x14ac:dyDescent="0.2">
      <c r="A78" s="5">
        <v>54</v>
      </c>
      <c r="B78" s="5">
        <v>13.12826021342601</v>
      </c>
      <c r="C78" s="5">
        <v>0.50173978657399054</v>
      </c>
      <c r="D78" s="5">
        <v>0.39135189524981129</v>
      </c>
      <c r="F78" s="5">
        <v>82.307692307692321</v>
      </c>
      <c r="G78" s="5">
        <v>14.28</v>
      </c>
    </row>
    <row r="79" spans="1:7" x14ac:dyDescent="0.2">
      <c r="A79" s="5">
        <v>55</v>
      </c>
      <c r="B79" s="5">
        <v>13.211465114042456</v>
      </c>
      <c r="C79" s="5">
        <v>1.4285348859575446</v>
      </c>
      <c r="D79" s="5">
        <v>1.1142425815328774</v>
      </c>
      <c r="F79" s="5">
        <v>83.846153846153854</v>
      </c>
      <c r="G79" s="5">
        <v>14.36</v>
      </c>
    </row>
    <row r="80" spans="1:7" x14ac:dyDescent="0.2">
      <c r="A80" s="5">
        <v>56</v>
      </c>
      <c r="B80" s="5">
        <v>13.177841215848138</v>
      </c>
      <c r="C80" s="5">
        <v>-2.6078412158481381</v>
      </c>
      <c r="D80" s="5">
        <v>-2.0340894416636774</v>
      </c>
      <c r="F80" s="5">
        <v>85.384615384615387</v>
      </c>
      <c r="G80" s="5">
        <v>14.42</v>
      </c>
    </row>
    <row r="81" spans="1:7" x14ac:dyDescent="0.2">
      <c r="A81" s="5">
        <v>57</v>
      </c>
      <c r="B81" s="5">
        <v>13.12113650618145</v>
      </c>
      <c r="C81" s="5">
        <v>5.8863493818549273E-2</v>
      </c>
      <c r="D81" s="5">
        <v>4.591292236203335E-2</v>
      </c>
      <c r="F81" s="5">
        <v>86.923076923076934</v>
      </c>
      <c r="G81" s="5">
        <v>14.48</v>
      </c>
    </row>
    <row r="82" spans="1:7" x14ac:dyDescent="0.2">
      <c r="A82" s="5">
        <v>58</v>
      </c>
      <c r="B82" s="5">
        <v>13.20234676876942</v>
      </c>
      <c r="C82" s="5">
        <v>0.89765323123057961</v>
      </c>
      <c r="D82" s="5">
        <v>0.70016032756333779</v>
      </c>
      <c r="F82" s="5">
        <v>88.461538461538467</v>
      </c>
      <c r="G82" s="5">
        <v>14.64</v>
      </c>
    </row>
    <row r="83" spans="1:7" x14ac:dyDescent="0.2">
      <c r="A83" s="5">
        <v>59</v>
      </c>
      <c r="B83" s="5">
        <v>13.068136124281933</v>
      </c>
      <c r="C83" s="5">
        <v>1.8518638757180668</v>
      </c>
      <c r="D83" s="5">
        <v>1.444434858267019</v>
      </c>
      <c r="F83" s="5">
        <v>90.000000000000014</v>
      </c>
      <c r="G83" s="5">
        <v>14.78</v>
      </c>
    </row>
    <row r="84" spans="1:7" x14ac:dyDescent="0.2">
      <c r="A84" s="5">
        <v>60</v>
      </c>
      <c r="B84" s="5">
        <v>13.173566991501403</v>
      </c>
      <c r="C84" s="5">
        <v>2.0464330084985978</v>
      </c>
      <c r="D84" s="5">
        <v>1.5961967892685662</v>
      </c>
      <c r="F84" s="5">
        <v>91.538461538461547</v>
      </c>
      <c r="G84" s="5">
        <v>14.92</v>
      </c>
    </row>
    <row r="85" spans="1:7" x14ac:dyDescent="0.2">
      <c r="A85" s="5">
        <v>61</v>
      </c>
      <c r="B85" s="5">
        <v>13.12940000658514</v>
      </c>
      <c r="C85" s="5">
        <v>0.73059999341485948</v>
      </c>
      <c r="D85" s="5">
        <v>0.56986051284621542</v>
      </c>
      <c r="F85" s="5">
        <v>93.07692307692308</v>
      </c>
      <c r="G85" s="5">
        <v>14.99</v>
      </c>
    </row>
    <row r="86" spans="1:7" x14ac:dyDescent="0.2">
      <c r="A86" s="5">
        <v>62</v>
      </c>
      <c r="B86" s="5">
        <v>13.124270937369056</v>
      </c>
      <c r="C86" s="5">
        <v>-2.3242709373690555</v>
      </c>
      <c r="D86" s="5">
        <v>-1.8129075284710301</v>
      </c>
      <c r="F86" s="5">
        <v>94.615384615384627</v>
      </c>
      <c r="G86" s="5">
        <v>15.22</v>
      </c>
    </row>
    <row r="87" spans="1:7" x14ac:dyDescent="0.2">
      <c r="A87" s="5">
        <v>63</v>
      </c>
      <c r="B87" s="5">
        <v>13.063292003355633</v>
      </c>
      <c r="C87" s="5">
        <v>-1.3232920033556326</v>
      </c>
      <c r="D87" s="5">
        <v>-1.032154210887513</v>
      </c>
      <c r="F87" s="5">
        <v>96.15384615384616</v>
      </c>
      <c r="G87" s="5">
        <v>15.24</v>
      </c>
    </row>
    <row r="88" spans="1:7" x14ac:dyDescent="0.2">
      <c r="A88" s="5">
        <v>64</v>
      </c>
      <c r="B88" s="5">
        <v>13.176701422689009</v>
      </c>
      <c r="C88" s="5">
        <v>0.56329857731099153</v>
      </c>
      <c r="D88" s="5">
        <v>0.43936712160591207</v>
      </c>
      <c r="F88" s="5">
        <v>97.692307692307708</v>
      </c>
      <c r="G88" s="5">
        <v>15.88</v>
      </c>
    </row>
    <row r="89" spans="1:7" ht="13.5" thickBot="1" x14ac:dyDescent="0.25">
      <c r="A89" s="6">
        <v>65</v>
      </c>
      <c r="B89" s="6">
        <v>13.019979863308716</v>
      </c>
      <c r="C89" s="6">
        <v>0.15002013669128367</v>
      </c>
      <c r="D89" s="6">
        <v>0.11701417027471804</v>
      </c>
      <c r="F89" s="6">
        <v>99.230769230769241</v>
      </c>
      <c r="G89" s="6">
        <v>17.010000000000002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89"/>
  <sheetViews>
    <sheetView topLeftCell="A50" workbookViewId="0">
      <selection activeCell="N76" sqref="N76"/>
    </sheetView>
  </sheetViews>
  <sheetFormatPr defaultRowHeight="12.75" x14ac:dyDescent="0.2"/>
  <cols>
    <col min="1" max="1" width="18.7109375" bestFit="1" customWidth="1"/>
    <col min="2" max="2" width="19.8554687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10">
        <v>0.42421704364605145</v>
      </c>
    </row>
    <row r="5" spans="1:9" x14ac:dyDescent="0.2">
      <c r="A5" s="5" t="s">
        <v>21</v>
      </c>
      <c r="B5" s="11">
        <v>0.17996010011979593</v>
      </c>
    </row>
    <row r="6" spans="1:9" x14ac:dyDescent="0.2">
      <c r="A6" s="5" t="s">
        <v>22</v>
      </c>
      <c r="B6" s="5">
        <v>0.1669435937724911</v>
      </c>
    </row>
    <row r="7" spans="1:9" x14ac:dyDescent="0.2">
      <c r="A7" s="5" t="s">
        <v>23</v>
      </c>
      <c r="B7" s="5">
        <v>1.8729903266142507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48.501242047641114</v>
      </c>
      <c r="D12" s="5">
        <v>48.501242047641114</v>
      </c>
      <c r="E12" s="5">
        <v>13.825530086040185</v>
      </c>
      <c r="F12" s="10">
        <v>4.2883327528322568E-4</v>
      </c>
    </row>
    <row r="13" spans="1:9" x14ac:dyDescent="0.2">
      <c r="A13" s="5" t="s">
        <v>27</v>
      </c>
      <c r="B13" s="5">
        <v>63</v>
      </c>
      <c r="C13" s="5">
        <v>221.00984410620512</v>
      </c>
      <c r="D13" s="5">
        <v>3.5080927635905574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69.51108615384624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10" x14ac:dyDescent="0.2">
      <c r="A17" s="5" t="s">
        <v>29</v>
      </c>
      <c r="B17" s="5">
        <v>6.9862648159049598</v>
      </c>
      <c r="C17" s="5">
        <v>18.05026529719613</v>
      </c>
      <c r="D17" s="5">
        <v>0.38704499357082489</v>
      </c>
      <c r="E17" s="5">
        <v>0.70002728366568445</v>
      </c>
      <c r="F17" s="5">
        <v>-29.084312130737267</v>
      </c>
      <c r="G17" s="5">
        <v>43.056841762547187</v>
      </c>
      <c r="H17" s="5">
        <v>-29.084312130737267</v>
      </c>
      <c r="I17" s="5">
        <v>43.056841762547187</v>
      </c>
    </row>
    <row r="18" spans="1:10" ht="13.5" thickBot="1" x14ac:dyDescent="0.25">
      <c r="A18" s="6" t="s">
        <v>11</v>
      </c>
      <c r="B18" s="6">
        <v>5.0349301541658145</v>
      </c>
      <c r="C18" s="6">
        <v>1.3541056633769839</v>
      </c>
      <c r="D18" s="6">
        <v>3.718269770476609</v>
      </c>
      <c r="E18" s="6">
        <v>4.2883327528322763E-4</v>
      </c>
      <c r="F18" s="6">
        <v>2.3289659081826444</v>
      </c>
      <c r="G18" s="6">
        <v>7.740894400148985</v>
      </c>
      <c r="H18" s="6">
        <v>2.3289659081826444</v>
      </c>
      <c r="I18" s="6">
        <v>7.740894400148985</v>
      </c>
    </row>
    <row r="22" spans="1:10" x14ac:dyDescent="0.2">
      <c r="A22" t="s">
        <v>42</v>
      </c>
      <c r="F22" t="s">
        <v>47</v>
      </c>
    </row>
    <row r="23" spans="1:10" ht="13.5" thickBot="1" x14ac:dyDescent="0.25">
      <c r="H23" t="s">
        <v>53</v>
      </c>
    </row>
    <row r="24" spans="1:10" x14ac:dyDescent="0.2">
      <c r="A24" s="7" t="s">
        <v>43</v>
      </c>
      <c r="B24" s="7" t="s">
        <v>52</v>
      </c>
      <c r="C24" s="7" t="s">
        <v>45</v>
      </c>
      <c r="D24" s="7" t="s">
        <v>46</v>
      </c>
      <c r="F24" s="7" t="s">
        <v>48</v>
      </c>
      <c r="G24" s="7" t="s">
        <v>13</v>
      </c>
      <c r="H24" s="12" t="s">
        <v>54</v>
      </c>
      <c r="I24" s="12" t="s">
        <v>55</v>
      </c>
      <c r="J24" s="12" t="s">
        <v>56</v>
      </c>
    </row>
    <row r="25" spans="1:10" x14ac:dyDescent="0.2">
      <c r="A25" s="5">
        <v>1</v>
      </c>
      <c r="B25" s="5">
        <v>73.799787961685311</v>
      </c>
      <c r="C25" s="5">
        <v>2.270212038314682</v>
      </c>
      <c r="D25" s="5">
        <v>1.2216606916233974</v>
      </c>
      <c r="F25" s="5">
        <v>0.76923076923076927</v>
      </c>
      <c r="G25" s="5">
        <v>69.08</v>
      </c>
      <c r="H25">
        <f>6.986+(5.035*I25)</f>
        <v>71.937500000000014</v>
      </c>
      <c r="I25" s="1">
        <v>12.9</v>
      </c>
      <c r="J25">
        <f>+G25-H25</f>
        <v>-2.8575000000000159</v>
      </c>
    </row>
    <row r="26" spans="1:10" x14ac:dyDescent="0.2">
      <c r="A26" s="5">
        <v>2</v>
      </c>
      <c r="B26" s="5">
        <v>73.900486564768627</v>
      </c>
      <c r="C26" s="5">
        <v>1.6495134352313698</v>
      </c>
      <c r="D26" s="5">
        <v>0.88764647976354139</v>
      </c>
      <c r="F26" s="5">
        <v>2.3076923076923079</v>
      </c>
      <c r="G26" s="5">
        <v>70.02</v>
      </c>
      <c r="H26">
        <f t="shared" ref="H26:H89" si="0">6.986+(5.035*I26)</f>
        <v>72.340300000000013</v>
      </c>
      <c r="I26" s="1">
        <v>12.98</v>
      </c>
      <c r="J26">
        <f t="shared" ref="J26:J89" si="1">+G26-H26</f>
        <v>-2.3203000000000173</v>
      </c>
    </row>
    <row r="27" spans="1:10" x14ac:dyDescent="0.2">
      <c r="A27" s="5">
        <v>3</v>
      </c>
      <c r="B27" s="5">
        <v>74.403979580185222</v>
      </c>
      <c r="C27" s="5">
        <v>2.2660204198147795</v>
      </c>
      <c r="D27" s="5">
        <v>1.2194050716772475</v>
      </c>
      <c r="F27" s="5">
        <v>3.8461538461538463</v>
      </c>
      <c r="G27" s="5">
        <v>70.150000000000006</v>
      </c>
      <c r="H27">
        <f t="shared" si="0"/>
        <v>72.340300000000013</v>
      </c>
      <c r="I27" s="1">
        <v>12.98</v>
      </c>
      <c r="J27">
        <f t="shared" si="1"/>
        <v>-2.1903000000000077</v>
      </c>
    </row>
    <row r="28" spans="1:10" x14ac:dyDescent="0.2">
      <c r="A28" s="5">
        <v>4</v>
      </c>
      <c r="B28" s="5">
        <v>76.166205134143254</v>
      </c>
      <c r="C28" s="5">
        <v>-0.25620513414325785</v>
      </c>
      <c r="D28" s="5">
        <v>-0.13787070815080063</v>
      </c>
      <c r="F28" s="5">
        <v>5.384615384615385</v>
      </c>
      <c r="G28" s="5">
        <v>70.599999999999994</v>
      </c>
      <c r="H28">
        <f t="shared" si="0"/>
        <v>72.491350000000011</v>
      </c>
      <c r="I28" s="1">
        <v>13.01</v>
      </c>
      <c r="J28">
        <f t="shared" si="1"/>
        <v>-1.891350000000017</v>
      </c>
    </row>
    <row r="29" spans="1:10" x14ac:dyDescent="0.2">
      <c r="A29" s="5">
        <v>5</v>
      </c>
      <c r="B29" s="5">
        <v>72.339658216977227</v>
      </c>
      <c r="C29" s="5">
        <v>0.38034178302277155</v>
      </c>
      <c r="D29" s="5">
        <v>0.20467189754037798</v>
      </c>
      <c r="F29" s="5">
        <v>6.9230769230769234</v>
      </c>
      <c r="G29" s="5">
        <v>70.599999999999994</v>
      </c>
      <c r="H29">
        <f t="shared" si="0"/>
        <v>72.743100000000013</v>
      </c>
      <c r="I29" s="1">
        <v>13.06</v>
      </c>
      <c r="J29">
        <f t="shared" si="1"/>
        <v>-2.1431000000000182</v>
      </c>
    </row>
    <row r="30" spans="1:10" x14ac:dyDescent="0.2">
      <c r="A30" s="5">
        <v>6</v>
      </c>
      <c r="B30" s="5">
        <v>72.893500533935466</v>
      </c>
      <c r="C30" s="5">
        <v>1.3264994660645328</v>
      </c>
      <c r="D30" s="5">
        <v>0.71382418373284873</v>
      </c>
      <c r="F30" s="5">
        <v>8.4615384615384617</v>
      </c>
      <c r="G30" s="5">
        <v>70.64</v>
      </c>
      <c r="H30">
        <f t="shared" si="0"/>
        <v>72.843800000000002</v>
      </c>
      <c r="I30" s="1">
        <v>13.08</v>
      </c>
      <c r="J30">
        <f t="shared" si="1"/>
        <v>-2.2038000000000011</v>
      </c>
    </row>
    <row r="31" spans="1:10" x14ac:dyDescent="0.2">
      <c r="A31" s="5">
        <v>7</v>
      </c>
      <c r="B31" s="5">
        <v>72.490706121602202</v>
      </c>
      <c r="C31" s="5">
        <v>-1.7807061216022078</v>
      </c>
      <c r="D31" s="5">
        <v>-0.95824470815048535</v>
      </c>
      <c r="F31" s="5">
        <v>10.000000000000002</v>
      </c>
      <c r="G31" s="5">
        <v>70.709999999999994</v>
      </c>
      <c r="H31">
        <f t="shared" si="0"/>
        <v>72.89415000000001</v>
      </c>
      <c r="I31" s="1">
        <v>13.09</v>
      </c>
      <c r="J31">
        <f t="shared" si="1"/>
        <v>-2.1841500000000167</v>
      </c>
    </row>
    <row r="32" spans="1:10" x14ac:dyDescent="0.2">
      <c r="A32" s="5">
        <v>8</v>
      </c>
      <c r="B32" s="5">
        <v>72.843151232393808</v>
      </c>
      <c r="C32" s="5">
        <v>0.41684876760619716</v>
      </c>
      <c r="D32" s="5">
        <v>0.22431726426496867</v>
      </c>
      <c r="F32" s="5">
        <v>11.53846153846154</v>
      </c>
      <c r="G32" s="5">
        <v>70.77</v>
      </c>
      <c r="H32">
        <f t="shared" si="0"/>
        <v>72.944500000000005</v>
      </c>
      <c r="I32" s="1">
        <v>13.1</v>
      </c>
      <c r="J32">
        <f t="shared" si="1"/>
        <v>-2.174500000000009</v>
      </c>
    </row>
    <row r="33" spans="1:10" x14ac:dyDescent="0.2">
      <c r="A33" s="5">
        <v>9</v>
      </c>
      <c r="B33" s="5">
        <v>71.936863804643963</v>
      </c>
      <c r="C33" s="5">
        <v>-1.7868638046439571</v>
      </c>
      <c r="D33" s="5">
        <v>-0.9615583190364384</v>
      </c>
      <c r="F33" s="5">
        <v>13.076923076923078</v>
      </c>
      <c r="G33" s="5">
        <v>71.31</v>
      </c>
      <c r="H33">
        <f t="shared" si="0"/>
        <v>73.045200000000008</v>
      </c>
      <c r="I33" s="1">
        <v>13.12</v>
      </c>
      <c r="J33">
        <f t="shared" si="1"/>
        <v>-1.7352000000000061</v>
      </c>
    </row>
    <row r="34" spans="1:10" x14ac:dyDescent="0.2">
      <c r="A34" s="5">
        <v>10</v>
      </c>
      <c r="B34" s="5">
        <v>73.900486564768627</v>
      </c>
      <c r="C34" s="5">
        <v>2.0395134352313704</v>
      </c>
      <c r="D34" s="5">
        <v>1.0975157173907113</v>
      </c>
      <c r="F34" s="5">
        <v>14.615384615384617</v>
      </c>
      <c r="G34" s="5">
        <v>71.88</v>
      </c>
      <c r="H34">
        <f t="shared" si="0"/>
        <v>73.246600000000001</v>
      </c>
      <c r="I34" s="1">
        <v>13.16</v>
      </c>
      <c r="J34">
        <f t="shared" si="1"/>
        <v>-1.3666000000000054</v>
      </c>
    </row>
    <row r="35" spans="1:10" x14ac:dyDescent="0.2">
      <c r="A35" s="5">
        <v>11</v>
      </c>
      <c r="B35" s="5">
        <v>73.296294946268731</v>
      </c>
      <c r="C35" s="5">
        <v>-4.6294946268730541E-2</v>
      </c>
      <c r="D35" s="5">
        <v>-2.4912525844639124E-2</v>
      </c>
      <c r="F35" s="5">
        <v>16.153846153846153</v>
      </c>
      <c r="G35" s="5">
        <v>72.33</v>
      </c>
      <c r="H35">
        <f t="shared" si="0"/>
        <v>73.29695000000001</v>
      </c>
      <c r="I35" s="1">
        <v>13.17</v>
      </c>
      <c r="J35">
        <f t="shared" si="1"/>
        <v>-0.9669500000000113</v>
      </c>
    </row>
    <row r="36" spans="1:10" x14ac:dyDescent="0.2">
      <c r="A36" s="5">
        <v>12</v>
      </c>
      <c r="B36" s="5">
        <v>74.555027484810196</v>
      </c>
      <c r="C36" s="5">
        <v>0.64497251518980647</v>
      </c>
      <c r="D36" s="5">
        <v>0.34707664116246856</v>
      </c>
      <c r="F36" s="5">
        <v>17.692307692307693</v>
      </c>
      <c r="G36" s="5">
        <v>72.47</v>
      </c>
      <c r="H36">
        <f t="shared" si="0"/>
        <v>73.347300000000004</v>
      </c>
      <c r="I36" s="1">
        <v>13.18</v>
      </c>
      <c r="J36">
        <f t="shared" si="1"/>
        <v>-0.8773000000000053</v>
      </c>
    </row>
    <row r="37" spans="1:10" x14ac:dyDescent="0.2">
      <c r="A37" s="5">
        <v>13</v>
      </c>
      <c r="B37" s="5">
        <v>74.60537678635184</v>
      </c>
      <c r="C37" s="5">
        <v>-0.21537678635183966</v>
      </c>
      <c r="D37" s="5">
        <v>-0.11589990244679582</v>
      </c>
      <c r="F37" s="5">
        <v>19.230769230769234</v>
      </c>
      <c r="G37" s="5">
        <v>72.56</v>
      </c>
      <c r="H37">
        <f t="shared" si="0"/>
        <v>73.397649999999999</v>
      </c>
      <c r="I37" s="1">
        <v>13.19</v>
      </c>
      <c r="J37">
        <f t="shared" si="1"/>
        <v>-0.83764999999999645</v>
      </c>
    </row>
    <row r="38" spans="1:10" x14ac:dyDescent="0.2">
      <c r="A38" s="5">
        <v>14</v>
      </c>
      <c r="B38" s="5">
        <v>74.756424690976829</v>
      </c>
      <c r="C38" s="5">
        <v>-1.2564246909768286</v>
      </c>
      <c r="D38" s="5">
        <v>-0.67611510777245942</v>
      </c>
      <c r="F38" s="5">
        <v>20.76923076923077</v>
      </c>
      <c r="G38" s="5">
        <v>72.62</v>
      </c>
      <c r="H38">
        <f t="shared" si="0"/>
        <v>73.448000000000008</v>
      </c>
      <c r="I38" s="1">
        <v>13.2</v>
      </c>
      <c r="J38">
        <f t="shared" si="1"/>
        <v>-0.82800000000000296</v>
      </c>
    </row>
    <row r="39" spans="1:10" x14ac:dyDescent="0.2">
      <c r="A39" s="5">
        <v>15</v>
      </c>
      <c r="B39" s="5">
        <v>75.964807927976608</v>
      </c>
      <c r="C39" s="5">
        <v>-2.4807927976610245E-2</v>
      </c>
      <c r="D39" s="5">
        <v>-1.3349797260412626E-2</v>
      </c>
      <c r="F39" s="5">
        <v>22.30769230769231</v>
      </c>
      <c r="G39" s="5">
        <v>72.63</v>
      </c>
      <c r="H39">
        <f t="shared" si="0"/>
        <v>73.498350000000016</v>
      </c>
      <c r="I39" s="1">
        <v>13.21</v>
      </c>
      <c r="J39">
        <f t="shared" si="1"/>
        <v>-0.86835000000002083</v>
      </c>
    </row>
    <row r="40" spans="1:10" x14ac:dyDescent="0.2">
      <c r="A40" s="5">
        <v>16</v>
      </c>
      <c r="B40" s="5">
        <v>75.108869801768421</v>
      </c>
      <c r="C40" s="5">
        <v>-2.7788698017684226</v>
      </c>
      <c r="D40" s="5">
        <v>-1.4953827865700069</v>
      </c>
      <c r="F40" s="5">
        <v>23.846153846153847</v>
      </c>
      <c r="G40" s="5">
        <v>72.72</v>
      </c>
      <c r="H40">
        <f t="shared" si="0"/>
        <v>73.548700000000011</v>
      </c>
      <c r="I40" s="1">
        <v>13.22</v>
      </c>
      <c r="J40">
        <f t="shared" si="1"/>
        <v>-0.82870000000001198</v>
      </c>
    </row>
    <row r="41" spans="1:10" x14ac:dyDescent="0.2">
      <c r="A41" s="5">
        <v>17</v>
      </c>
      <c r="B41" s="5">
        <v>75.410965611018383</v>
      </c>
      <c r="C41" s="5">
        <v>-0.97096561101838574</v>
      </c>
      <c r="D41" s="5">
        <v>-0.52250208345289106</v>
      </c>
      <c r="F41" s="5">
        <v>25.384615384615387</v>
      </c>
      <c r="G41" s="5">
        <v>72.739999999999995</v>
      </c>
      <c r="H41">
        <f t="shared" si="0"/>
        <v>73.649400000000014</v>
      </c>
      <c r="I41" s="1">
        <v>13.24</v>
      </c>
      <c r="J41">
        <f t="shared" si="1"/>
        <v>-0.9094000000000193</v>
      </c>
    </row>
    <row r="42" spans="1:10" x14ac:dyDescent="0.2">
      <c r="A42" s="5">
        <v>18</v>
      </c>
      <c r="B42" s="5">
        <v>74.857123294060145</v>
      </c>
      <c r="C42" s="5">
        <v>-4.8371232940601487</v>
      </c>
      <c r="D42" s="5">
        <v>-2.6029830205975042</v>
      </c>
      <c r="F42" s="5">
        <v>26.923076923076927</v>
      </c>
      <c r="G42" s="5">
        <v>72.83</v>
      </c>
      <c r="H42">
        <f t="shared" si="0"/>
        <v>73.649400000000014</v>
      </c>
      <c r="I42" s="1">
        <v>13.24</v>
      </c>
      <c r="J42">
        <f t="shared" si="1"/>
        <v>-0.81940000000001589</v>
      </c>
    </row>
    <row r="43" spans="1:10" x14ac:dyDescent="0.2">
      <c r="A43" s="5">
        <v>19</v>
      </c>
      <c r="B43" s="5">
        <v>74.403979580185222</v>
      </c>
      <c r="C43" s="5">
        <v>-3.8039795801852279</v>
      </c>
      <c r="D43" s="5">
        <v>-2.047021267802037</v>
      </c>
      <c r="F43" s="5">
        <v>28.461538461538463</v>
      </c>
      <c r="G43" s="5">
        <v>72.86</v>
      </c>
      <c r="H43">
        <f t="shared" si="0"/>
        <v>73.649400000000014</v>
      </c>
      <c r="I43" s="1">
        <v>13.24</v>
      </c>
      <c r="J43">
        <f t="shared" si="1"/>
        <v>-0.78940000000001476</v>
      </c>
    </row>
    <row r="44" spans="1:10" x14ac:dyDescent="0.2">
      <c r="A44" s="5">
        <v>20</v>
      </c>
      <c r="B44" s="5">
        <v>74.403979580185222</v>
      </c>
      <c r="C44" s="5">
        <v>-1.9339795801852233</v>
      </c>
      <c r="D44" s="5">
        <v>-1.0407251796922725</v>
      </c>
      <c r="F44" s="5">
        <v>30.000000000000004</v>
      </c>
      <c r="G44" s="5">
        <v>72.88</v>
      </c>
      <c r="H44">
        <f t="shared" si="0"/>
        <v>73.750100000000003</v>
      </c>
      <c r="I44" s="1">
        <v>13.26</v>
      </c>
      <c r="J44">
        <f t="shared" si="1"/>
        <v>-0.87010000000000787</v>
      </c>
    </row>
    <row r="45" spans="1:10" x14ac:dyDescent="0.2">
      <c r="A45" s="5">
        <v>21</v>
      </c>
      <c r="B45" s="5">
        <v>74.252931675560234</v>
      </c>
      <c r="C45" s="5">
        <v>2.1170683244397708</v>
      </c>
      <c r="D45" s="5">
        <v>1.1392500391148821</v>
      </c>
      <c r="F45" s="5">
        <v>31.53846153846154</v>
      </c>
      <c r="G45" s="5">
        <v>72.92</v>
      </c>
      <c r="H45">
        <f t="shared" si="0"/>
        <v>73.750100000000003</v>
      </c>
      <c r="I45" s="1">
        <v>13.26</v>
      </c>
      <c r="J45">
        <f t="shared" si="1"/>
        <v>-0.83010000000000161</v>
      </c>
    </row>
    <row r="46" spans="1:10" x14ac:dyDescent="0.2">
      <c r="A46" s="5">
        <v>22</v>
      </c>
      <c r="B46" s="5">
        <v>75.360616309476725</v>
      </c>
      <c r="C46" s="5">
        <v>2.1793836905232808</v>
      </c>
      <c r="D46" s="5">
        <v>1.172783573403098</v>
      </c>
      <c r="F46" s="5">
        <v>33.076923076923073</v>
      </c>
      <c r="G46" s="5">
        <v>73.25</v>
      </c>
      <c r="H46">
        <f t="shared" si="0"/>
        <v>73.800449999999998</v>
      </c>
      <c r="I46" s="1">
        <v>13.27</v>
      </c>
      <c r="J46">
        <f t="shared" si="1"/>
        <v>-0.55044999999999789</v>
      </c>
    </row>
    <row r="47" spans="1:10" x14ac:dyDescent="0.2">
      <c r="A47" s="5">
        <v>23</v>
      </c>
      <c r="B47" s="5">
        <v>74.152233072476918</v>
      </c>
      <c r="C47" s="5">
        <v>-0.25223307247691196</v>
      </c>
      <c r="D47" s="5">
        <v>-0.13573323750022595</v>
      </c>
      <c r="F47" s="5">
        <v>34.615384615384613</v>
      </c>
      <c r="G47" s="5">
        <v>73.260000000000005</v>
      </c>
      <c r="H47">
        <f t="shared" si="0"/>
        <v>73.901150000000001</v>
      </c>
      <c r="I47" s="1">
        <v>13.29</v>
      </c>
      <c r="J47">
        <f t="shared" si="1"/>
        <v>-0.64114999999999611</v>
      </c>
    </row>
    <row r="48" spans="1:10" x14ac:dyDescent="0.2">
      <c r="A48" s="5">
        <v>24</v>
      </c>
      <c r="B48" s="5">
        <v>74.001185167851958</v>
      </c>
      <c r="C48" s="5">
        <v>-0.72118516785195652</v>
      </c>
      <c r="D48" s="5">
        <v>-0.38808867016695497</v>
      </c>
      <c r="F48" s="5">
        <v>36.153846153846153</v>
      </c>
      <c r="G48" s="5">
        <v>73.28</v>
      </c>
      <c r="H48">
        <f t="shared" si="0"/>
        <v>73.901150000000001</v>
      </c>
      <c r="I48" s="1">
        <v>13.29</v>
      </c>
      <c r="J48">
        <f t="shared" si="1"/>
        <v>-0.62115000000000009</v>
      </c>
    </row>
    <row r="49" spans="1:10" x14ac:dyDescent="0.2">
      <c r="A49" s="5">
        <v>25</v>
      </c>
      <c r="B49" s="5">
        <v>74.202582374018576</v>
      </c>
      <c r="C49" s="5">
        <v>1.3074176259814294</v>
      </c>
      <c r="D49" s="5">
        <v>0.70355574467960647</v>
      </c>
      <c r="F49" s="5">
        <v>37.692307692307693</v>
      </c>
      <c r="G49" s="5">
        <v>73.5</v>
      </c>
      <c r="H49">
        <f t="shared" si="0"/>
        <v>73.901150000000001</v>
      </c>
      <c r="I49" s="1">
        <v>13.29</v>
      </c>
      <c r="J49">
        <f t="shared" si="1"/>
        <v>-0.40115000000000123</v>
      </c>
    </row>
    <row r="50" spans="1:10" x14ac:dyDescent="0.2">
      <c r="A50" s="5">
        <v>26</v>
      </c>
      <c r="B50" s="5">
        <v>72.742452629310506</v>
      </c>
      <c r="C50" s="5">
        <v>8.7547370689492254E-2</v>
      </c>
      <c r="D50" s="5">
        <v>4.7111538315043465E-2</v>
      </c>
      <c r="F50" s="5">
        <v>39.230769230769234</v>
      </c>
      <c r="G50" s="5">
        <v>73.69</v>
      </c>
      <c r="H50">
        <f t="shared" si="0"/>
        <v>73.95150000000001</v>
      </c>
      <c r="I50" s="1">
        <v>13.3</v>
      </c>
      <c r="J50">
        <f t="shared" si="1"/>
        <v>-0.26150000000001228</v>
      </c>
    </row>
    <row r="51" spans="1:10" x14ac:dyDescent="0.2">
      <c r="A51" s="5">
        <v>27</v>
      </c>
      <c r="B51" s="5">
        <v>74.051534469393616</v>
      </c>
      <c r="C51" s="5">
        <v>1.8784655306063911</v>
      </c>
      <c r="D51" s="5">
        <v>1.0108516123519997</v>
      </c>
      <c r="F51" s="5">
        <v>40.769230769230766</v>
      </c>
      <c r="G51" s="5">
        <v>73.8</v>
      </c>
      <c r="H51">
        <f t="shared" si="0"/>
        <v>73.95150000000001</v>
      </c>
      <c r="I51" s="1">
        <v>13.3</v>
      </c>
      <c r="J51">
        <f t="shared" si="1"/>
        <v>-0.15150000000001285</v>
      </c>
    </row>
    <row r="52" spans="1:10" x14ac:dyDescent="0.2">
      <c r="A52" s="5">
        <v>28</v>
      </c>
      <c r="B52" s="5">
        <v>74.655726087893498</v>
      </c>
      <c r="C52" s="5">
        <v>2.2842739121064994</v>
      </c>
      <c r="D52" s="5">
        <v>1.2292277550395467</v>
      </c>
      <c r="F52" s="5">
        <v>42.307692307692307</v>
      </c>
      <c r="G52" s="5">
        <v>73.900000000000006</v>
      </c>
      <c r="H52">
        <f t="shared" si="0"/>
        <v>74.001850000000005</v>
      </c>
      <c r="I52" s="1">
        <v>13.31</v>
      </c>
      <c r="J52">
        <f t="shared" si="1"/>
        <v>-0.10184999999999889</v>
      </c>
    </row>
    <row r="53" spans="1:10" x14ac:dyDescent="0.2">
      <c r="A53" s="5">
        <v>29</v>
      </c>
      <c r="B53" s="5">
        <v>73.497692152435377</v>
      </c>
      <c r="C53" s="5">
        <v>-0.87769215243537246</v>
      </c>
      <c r="D53" s="5">
        <v>-0.47230918693066959</v>
      </c>
      <c r="F53" s="5">
        <v>43.846153846153847</v>
      </c>
      <c r="G53" s="5">
        <v>73.92</v>
      </c>
      <c r="H53">
        <f t="shared" si="0"/>
        <v>74.001850000000005</v>
      </c>
      <c r="I53" s="1">
        <v>13.31</v>
      </c>
      <c r="J53">
        <f t="shared" si="1"/>
        <v>-8.1850000000002865E-2</v>
      </c>
    </row>
    <row r="54" spans="1:10" x14ac:dyDescent="0.2">
      <c r="A54" s="5">
        <v>30</v>
      </c>
      <c r="B54" s="5">
        <v>73.749438660143653</v>
      </c>
      <c r="C54" s="5">
        <v>-1.1894386601436508</v>
      </c>
      <c r="D54" s="5">
        <v>-0.64006816617597451</v>
      </c>
      <c r="F54" s="5">
        <v>45.384615384615387</v>
      </c>
      <c r="G54" s="5">
        <v>73.97</v>
      </c>
      <c r="H54">
        <f t="shared" si="0"/>
        <v>74.052200000000013</v>
      </c>
      <c r="I54" s="1">
        <v>13.32</v>
      </c>
      <c r="J54">
        <f t="shared" si="1"/>
        <v>-8.2200000000014484E-2</v>
      </c>
    </row>
    <row r="55" spans="1:10" x14ac:dyDescent="0.2">
      <c r="A55" s="5">
        <v>31</v>
      </c>
      <c r="B55" s="5">
        <v>75.360616309476725</v>
      </c>
      <c r="C55" s="5">
        <v>0.95938369052326777</v>
      </c>
      <c r="D55" s="5">
        <v>0.51626954800527847</v>
      </c>
      <c r="F55" s="5">
        <v>46.92307692307692</v>
      </c>
      <c r="G55" s="5">
        <v>74.209999999999994</v>
      </c>
      <c r="H55">
        <f t="shared" si="0"/>
        <v>74.052200000000013</v>
      </c>
      <c r="I55" s="1">
        <v>13.32</v>
      </c>
      <c r="J55">
        <f t="shared" si="1"/>
        <v>0.1577999999999804</v>
      </c>
    </row>
    <row r="56" spans="1:10" x14ac:dyDescent="0.2">
      <c r="A56" s="5">
        <v>32</v>
      </c>
      <c r="B56" s="5">
        <v>75.209568404851751</v>
      </c>
      <c r="C56" s="5">
        <v>1.2804315951482437</v>
      </c>
      <c r="D56" s="5">
        <v>0.68903385309616039</v>
      </c>
      <c r="F56" s="5">
        <v>48.46153846153846</v>
      </c>
      <c r="G56" s="5">
        <v>74.22</v>
      </c>
      <c r="H56">
        <f t="shared" si="0"/>
        <v>74.102550000000008</v>
      </c>
      <c r="I56" s="1">
        <v>13.33</v>
      </c>
      <c r="J56">
        <f t="shared" si="1"/>
        <v>0.11744999999999095</v>
      </c>
    </row>
    <row r="57" spans="1:10" x14ac:dyDescent="0.2">
      <c r="A57" s="5">
        <v>33</v>
      </c>
      <c r="B57" s="5">
        <v>74.403979580185222</v>
      </c>
      <c r="C57" s="5">
        <v>0.42602041981477612</v>
      </c>
      <c r="D57" s="5">
        <v>0.22925277107726613</v>
      </c>
      <c r="F57" s="5">
        <v>50</v>
      </c>
      <c r="G57" s="5">
        <v>74.39</v>
      </c>
      <c r="H57">
        <f t="shared" si="0"/>
        <v>74.102550000000008</v>
      </c>
      <c r="I57" s="1">
        <v>13.33</v>
      </c>
      <c r="J57">
        <f t="shared" si="1"/>
        <v>0.28744999999999266</v>
      </c>
    </row>
    <row r="58" spans="1:10" x14ac:dyDescent="0.2">
      <c r="A58" s="5">
        <v>34</v>
      </c>
      <c r="B58" s="5">
        <v>74.957821897143461</v>
      </c>
      <c r="C58" s="5">
        <v>-0.74782189714346714</v>
      </c>
      <c r="D58" s="5">
        <v>-0.40242259342154635</v>
      </c>
      <c r="F58" s="5">
        <v>51.53846153846154</v>
      </c>
      <c r="G58" s="5">
        <v>74.44</v>
      </c>
      <c r="H58">
        <f t="shared" si="0"/>
        <v>74.152900000000002</v>
      </c>
      <c r="I58" s="1">
        <v>13.34</v>
      </c>
      <c r="J58">
        <f t="shared" si="1"/>
        <v>0.28709999999999525</v>
      </c>
    </row>
    <row r="59" spans="1:10" x14ac:dyDescent="0.2">
      <c r="A59" s="5">
        <v>35</v>
      </c>
      <c r="B59" s="5">
        <v>74.60537678635184</v>
      </c>
      <c r="C59" s="5">
        <v>-3.5376786351847045E-2</v>
      </c>
      <c r="D59" s="5">
        <v>-1.9037177388106147E-2</v>
      </c>
      <c r="F59" s="5">
        <v>53.07692307692308</v>
      </c>
      <c r="G59" s="5">
        <v>74.459999999999994</v>
      </c>
      <c r="H59">
        <f t="shared" si="0"/>
        <v>74.152900000000002</v>
      </c>
      <c r="I59" s="1">
        <v>13.34</v>
      </c>
      <c r="J59">
        <f t="shared" si="1"/>
        <v>0.30709999999999127</v>
      </c>
    </row>
    <row r="60" spans="1:10" x14ac:dyDescent="0.2">
      <c r="A60" s="5">
        <v>36</v>
      </c>
      <c r="B60" s="5">
        <v>73.9508358663103</v>
      </c>
      <c r="C60" s="5">
        <v>3.0891641336897067</v>
      </c>
      <c r="D60" s="5">
        <v>1.6623603119042423</v>
      </c>
      <c r="F60" s="5">
        <v>54.615384615384613</v>
      </c>
      <c r="G60" s="5">
        <v>74.47</v>
      </c>
      <c r="H60">
        <f t="shared" si="0"/>
        <v>74.203250000000011</v>
      </c>
      <c r="I60" s="1">
        <v>13.35</v>
      </c>
      <c r="J60">
        <f t="shared" si="1"/>
        <v>0.26674999999998761</v>
      </c>
    </row>
    <row r="61" spans="1:10" x14ac:dyDescent="0.2">
      <c r="A61" s="5">
        <v>37</v>
      </c>
      <c r="B61" s="5">
        <v>74.403979580185222</v>
      </c>
      <c r="C61" s="5">
        <v>2.0860204198147727</v>
      </c>
      <c r="D61" s="5">
        <v>1.1225423466185502</v>
      </c>
      <c r="F61" s="5">
        <v>56.153846153846153</v>
      </c>
      <c r="G61" s="5">
        <v>74.569999999999993</v>
      </c>
      <c r="H61">
        <f t="shared" si="0"/>
        <v>74.253600000000006</v>
      </c>
      <c r="I61" s="1">
        <v>13.36</v>
      </c>
      <c r="J61">
        <f t="shared" si="1"/>
        <v>0.31639999999998736</v>
      </c>
    </row>
    <row r="62" spans="1:10" x14ac:dyDescent="0.2">
      <c r="A62" s="5">
        <v>38</v>
      </c>
      <c r="B62" s="5">
        <v>74.001185167851958</v>
      </c>
      <c r="C62" s="5">
        <v>2.6088148321480418</v>
      </c>
      <c r="D62" s="5">
        <v>1.4038717434188768</v>
      </c>
      <c r="F62" s="5">
        <v>57.692307692307693</v>
      </c>
      <c r="G62" s="5">
        <v>74.58</v>
      </c>
      <c r="H62">
        <f t="shared" si="0"/>
        <v>74.253600000000006</v>
      </c>
      <c r="I62" s="1">
        <v>13.36</v>
      </c>
      <c r="J62">
        <f t="shared" si="1"/>
        <v>0.32639999999999247</v>
      </c>
    </row>
    <row r="63" spans="1:10" x14ac:dyDescent="0.2">
      <c r="A63" s="5">
        <v>39</v>
      </c>
      <c r="B63" s="5">
        <v>74.504678183268538</v>
      </c>
      <c r="C63" s="5">
        <v>1.8953218167314674</v>
      </c>
      <c r="D63" s="5">
        <v>1.0199224223989105</v>
      </c>
      <c r="F63" s="5">
        <v>59.230769230769234</v>
      </c>
      <c r="G63" s="5">
        <v>74.62</v>
      </c>
      <c r="H63">
        <f t="shared" si="0"/>
        <v>74.354300000000009</v>
      </c>
      <c r="I63" s="1">
        <v>13.38</v>
      </c>
      <c r="J63">
        <f t="shared" si="1"/>
        <v>0.26569999999999538</v>
      </c>
    </row>
    <row r="64" spans="1:10" x14ac:dyDescent="0.2">
      <c r="A64" s="5">
        <v>40</v>
      </c>
      <c r="B64" s="5">
        <v>73.648740057060351</v>
      </c>
      <c r="C64" s="5">
        <v>2.1812599429396471</v>
      </c>
      <c r="D64" s="5">
        <v>1.1737932340805826</v>
      </c>
      <c r="F64" s="5">
        <v>60.769230769230766</v>
      </c>
      <c r="G64" s="5">
        <v>74.83</v>
      </c>
      <c r="H64">
        <f t="shared" si="0"/>
        <v>74.354300000000009</v>
      </c>
      <c r="I64" s="1">
        <v>13.38</v>
      </c>
      <c r="J64">
        <f t="shared" si="1"/>
        <v>0.47569999999998913</v>
      </c>
    </row>
    <row r="65" spans="1:10" x14ac:dyDescent="0.2">
      <c r="A65" s="5">
        <v>41</v>
      </c>
      <c r="B65" s="5">
        <v>73.900486564768627</v>
      </c>
      <c r="C65" s="5">
        <v>2.199513435231367</v>
      </c>
      <c r="D65" s="5">
        <v>1.1836159174428815</v>
      </c>
      <c r="F65" s="5">
        <v>62.307692307692307</v>
      </c>
      <c r="G65" s="5">
        <v>74.84</v>
      </c>
      <c r="H65">
        <f t="shared" si="0"/>
        <v>74.404650000000004</v>
      </c>
      <c r="I65" s="1">
        <v>13.39</v>
      </c>
      <c r="J65">
        <f t="shared" si="1"/>
        <v>0.43534999999999968</v>
      </c>
    </row>
    <row r="66" spans="1:10" x14ac:dyDescent="0.2">
      <c r="A66" s="5">
        <v>42</v>
      </c>
      <c r="B66" s="5">
        <v>72.339658216977227</v>
      </c>
      <c r="C66" s="5">
        <v>0.52034178302277212</v>
      </c>
      <c r="D66" s="5">
        <v>0.28000957258602893</v>
      </c>
      <c r="F66" s="5">
        <v>63.846153846153847</v>
      </c>
      <c r="G66" s="5">
        <v>75.2</v>
      </c>
      <c r="H66">
        <f t="shared" si="0"/>
        <v>74.404650000000004</v>
      </c>
      <c r="I66" s="1">
        <v>13.39</v>
      </c>
      <c r="J66">
        <f t="shared" si="1"/>
        <v>0.79534999999999911</v>
      </c>
    </row>
    <row r="67" spans="1:10" x14ac:dyDescent="0.2">
      <c r="A67" s="5">
        <v>43</v>
      </c>
      <c r="B67" s="5">
        <v>73.245945644727072</v>
      </c>
      <c r="C67" s="5">
        <v>1.5940543552729309</v>
      </c>
      <c r="D67" s="5">
        <v>0.85780249301897271</v>
      </c>
      <c r="F67" s="5">
        <v>65.384615384615387</v>
      </c>
      <c r="G67" s="5">
        <v>75.48</v>
      </c>
      <c r="H67">
        <f t="shared" si="0"/>
        <v>74.404650000000004</v>
      </c>
      <c r="I67" s="1">
        <v>13.39</v>
      </c>
      <c r="J67">
        <f t="shared" si="1"/>
        <v>1.0753500000000003</v>
      </c>
    </row>
    <row r="68" spans="1:10" x14ac:dyDescent="0.2">
      <c r="A68" s="5">
        <v>44</v>
      </c>
      <c r="B68" s="5">
        <v>73.346644247810389</v>
      </c>
      <c r="C68" s="5">
        <v>2.4533557521896086</v>
      </c>
      <c r="D68" s="5">
        <v>1.3202151316417035</v>
      </c>
      <c r="F68" s="5">
        <v>66.923076923076934</v>
      </c>
      <c r="G68" s="5">
        <v>75.510000000000005</v>
      </c>
      <c r="H68">
        <f t="shared" si="0"/>
        <v>74.404650000000004</v>
      </c>
      <c r="I68" s="1">
        <v>13.39</v>
      </c>
      <c r="J68">
        <f t="shared" si="1"/>
        <v>1.1053500000000014</v>
      </c>
    </row>
    <row r="69" spans="1:10" x14ac:dyDescent="0.2">
      <c r="A69" s="5">
        <v>45</v>
      </c>
      <c r="B69" s="5">
        <v>73.447342850893705</v>
      </c>
      <c r="C69" s="5">
        <v>0.35265714910629242</v>
      </c>
      <c r="D69" s="5">
        <v>0.18977406929925297</v>
      </c>
      <c r="F69" s="5">
        <v>68.461538461538467</v>
      </c>
      <c r="G69" s="5">
        <v>75.55</v>
      </c>
      <c r="H69">
        <f t="shared" si="0"/>
        <v>74.404650000000004</v>
      </c>
      <c r="I69" s="1">
        <v>13.39</v>
      </c>
      <c r="J69">
        <f t="shared" si="1"/>
        <v>1.1453499999999934</v>
      </c>
    </row>
    <row r="70" spans="1:10" x14ac:dyDescent="0.2">
      <c r="A70" s="5">
        <v>46</v>
      </c>
      <c r="B70" s="5">
        <v>74.101883770935274</v>
      </c>
      <c r="C70" s="5">
        <v>-0.13188377093527492</v>
      </c>
      <c r="D70" s="5">
        <v>-7.0970119132262602E-2</v>
      </c>
      <c r="F70" s="5">
        <v>70.000000000000014</v>
      </c>
      <c r="G70" s="5">
        <v>75.8</v>
      </c>
      <c r="H70">
        <f t="shared" si="0"/>
        <v>74.505350000000007</v>
      </c>
      <c r="I70" s="1">
        <v>13.41</v>
      </c>
      <c r="J70">
        <f t="shared" si="1"/>
        <v>1.2946499999999901</v>
      </c>
    </row>
    <row r="71" spans="1:10" x14ac:dyDescent="0.2">
      <c r="A71" s="5">
        <v>47</v>
      </c>
      <c r="B71" s="5">
        <v>73.648740057060351</v>
      </c>
      <c r="C71" s="5">
        <v>0.2712599429396505</v>
      </c>
      <c r="D71" s="5">
        <v>0.14597209595777941</v>
      </c>
      <c r="F71" s="5">
        <v>71.538461538461547</v>
      </c>
      <c r="G71" s="5">
        <v>75.8</v>
      </c>
      <c r="H71">
        <f t="shared" si="0"/>
        <v>74.555700000000002</v>
      </c>
      <c r="I71" s="1">
        <v>13.42</v>
      </c>
      <c r="J71">
        <f t="shared" si="1"/>
        <v>1.2442999999999955</v>
      </c>
    </row>
    <row r="72" spans="1:10" x14ac:dyDescent="0.2">
      <c r="A72" s="5">
        <v>48</v>
      </c>
      <c r="B72" s="5">
        <v>73.9508358663103</v>
      </c>
      <c r="C72" s="5">
        <v>0.50916413368969415</v>
      </c>
      <c r="D72" s="5">
        <v>0.2739945860629599</v>
      </c>
      <c r="F72" s="5">
        <v>73.07692307692308</v>
      </c>
      <c r="G72" s="5">
        <v>75.83</v>
      </c>
      <c r="H72">
        <f t="shared" si="0"/>
        <v>74.60605000000001</v>
      </c>
      <c r="I72" s="1">
        <v>13.43</v>
      </c>
      <c r="J72">
        <f t="shared" si="1"/>
        <v>1.2239499999999879</v>
      </c>
    </row>
    <row r="73" spans="1:10" x14ac:dyDescent="0.2">
      <c r="A73" s="5">
        <v>49</v>
      </c>
      <c r="B73" s="5">
        <v>73.396993549352047</v>
      </c>
      <c r="C73" s="5">
        <v>-2.7569935493520461</v>
      </c>
      <c r="D73" s="5">
        <v>-1.4836106008859955</v>
      </c>
      <c r="F73" s="5">
        <v>74.615384615384627</v>
      </c>
      <c r="G73" s="5">
        <v>75.91</v>
      </c>
      <c r="H73">
        <f t="shared" si="0"/>
        <v>74.60605000000001</v>
      </c>
      <c r="I73" s="1">
        <v>13.43</v>
      </c>
      <c r="J73">
        <f t="shared" si="1"/>
        <v>1.3039499999999862</v>
      </c>
    </row>
    <row r="74" spans="1:10" x14ac:dyDescent="0.2">
      <c r="A74" s="5">
        <v>50</v>
      </c>
      <c r="B74" s="5">
        <v>74.051534469393616</v>
      </c>
      <c r="C74" s="5">
        <v>-0.361534469393618</v>
      </c>
      <c r="D74" s="5">
        <v>-0.19455118837841509</v>
      </c>
      <c r="F74" s="5">
        <v>76.15384615384616</v>
      </c>
      <c r="G74" s="5">
        <v>75.930000000000007</v>
      </c>
      <c r="H74">
        <f t="shared" si="0"/>
        <v>74.60605000000001</v>
      </c>
      <c r="I74" s="1">
        <v>13.43</v>
      </c>
      <c r="J74">
        <f t="shared" si="1"/>
        <v>1.3239499999999964</v>
      </c>
    </row>
    <row r="75" spans="1:10" x14ac:dyDescent="0.2">
      <c r="A75" s="5">
        <v>51</v>
      </c>
      <c r="B75" s="5">
        <v>73.749438660143653</v>
      </c>
      <c r="C75" s="5">
        <v>-1.8694386601436577</v>
      </c>
      <c r="D75" s="5">
        <v>-1.0059940163977097</v>
      </c>
      <c r="F75" s="5">
        <v>77.692307692307708</v>
      </c>
      <c r="G75" s="5">
        <v>75.94</v>
      </c>
      <c r="H75">
        <f t="shared" si="0"/>
        <v>74.656400000000005</v>
      </c>
      <c r="I75" s="1">
        <v>13.44</v>
      </c>
      <c r="J75">
        <f t="shared" si="1"/>
        <v>1.2835999999999927</v>
      </c>
    </row>
    <row r="76" spans="1:10" x14ac:dyDescent="0.2">
      <c r="A76" s="5">
        <v>52</v>
      </c>
      <c r="B76" s="5">
        <v>74.857123294060145</v>
      </c>
      <c r="C76" s="5">
        <v>1.9628767059398484</v>
      </c>
      <c r="D76" s="5">
        <v>1.0562754816198101</v>
      </c>
      <c r="F76" s="5">
        <v>79.230769230769241</v>
      </c>
      <c r="G76" s="5">
        <v>75.94</v>
      </c>
      <c r="H76">
        <f t="shared" si="0"/>
        <v>74.70675</v>
      </c>
      <c r="I76" s="1">
        <v>13.45</v>
      </c>
      <c r="J76">
        <f t="shared" si="1"/>
        <v>1.2332499999999982</v>
      </c>
    </row>
    <row r="77" spans="1:10" x14ac:dyDescent="0.2">
      <c r="A77" s="5">
        <v>53</v>
      </c>
      <c r="B77" s="5">
        <v>72.943849835477124</v>
      </c>
      <c r="C77" s="5">
        <v>-1.6338498354771218</v>
      </c>
      <c r="D77" s="5">
        <v>-0.87921748556117951</v>
      </c>
      <c r="F77" s="5">
        <v>80.769230769230774</v>
      </c>
      <c r="G77" s="5">
        <v>76.069999999999993</v>
      </c>
      <c r="H77">
        <f t="shared" si="0"/>
        <v>74.757100000000008</v>
      </c>
      <c r="I77" s="1">
        <v>13.46</v>
      </c>
      <c r="J77">
        <f t="shared" si="1"/>
        <v>1.3128999999999849</v>
      </c>
    </row>
    <row r="78" spans="1:10" x14ac:dyDescent="0.2">
      <c r="A78" s="5">
        <v>54</v>
      </c>
      <c r="B78" s="5">
        <v>74.353630278643564</v>
      </c>
      <c r="C78" s="5">
        <v>-1.4736302786435687</v>
      </c>
      <c r="D78" s="5">
        <v>-0.79299913621343399</v>
      </c>
      <c r="F78" s="5">
        <v>82.307692307692321</v>
      </c>
      <c r="G78" s="5">
        <v>76.099999999999994</v>
      </c>
      <c r="H78">
        <f t="shared" si="0"/>
        <v>74.857800000000012</v>
      </c>
      <c r="I78" s="1">
        <v>13.48</v>
      </c>
      <c r="J78">
        <f t="shared" si="1"/>
        <v>1.2421999999999827</v>
      </c>
    </row>
    <row r="79" spans="1:10" x14ac:dyDescent="0.2">
      <c r="A79" s="5">
        <v>55</v>
      </c>
      <c r="B79" s="5">
        <v>74.60537678635184</v>
      </c>
      <c r="C79" s="5">
        <v>1.1946232136481569</v>
      </c>
      <c r="D79" s="5">
        <v>0.64285811051296926</v>
      </c>
      <c r="F79" s="5">
        <v>83.846153846153854</v>
      </c>
      <c r="G79" s="5">
        <v>76.319999999999993</v>
      </c>
      <c r="H79">
        <f t="shared" si="0"/>
        <v>74.857800000000012</v>
      </c>
      <c r="I79" s="1">
        <v>13.48</v>
      </c>
      <c r="J79">
        <f t="shared" si="1"/>
        <v>1.4621999999999815</v>
      </c>
    </row>
    <row r="80" spans="1:10" x14ac:dyDescent="0.2">
      <c r="A80" s="5">
        <v>56</v>
      </c>
      <c r="B80" s="5">
        <v>74.706075389435156</v>
      </c>
      <c r="C80" s="5">
        <v>-8.6075389435151806E-2</v>
      </c>
      <c r="D80" s="5">
        <v>-4.6319426562094965E-2</v>
      </c>
      <c r="F80" s="5">
        <v>85.384615384615387</v>
      </c>
      <c r="G80" s="5">
        <v>76.37</v>
      </c>
      <c r="H80">
        <f t="shared" si="0"/>
        <v>74.958500000000001</v>
      </c>
      <c r="I80" s="1">
        <v>13.5</v>
      </c>
      <c r="J80">
        <f t="shared" si="1"/>
        <v>1.4115000000000038</v>
      </c>
    </row>
    <row r="81" spans="1:10" x14ac:dyDescent="0.2">
      <c r="A81" s="5">
        <v>57</v>
      </c>
      <c r="B81" s="5">
        <v>73.648740057060351</v>
      </c>
      <c r="C81" s="5">
        <v>-1.0187400570603558</v>
      </c>
      <c r="D81" s="5">
        <v>-0.54821076696286175</v>
      </c>
      <c r="F81" s="5">
        <v>86.923076923076934</v>
      </c>
      <c r="G81" s="5">
        <v>76.400000000000006</v>
      </c>
      <c r="H81">
        <f t="shared" si="0"/>
        <v>75.109549999999999</v>
      </c>
      <c r="I81" s="1">
        <v>13.53</v>
      </c>
      <c r="J81">
        <f t="shared" si="1"/>
        <v>1.290450000000007</v>
      </c>
    </row>
    <row r="82" spans="1:10" x14ac:dyDescent="0.2">
      <c r="A82" s="5">
        <v>58</v>
      </c>
      <c r="B82" s="5">
        <v>74.152233072476918</v>
      </c>
      <c r="C82" s="5">
        <v>1.3277669275230863</v>
      </c>
      <c r="D82" s="5">
        <v>0.71450623801497293</v>
      </c>
      <c r="F82" s="5">
        <v>88.461538461538467</v>
      </c>
      <c r="G82" s="5">
        <v>76.489999999999995</v>
      </c>
      <c r="H82">
        <f t="shared" si="0"/>
        <v>75.210250000000016</v>
      </c>
      <c r="I82" s="1">
        <v>13.55</v>
      </c>
      <c r="J82">
        <f t="shared" si="1"/>
        <v>1.2797499999999786</v>
      </c>
    </row>
    <row r="83" spans="1:10" x14ac:dyDescent="0.2">
      <c r="A83" s="5">
        <v>59</v>
      </c>
      <c r="B83" s="5">
        <v>73.548041453977035</v>
      </c>
      <c r="C83" s="5">
        <v>-2.7780414539770391</v>
      </c>
      <c r="D83" s="5">
        <v>-1.4949370308790639</v>
      </c>
      <c r="F83" s="5">
        <v>90.000000000000014</v>
      </c>
      <c r="G83" s="5">
        <v>76.489999999999995</v>
      </c>
      <c r="H83">
        <f t="shared" si="0"/>
        <v>75.210250000000016</v>
      </c>
      <c r="I83" s="1">
        <v>13.55</v>
      </c>
      <c r="J83">
        <f t="shared" si="1"/>
        <v>1.2797499999999786</v>
      </c>
    </row>
    <row r="84" spans="1:10" x14ac:dyDescent="0.2">
      <c r="A84" s="5">
        <v>60</v>
      </c>
      <c r="B84" s="5">
        <v>75.562013515643343</v>
      </c>
      <c r="C84" s="5">
        <v>-1.0920135156433446</v>
      </c>
      <c r="D84" s="5">
        <v>-0.5876411384785486</v>
      </c>
      <c r="F84" s="5">
        <v>91.538461538461547</v>
      </c>
      <c r="G84" s="5">
        <v>76.61</v>
      </c>
      <c r="H84">
        <f t="shared" si="0"/>
        <v>75.3613</v>
      </c>
      <c r="I84" s="1">
        <v>13.58</v>
      </c>
      <c r="J84">
        <f t="shared" si="1"/>
        <v>1.2486999999999995</v>
      </c>
    </row>
    <row r="85" spans="1:10" x14ac:dyDescent="0.2">
      <c r="A85" s="5">
        <v>61</v>
      </c>
      <c r="B85" s="5">
        <v>75.209568404851751</v>
      </c>
      <c r="C85" s="5">
        <v>-2.2895684048517495</v>
      </c>
      <c r="D85" s="5">
        <v>-1.2320768605679266</v>
      </c>
      <c r="F85" s="5">
        <v>93.07692307692308</v>
      </c>
      <c r="G85" s="5">
        <v>76.67</v>
      </c>
      <c r="H85">
        <f t="shared" si="0"/>
        <v>75.3613</v>
      </c>
      <c r="I85" s="1">
        <v>13.58</v>
      </c>
      <c r="J85">
        <f t="shared" si="1"/>
        <v>1.3087000000000018</v>
      </c>
    </row>
    <row r="86" spans="1:10" x14ac:dyDescent="0.2">
      <c r="A86" s="5">
        <v>62</v>
      </c>
      <c r="B86" s="5">
        <v>74.101883770935274</v>
      </c>
      <c r="C86" s="5">
        <v>-1.3618837709352789</v>
      </c>
      <c r="D86" s="5">
        <v>-0.73286540703333802</v>
      </c>
      <c r="F86" s="5">
        <v>94.615384615384627</v>
      </c>
      <c r="G86" s="5">
        <v>76.819999999999993</v>
      </c>
      <c r="H86">
        <f t="shared" si="0"/>
        <v>75.411650000000009</v>
      </c>
      <c r="I86" s="1">
        <v>13.59</v>
      </c>
      <c r="J86">
        <f t="shared" si="1"/>
        <v>1.4083499999999844</v>
      </c>
    </row>
    <row r="87" spans="1:10" x14ac:dyDescent="0.2">
      <c r="A87" s="5">
        <v>63</v>
      </c>
      <c r="B87" s="5">
        <v>73.04454843856044</v>
      </c>
      <c r="C87" s="5">
        <v>-2.4445484385604459</v>
      </c>
      <c r="D87" s="5">
        <v>-1.3154756849829963</v>
      </c>
      <c r="F87" s="5">
        <v>96.15384615384616</v>
      </c>
      <c r="G87" s="5">
        <v>76.94</v>
      </c>
      <c r="H87">
        <f t="shared" si="0"/>
        <v>75.562700000000007</v>
      </c>
      <c r="I87" s="1">
        <v>13.62</v>
      </c>
      <c r="J87">
        <f t="shared" si="1"/>
        <v>1.3772999999999911</v>
      </c>
    </row>
    <row r="88" spans="1:10" x14ac:dyDescent="0.2">
      <c r="A88" s="5">
        <v>64</v>
      </c>
      <c r="B88" s="5">
        <v>74.252931675560234</v>
      </c>
      <c r="C88" s="5">
        <v>0.32706832443976452</v>
      </c>
      <c r="D88" s="5">
        <v>0.17600405103120292</v>
      </c>
      <c r="F88" s="5">
        <v>97.692307692307708</v>
      </c>
      <c r="G88" s="5">
        <v>77.040000000000006</v>
      </c>
      <c r="H88">
        <f t="shared" si="0"/>
        <v>75.965500000000006</v>
      </c>
      <c r="I88" s="1">
        <v>13.7</v>
      </c>
      <c r="J88">
        <f t="shared" si="1"/>
        <v>1.0745000000000005</v>
      </c>
    </row>
    <row r="89" spans="1:10" ht="13.5" thickBot="1" x14ac:dyDescent="0.25">
      <c r="A89" s="6">
        <v>65</v>
      </c>
      <c r="B89" s="6">
        <v>74.353630278643564</v>
      </c>
      <c r="C89" s="6">
        <v>-5.2736302786435658</v>
      </c>
      <c r="D89" s="6">
        <v>-2.8378788874525207</v>
      </c>
      <c r="F89" s="6">
        <v>99.230769230769241</v>
      </c>
      <c r="G89" s="6">
        <v>77.540000000000006</v>
      </c>
      <c r="H89">
        <f t="shared" si="0"/>
        <v>76.166900000000012</v>
      </c>
      <c r="I89" s="1">
        <v>13.74</v>
      </c>
      <c r="J89">
        <f t="shared" si="1"/>
        <v>1.3730999999999938</v>
      </c>
    </row>
  </sheetData>
  <sortState ref="I25:I89">
    <sortCondition ref="I25:I89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E18" sqref="E18"/>
    </sheetView>
  </sheetViews>
  <sheetFormatPr defaultRowHeight="12.75" x14ac:dyDescent="0.2"/>
  <cols>
    <col min="1" max="1" width="18.7109375" bestFit="1" customWidth="1"/>
    <col min="2" max="2" width="19.8554687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1406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6.2868004361654031E-2</v>
      </c>
    </row>
    <row r="5" spans="1:9" x14ac:dyDescent="0.2">
      <c r="A5" s="5" t="s">
        <v>21</v>
      </c>
      <c r="B5" s="5">
        <v>3.95238597241695E-3</v>
      </c>
    </row>
    <row r="6" spans="1:9" x14ac:dyDescent="0.2">
      <c r="A6" s="5" t="s">
        <v>22</v>
      </c>
      <c r="B6" s="5">
        <v>-1.1857893615322463E-2</v>
      </c>
    </row>
    <row r="7" spans="1:9" x14ac:dyDescent="0.2">
      <c r="A7" s="5" t="s">
        <v>23</v>
      </c>
      <c r="B7" s="5">
        <v>2.0642300317764088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.065211836325318</v>
      </c>
      <c r="D12" s="5">
        <v>1.065211836325318</v>
      </c>
      <c r="E12" s="5">
        <v>0.24998836677638228</v>
      </c>
      <c r="F12" s="9">
        <v>0.61882523474329232</v>
      </c>
    </row>
    <row r="13" spans="1:9" x14ac:dyDescent="0.2">
      <c r="A13" s="5" t="s">
        <v>27</v>
      </c>
      <c r="B13" s="5">
        <v>63</v>
      </c>
      <c r="C13" s="5">
        <v>268.44587431752092</v>
      </c>
      <c r="D13" s="5">
        <v>4.2610456240876333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69.51108615384624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64.958113261254368</v>
      </c>
      <c r="C17" s="5">
        <v>18.278915064949359</v>
      </c>
      <c r="D17" s="5">
        <v>3.5537182064932544</v>
      </c>
      <c r="E17" s="5">
        <v>7.2628324531216813E-4</v>
      </c>
      <c r="F17" s="5">
        <v>28.430616213672913</v>
      </c>
      <c r="G17" s="5">
        <v>101.48561030883582</v>
      </c>
      <c r="H17" s="5">
        <v>28.430616213672913</v>
      </c>
      <c r="I17" s="5">
        <v>101.48561030883582</v>
      </c>
    </row>
    <row r="18" spans="1:9" ht="13.5" thickBot="1" x14ac:dyDescent="0.25">
      <c r="A18" s="6" t="s">
        <v>14</v>
      </c>
      <c r="B18" s="6">
        <v>0.74197141753081208</v>
      </c>
      <c r="C18" s="6">
        <v>1.4839773623442696</v>
      </c>
      <c r="D18" s="6">
        <v>0.49998836664105478</v>
      </c>
      <c r="E18" s="6">
        <v>0.61882523474328721</v>
      </c>
      <c r="F18" s="6">
        <v>-2.2235207098247343</v>
      </c>
      <c r="G18" s="6">
        <v>3.7074635448863584</v>
      </c>
      <c r="H18" s="6">
        <v>-2.2235207098247343</v>
      </c>
      <c r="I18" s="6">
        <v>3.7074635448863584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2</v>
      </c>
      <c r="C24" s="7" t="s">
        <v>45</v>
      </c>
      <c r="D24" s="7" t="s">
        <v>46</v>
      </c>
      <c r="F24" s="7" t="s">
        <v>48</v>
      </c>
      <c r="G24" s="7" t="s">
        <v>13</v>
      </c>
    </row>
    <row r="25" spans="1:9" x14ac:dyDescent="0.2">
      <c r="A25" s="5">
        <v>1</v>
      </c>
      <c r="B25" s="5">
        <v>74.047263126006811</v>
      </c>
      <c r="C25" s="5">
        <v>2.0227368739931819</v>
      </c>
      <c r="D25" s="5">
        <v>0.98764532356211099</v>
      </c>
      <c r="F25" s="5">
        <v>0.76923076923076927</v>
      </c>
      <c r="G25" s="5">
        <v>69.08</v>
      </c>
    </row>
    <row r="26" spans="1:9" x14ac:dyDescent="0.2">
      <c r="A26" s="5">
        <v>2</v>
      </c>
      <c r="B26" s="5">
        <v>74.032423697656199</v>
      </c>
      <c r="C26" s="5">
        <v>1.517576302343798</v>
      </c>
      <c r="D26" s="5">
        <v>0.74098967464790699</v>
      </c>
      <c r="F26" s="5">
        <v>2.3076923076923079</v>
      </c>
      <c r="G26" s="5">
        <v>70.02</v>
      </c>
    </row>
    <row r="27" spans="1:9" x14ac:dyDescent="0.2">
      <c r="A27" s="5">
        <v>3</v>
      </c>
      <c r="B27" s="5">
        <v>74.054682840182124</v>
      </c>
      <c r="C27" s="5">
        <v>2.6153171598178773</v>
      </c>
      <c r="D27" s="5">
        <v>1.2769855514754289</v>
      </c>
      <c r="F27" s="5">
        <v>3.8461538461538463</v>
      </c>
      <c r="G27" s="5">
        <v>70.150000000000006</v>
      </c>
    </row>
    <row r="28" spans="1:9" x14ac:dyDescent="0.2">
      <c r="A28" s="5">
        <v>4</v>
      </c>
      <c r="B28" s="5">
        <v>74.314372836317915</v>
      </c>
      <c r="C28" s="5">
        <v>1.5956271636820816</v>
      </c>
      <c r="D28" s="5">
        <v>0.77909970724377808</v>
      </c>
      <c r="F28" s="5">
        <v>5.384615384615385</v>
      </c>
      <c r="G28" s="5">
        <v>70.599999999999994</v>
      </c>
    </row>
    <row r="29" spans="1:9" x14ac:dyDescent="0.2">
      <c r="A29" s="5">
        <v>5</v>
      </c>
      <c r="B29" s="5">
        <v>73.891449128325348</v>
      </c>
      <c r="C29" s="5">
        <v>-1.1714491283253494</v>
      </c>
      <c r="D29" s="5">
        <v>-0.57198554505876009</v>
      </c>
      <c r="F29" s="5">
        <v>6.9230769230769234</v>
      </c>
      <c r="G29" s="5">
        <v>70.599999999999994</v>
      </c>
    </row>
    <row r="30" spans="1:9" x14ac:dyDescent="0.2">
      <c r="A30" s="5">
        <v>6</v>
      </c>
      <c r="B30" s="5">
        <v>73.869189985799423</v>
      </c>
      <c r="C30" s="5">
        <v>0.35081001420057589</v>
      </c>
      <c r="D30" s="5">
        <v>0.17129062827631253</v>
      </c>
      <c r="F30" s="5">
        <v>8.4615384615384617</v>
      </c>
      <c r="G30" s="5">
        <v>70.64</v>
      </c>
    </row>
    <row r="31" spans="1:9" x14ac:dyDescent="0.2">
      <c r="A31" s="5">
        <v>7</v>
      </c>
      <c r="B31" s="5">
        <v>73.913708270851274</v>
      </c>
      <c r="C31" s="5">
        <v>-3.2037082708512798</v>
      </c>
      <c r="D31" s="5">
        <v>-1.5642803235781566</v>
      </c>
      <c r="F31" s="5">
        <v>10.000000000000002</v>
      </c>
      <c r="G31" s="5">
        <v>70.709999999999994</v>
      </c>
    </row>
    <row r="32" spans="1:9" x14ac:dyDescent="0.2">
      <c r="A32" s="5">
        <v>8</v>
      </c>
      <c r="B32" s="5">
        <v>73.928547699201886</v>
      </c>
      <c r="C32" s="5">
        <v>-0.66854769920188062</v>
      </c>
      <c r="D32" s="5">
        <v>-0.32643297167537172</v>
      </c>
      <c r="F32" s="5">
        <v>11.53846153846154</v>
      </c>
      <c r="G32" s="5">
        <v>70.77</v>
      </c>
    </row>
    <row r="33" spans="1:7" x14ac:dyDescent="0.2">
      <c r="A33" s="5">
        <v>9</v>
      </c>
      <c r="B33" s="5">
        <v>73.869189985799423</v>
      </c>
      <c r="C33" s="5">
        <v>-3.7191899857994173</v>
      </c>
      <c r="D33" s="5">
        <v>-1.8159754954495431</v>
      </c>
      <c r="F33" s="5">
        <v>13.076923076923078</v>
      </c>
      <c r="G33" s="5">
        <v>71.31</v>
      </c>
    </row>
    <row r="34" spans="1:7" x14ac:dyDescent="0.2">
      <c r="A34" s="5">
        <v>10</v>
      </c>
      <c r="B34" s="5">
        <v>74.047263126006811</v>
      </c>
      <c r="C34" s="5">
        <v>1.8927368739931865</v>
      </c>
      <c r="D34" s="5">
        <v>0.92416999282885481</v>
      </c>
      <c r="F34" s="5">
        <v>14.615384615384617</v>
      </c>
      <c r="G34" s="5">
        <v>71.88</v>
      </c>
    </row>
    <row r="35" spans="1:7" x14ac:dyDescent="0.2">
      <c r="A35" s="5">
        <v>11</v>
      </c>
      <c r="B35" s="5">
        <v>74.099201125233975</v>
      </c>
      <c r="C35" s="5">
        <v>-0.84920112523397506</v>
      </c>
      <c r="D35" s="5">
        <v>-0.41464094064062884</v>
      </c>
      <c r="F35" s="5">
        <v>16.153846153846153</v>
      </c>
      <c r="G35" s="5">
        <v>72.33</v>
      </c>
    </row>
    <row r="36" spans="1:7" x14ac:dyDescent="0.2">
      <c r="A36" s="5">
        <v>12</v>
      </c>
      <c r="B36" s="5">
        <v>74.247595408740139</v>
      </c>
      <c r="C36" s="5">
        <v>0.95240459125986376</v>
      </c>
      <c r="D36" s="5">
        <v>0.46503228016995102</v>
      </c>
      <c r="F36" s="5">
        <v>17.692307692307693</v>
      </c>
      <c r="G36" s="5">
        <v>72.47</v>
      </c>
    </row>
    <row r="37" spans="1:7" x14ac:dyDescent="0.2">
      <c r="A37" s="5">
        <v>13</v>
      </c>
      <c r="B37" s="5">
        <v>74.114040553584587</v>
      </c>
      <c r="C37" s="5">
        <v>0.27595944641541337</v>
      </c>
      <c r="D37" s="5">
        <v>0.13474320869373277</v>
      </c>
      <c r="F37" s="5">
        <v>19.230769230769234</v>
      </c>
      <c r="G37" s="5">
        <v>72.56</v>
      </c>
    </row>
    <row r="38" spans="1:7" x14ac:dyDescent="0.2">
      <c r="A38" s="5">
        <v>14</v>
      </c>
      <c r="B38" s="5">
        <v>74.151139124461125</v>
      </c>
      <c r="C38" s="5">
        <v>-0.65113912446112465</v>
      </c>
      <c r="D38" s="5">
        <v>-0.31793285598872451</v>
      </c>
      <c r="F38" s="5">
        <v>20.76923076923077</v>
      </c>
      <c r="G38" s="5">
        <v>72.62</v>
      </c>
    </row>
    <row r="39" spans="1:7" x14ac:dyDescent="0.2">
      <c r="A39" s="5">
        <v>15</v>
      </c>
      <c r="B39" s="5">
        <v>74.299533407967289</v>
      </c>
      <c r="C39" s="5">
        <v>1.6404665920327091</v>
      </c>
      <c r="D39" s="5">
        <v>0.80099353450874977</v>
      </c>
      <c r="F39" s="5">
        <v>22.30769230769231</v>
      </c>
      <c r="G39" s="5">
        <v>72.63</v>
      </c>
    </row>
    <row r="40" spans="1:7" x14ac:dyDescent="0.2">
      <c r="A40" s="5">
        <v>16</v>
      </c>
      <c r="B40" s="5">
        <v>74.314372836317915</v>
      </c>
      <c r="C40" s="5">
        <v>-1.9843728363179167</v>
      </c>
      <c r="D40" s="5">
        <v>-0.96891324679518298</v>
      </c>
      <c r="F40" s="5">
        <v>23.846153846153847</v>
      </c>
      <c r="G40" s="5">
        <v>72.72</v>
      </c>
    </row>
    <row r="41" spans="1:7" x14ac:dyDescent="0.2">
      <c r="A41" s="5">
        <v>17</v>
      </c>
      <c r="B41" s="5">
        <v>74.277274265441363</v>
      </c>
      <c r="C41" s="5">
        <v>0.16272573455863437</v>
      </c>
      <c r="D41" s="5">
        <v>7.9454383230167167E-2</v>
      </c>
      <c r="F41" s="5">
        <v>25.384615384615387</v>
      </c>
      <c r="G41" s="5">
        <v>72.739999999999995</v>
      </c>
    </row>
    <row r="42" spans="1:7" x14ac:dyDescent="0.2">
      <c r="A42" s="5">
        <v>18</v>
      </c>
      <c r="B42" s="5">
        <v>74.440507977298154</v>
      </c>
      <c r="C42" s="5">
        <v>-4.4205079772981577</v>
      </c>
      <c r="D42" s="5">
        <v>-2.1584092759077511</v>
      </c>
      <c r="F42" s="5">
        <v>26.923076923076927</v>
      </c>
      <c r="G42" s="5">
        <v>72.83</v>
      </c>
    </row>
    <row r="43" spans="1:7" x14ac:dyDescent="0.2">
      <c r="A43" s="5">
        <v>19</v>
      </c>
      <c r="B43" s="5">
        <v>74.180817981162363</v>
      </c>
      <c r="C43" s="5">
        <v>-3.5808179811623688</v>
      </c>
      <c r="D43" s="5">
        <v>-1.748412351152923</v>
      </c>
      <c r="F43" s="5">
        <v>28.461538461538463</v>
      </c>
      <c r="G43" s="5">
        <v>72.86</v>
      </c>
    </row>
    <row r="44" spans="1:7" x14ac:dyDescent="0.2">
      <c r="A44" s="5">
        <v>20</v>
      </c>
      <c r="B44" s="5">
        <v>74.188237695337676</v>
      </c>
      <c r="C44" s="5">
        <v>-1.7182376953376775</v>
      </c>
      <c r="D44" s="5">
        <v>-0.8389669691531596</v>
      </c>
      <c r="F44" s="5">
        <v>30.000000000000004</v>
      </c>
      <c r="G44" s="5">
        <v>72.88</v>
      </c>
    </row>
    <row r="45" spans="1:7" x14ac:dyDescent="0.2">
      <c r="A45" s="5">
        <v>21</v>
      </c>
      <c r="B45" s="5">
        <v>74.07694198270805</v>
      </c>
      <c r="C45" s="5">
        <v>2.2930580172919548</v>
      </c>
      <c r="D45" s="5">
        <v>1.1196355079858198</v>
      </c>
      <c r="F45" s="5">
        <v>31.53846153846154</v>
      </c>
      <c r="G45" s="5">
        <v>72.92</v>
      </c>
    </row>
    <row r="46" spans="1:7" x14ac:dyDescent="0.2">
      <c r="A46" s="5">
        <v>22</v>
      </c>
      <c r="B46" s="5">
        <v>74.247595408740139</v>
      </c>
      <c r="C46" s="5">
        <v>3.2924045912598672</v>
      </c>
      <c r="D46" s="5">
        <v>1.6075882333686038</v>
      </c>
      <c r="F46" s="5">
        <v>33.076923076923073</v>
      </c>
      <c r="G46" s="5">
        <v>73.25</v>
      </c>
    </row>
    <row r="47" spans="1:7" x14ac:dyDescent="0.2">
      <c r="A47" s="5">
        <v>23</v>
      </c>
      <c r="B47" s="5">
        <v>74.240175694564826</v>
      </c>
      <c r="C47" s="5">
        <v>-0.34017569456482022</v>
      </c>
      <c r="D47" s="5">
        <v>-0.16609819015321425</v>
      </c>
      <c r="F47" s="5">
        <v>34.615384615384613</v>
      </c>
      <c r="G47" s="5">
        <v>73.260000000000005</v>
      </c>
    </row>
    <row r="48" spans="1:7" x14ac:dyDescent="0.2">
      <c r="A48" s="5">
        <v>24</v>
      </c>
      <c r="B48" s="5">
        <v>74.151139124461125</v>
      </c>
      <c r="C48" s="5">
        <v>-0.87113912446112352</v>
      </c>
      <c r="D48" s="5">
        <v>-0.425352646460392</v>
      </c>
      <c r="F48" s="5">
        <v>36.153846153846153</v>
      </c>
      <c r="G48" s="5">
        <v>73.28</v>
      </c>
    </row>
    <row r="49" spans="1:7" x14ac:dyDescent="0.2">
      <c r="A49" s="5">
        <v>25</v>
      </c>
      <c r="B49" s="5">
        <v>74.017584269305587</v>
      </c>
      <c r="C49" s="5">
        <v>1.4924157306944181</v>
      </c>
      <c r="D49" s="5">
        <v>0.72870447767188984</v>
      </c>
      <c r="F49" s="5">
        <v>37.692307692307693</v>
      </c>
      <c r="G49" s="5">
        <v>73.5</v>
      </c>
    </row>
    <row r="50" spans="1:7" x14ac:dyDescent="0.2">
      <c r="A50" s="5">
        <v>26</v>
      </c>
      <c r="B50" s="5">
        <v>73.913708270851274</v>
      </c>
      <c r="C50" s="5">
        <v>-1.0837082708512753</v>
      </c>
      <c r="D50" s="5">
        <v>-0.52914416085117133</v>
      </c>
      <c r="F50" s="5">
        <v>39.230769230769234</v>
      </c>
      <c r="G50" s="5">
        <v>73.69</v>
      </c>
    </row>
    <row r="51" spans="1:7" x14ac:dyDescent="0.2">
      <c r="A51" s="5">
        <v>27</v>
      </c>
      <c r="B51" s="5">
        <v>74.062102554357438</v>
      </c>
      <c r="C51" s="5">
        <v>1.8678974456425692</v>
      </c>
      <c r="D51" s="5">
        <v>0.91204160106131249</v>
      </c>
      <c r="F51" s="5">
        <v>40.769230769230766</v>
      </c>
      <c r="G51" s="5">
        <v>73.8</v>
      </c>
    </row>
    <row r="52" spans="1:7" x14ac:dyDescent="0.2">
      <c r="A52" s="5">
        <v>28</v>
      </c>
      <c r="B52" s="5">
        <v>74.165978552811751</v>
      </c>
      <c r="C52" s="5">
        <v>2.7740214471882467</v>
      </c>
      <c r="D52" s="5">
        <v>1.3544763755494311</v>
      </c>
      <c r="F52" s="5">
        <v>42.307692307692307</v>
      </c>
      <c r="G52" s="5">
        <v>73.900000000000006</v>
      </c>
    </row>
    <row r="53" spans="1:7" x14ac:dyDescent="0.2">
      <c r="A53" s="5">
        <v>29</v>
      </c>
      <c r="B53" s="5">
        <v>74.062102554357438</v>
      </c>
      <c r="C53" s="5">
        <v>-1.4421025543574331</v>
      </c>
      <c r="D53" s="5">
        <v>-0.7041379737624216</v>
      </c>
      <c r="F53" s="5">
        <v>43.846153846153847</v>
      </c>
      <c r="G53" s="5">
        <v>73.92</v>
      </c>
    </row>
    <row r="54" spans="1:7" x14ac:dyDescent="0.2">
      <c r="A54" s="5">
        <v>30</v>
      </c>
      <c r="B54" s="5">
        <v>74.032423697656199</v>
      </c>
      <c r="C54" s="5">
        <v>-1.4724236976561969</v>
      </c>
      <c r="D54" s="5">
        <v>-0.71894293221703354</v>
      </c>
      <c r="F54" s="5">
        <v>45.384615384615387</v>
      </c>
      <c r="G54" s="5">
        <v>73.97</v>
      </c>
    </row>
    <row r="55" spans="1:7" x14ac:dyDescent="0.2">
      <c r="A55" s="5">
        <v>31</v>
      </c>
      <c r="B55" s="5">
        <v>74.232755980389527</v>
      </c>
      <c r="C55" s="5">
        <v>2.0872440196104662</v>
      </c>
      <c r="D55" s="5">
        <v>1.0191423420445385</v>
      </c>
      <c r="F55" s="5">
        <v>46.92307692307692</v>
      </c>
      <c r="G55" s="5">
        <v>74.209999999999994</v>
      </c>
    </row>
    <row r="56" spans="1:7" x14ac:dyDescent="0.2">
      <c r="A56" s="5">
        <v>32</v>
      </c>
      <c r="B56" s="5">
        <v>74.180817981162363</v>
      </c>
      <c r="C56" s="5">
        <v>2.3091820188376317</v>
      </c>
      <c r="D56" s="5">
        <v>1.1275084028385538</v>
      </c>
      <c r="F56" s="5">
        <v>48.46153846153846</v>
      </c>
      <c r="G56" s="5">
        <v>74.22</v>
      </c>
    </row>
    <row r="57" spans="1:7" x14ac:dyDescent="0.2">
      <c r="A57" s="5">
        <v>33</v>
      </c>
      <c r="B57" s="5">
        <v>74.1214602677599</v>
      </c>
      <c r="C57" s="5">
        <v>0.70853973224009792</v>
      </c>
      <c r="D57" s="5">
        <v>0.34595995262765045</v>
      </c>
      <c r="F57" s="5">
        <v>50</v>
      </c>
      <c r="G57" s="5">
        <v>74.39</v>
      </c>
    </row>
    <row r="58" spans="1:7" x14ac:dyDescent="0.2">
      <c r="A58" s="5">
        <v>34</v>
      </c>
      <c r="B58" s="5">
        <v>74.240175694564826</v>
      </c>
      <c r="C58" s="5">
        <v>-3.0175694564832156E-2</v>
      </c>
      <c r="D58" s="5">
        <v>-1.4733939943142376E-2</v>
      </c>
      <c r="F58" s="5">
        <v>51.53846153846154</v>
      </c>
      <c r="G58" s="5">
        <v>74.44</v>
      </c>
    </row>
    <row r="59" spans="1:7" x14ac:dyDescent="0.2">
      <c r="A59" s="5">
        <v>35</v>
      </c>
      <c r="B59" s="5">
        <v>74.128879981935199</v>
      </c>
      <c r="C59" s="5">
        <v>0.44112001806479384</v>
      </c>
      <c r="D59" s="5">
        <v>0.21538645415172081</v>
      </c>
      <c r="F59" s="5">
        <v>53.07692307692308</v>
      </c>
      <c r="G59" s="5">
        <v>74.459999999999994</v>
      </c>
    </row>
    <row r="60" spans="1:7" x14ac:dyDescent="0.2">
      <c r="A60" s="5">
        <v>36</v>
      </c>
      <c r="B60" s="5">
        <v>74.002744840954961</v>
      </c>
      <c r="C60" s="5">
        <v>3.0372551590450456</v>
      </c>
      <c r="D60" s="5">
        <v>1.4830059672436893</v>
      </c>
      <c r="F60" s="5">
        <v>54.615384615384613</v>
      </c>
      <c r="G60" s="5">
        <v>74.47</v>
      </c>
    </row>
    <row r="61" spans="1:7" x14ac:dyDescent="0.2">
      <c r="A61" s="5">
        <v>37</v>
      </c>
      <c r="B61" s="5">
        <v>74.069522268532737</v>
      </c>
      <c r="C61" s="5">
        <v>2.4204777314672583</v>
      </c>
      <c r="D61" s="5">
        <v>1.1818509579797787</v>
      </c>
      <c r="F61" s="5">
        <v>56.153846153846153</v>
      </c>
      <c r="G61" s="5">
        <v>74.569999999999993</v>
      </c>
    </row>
    <row r="62" spans="1:7" x14ac:dyDescent="0.2">
      <c r="A62" s="5">
        <v>38</v>
      </c>
      <c r="B62" s="5">
        <v>73.965646270078423</v>
      </c>
      <c r="C62" s="5">
        <v>2.6443537299215762</v>
      </c>
      <c r="D62" s="5">
        <v>1.2911632890961346</v>
      </c>
      <c r="F62" s="5">
        <v>57.692307692307693</v>
      </c>
      <c r="G62" s="5">
        <v>74.58</v>
      </c>
    </row>
    <row r="63" spans="1:7" x14ac:dyDescent="0.2">
      <c r="A63" s="5">
        <v>39</v>
      </c>
      <c r="B63" s="5">
        <v>74.010164555130274</v>
      </c>
      <c r="C63" s="5">
        <v>2.3898354448697319</v>
      </c>
      <c r="D63" s="5">
        <v>1.1668891943166919</v>
      </c>
      <c r="F63" s="5">
        <v>59.230769230769234</v>
      </c>
      <c r="G63" s="5">
        <v>74.62</v>
      </c>
    </row>
    <row r="64" spans="1:7" x14ac:dyDescent="0.2">
      <c r="A64" s="5">
        <v>40</v>
      </c>
      <c r="B64" s="5">
        <v>73.965646270078423</v>
      </c>
      <c r="C64" s="5">
        <v>1.8643537299215751</v>
      </c>
      <c r="D64" s="5">
        <v>0.91031130469658361</v>
      </c>
      <c r="F64" s="5">
        <v>60.769230769230766</v>
      </c>
      <c r="G64" s="5">
        <v>74.83</v>
      </c>
    </row>
    <row r="65" spans="1:7" x14ac:dyDescent="0.2">
      <c r="A65" s="5">
        <v>41</v>
      </c>
      <c r="B65" s="5">
        <v>74.047263126006811</v>
      </c>
      <c r="C65" s="5">
        <v>2.0527368739931831</v>
      </c>
      <c r="D65" s="5">
        <v>1.0022934768082481</v>
      </c>
      <c r="F65" s="5">
        <v>62.307692307692307</v>
      </c>
      <c r="G65" s="5">
        <v>74.84</v>
      </c>
    </row>
    <row r="66" spans="1:7" x14ac:dyDescent="0.2">
      <c r="A66" s="5">
        <v>42</v>
      </c>
      <c r="B66" s="5">
        <v>73.854350557448811</v>
      </c>
      <c r="C66" s="5">
        <v>-0.9943505574488114</v>
      </c>
      <c r="D66" s="5">
        <v>-0.48551331152971655</v>
      </c>
      <c r="F66" s="5">
        <v>63.846153846153847</v>
      </c>
      <c r="G66" s="5">
        <v>75.2</v>
      </c>
    </row>
    <row r="67" spans="1:7" x14ac:dyDescent="0.2">
      <c r="A67" s="5">
        <v>43</v>
      </c>
      <c r="B67" s="5">
        <v>73.891449128325348</v>
      </c>
      <c r="C67" s="5">
        <v>0.94855087167465513</v>
      </c>
      <c r="D67" s="5">
        <v>0.46315061766822518</v>
      </c>
      <c r="F67" s="5">
        <v>65.384615384615387</v>
      </c>
      <c r="G67" s="5">
        <v>75.48</v>
      </c>
    </row>
    <row r="68" spans="1:7" x14ac:dyDescent="0.2">
      <c r="A68" s="5">
        <v>44</v>
      </c>
      <c r="B68" s="5">
        <v>73.921127985026573</v>
      </c>
      <c r="C68" s="5">
        <v>1.8788720149734246</v>
      </c>
      <c r="D68" s="5">
        <v>0.91740017350693648</v>
      </c>
      <c r="F68" s="5">
        <v>66.923076923076934</v>
      </c>
      <c r="G68" s="5">
        <v>75.510000000000005</v>
      </c>
    </row>
    <row r="69" spans="1:7" x14ac:dyDescent="0.2">
      <c r="A69" s="5">
        <v>45</v>
      </c>
      <c r="B69" s="5">
        <v>73.943387127552498</v>
      </c>
      <c r="C69" s="5">
        <v>-0.14338712755250071</v>
      </c>
      <c r="D69" s="5">
        <v>-7.0011887263745312E-2</v>
      </c>
      <c r="F69" s="5">
        <v>68.461538461538467</v>
      </c>
      <c r="G69" s="5">
        <v>75.55</v>
      </c>
    </row>
    <row r="70" spans="1:7" x14ac:dyDescent="0.2">
      <c r="A70" s="5">
        <v>46</v>
      </c>
      <c r="B70" s="5">
        <v>74.054682840182124</v>
      </c>
      <c r="C70" s="5">
        <v>-8.4682840182125574E-2</v>
      </c>
      <c r="D70" s="5">
        <v>-4.1348240676862186E-2</v>
      </c>
      <c r="F70" s="5">
        <v>70.000000000000014</v>
      </c>
      <c r="G70" s="5">
        <v>75.8</v>
      </c>
    </row>
    <row r="71" spans="1:7" x14ac:dyDescent="0.2">
      <c r="A71" s="5">
        <v>47</v>
      </c>
      <c r="B71" s="5">
        <v>74.047263126006811</v>
      </c>
      <c r="C71" s="5">
        <v>-0.12726312600680956</v>
      </c>
      <c r="D71" s="5">
        <v>-6.2138992411004415E-2</v>
      </c>
      <c r="F71" s="5">
        <v>71.538461538461547</v>
      </c>
      <c r="G71" s="5">
        <v>75.8</v>
      </c>
    </row>
    <row r="72" spans="1:7" x14ac:dyDescent="0.2">
      <c r="A72" s="5">
        <v>48</v>
      </c>
      <c r="B72" s="5">
        <v>74.091781411058662</v>
      </c>
      <c r="C72" s="5">
        <v>0.36821858894133186</v>
      </c>
      <c r="D72" s="5">
        <v>0.17979074396295971</v>
      </c>
      <c r="F72" s="5">
        <v>73.07692307692308</v>
      </c>
      <c r="G72" s="5">
        <v>75.83</v>
      </c>
    </row>
    <row r="73" spans="1:7" x14ac:dyDescent="0.2">
      <c r="A73" s="5">
        <v>49</v>
      </c>
      <c r="B73" s="5">
        <v>74.032423697656199</v>
      </c>
      <c r="C73" s="5">
        <v>-3.3924236976561986</v>
      </c>
      <c r="D73" s="5">
        <v>-1.6564247399697738</v>
      </c>
      <c r="F73" s="5">
        <v>74.615384615384627</v>
      </c>
      <c r="G73" s="5">
        <v>75.91</v>
      </c>
    </row>
    <row r="74" spans="1:7" x14ac:dyDescent="0.2">
      <c r="A74" s="5">
        <v>50</v>
      </c>
      <c r="B74" s="5">
        <v>74.047263126006811</v>
      </c>
      <c r="C74" s="5">
        <v>-0.35726312600681354</v>
      </c>
      <c r="D74" s="5">
        <v>-0.17444150063138661</v>
      </c>
      <c r="F74" s="5">
        <v>76.15384615384616</v>
      </c>
      <c r="G74" s="5">
        <v>75.930000000000007</v>
      </c>
    </row>
    <row r="75" spans="1:7" x14ac:dyDescent="0.2">
      <c r="A75" s="5">
        <v>51</v>
      </c>
      <c r="B75" s="5">
        <v>74.099201125233975</v>
      </c>
      <c r="C75" s="5">
        <v>-2.2192011252339796</v>
      </c>
      <c r="D75" s="5">
        <v>-1.0835732722142002</v>
      </c>
      <c r="F75" s="5">
        <v>77.692307692307708</v>
      </c>
      <c r="G75" s="5">
        <v>75.94</v>
      </c>
    </row>
    <row r="76" spans="1:7" x14ac:dyDescent="0.2">
      <c r="A76" s="5">
        <v>52</v>
      </c>
      <c r="B76" s="5">
        <v>74.151139124461125</v>
      </c>
      <c r="C76" s="5">
        <v>2.6688608755388685</v>
      </c>
      <c r="D76" s="5">
        <v>1.3031294365837174</v>
      </c>
      <c r="F76" s="5">
        <v>79.230769230769241</v>
      </c>
      <c r="G76" s="5">
        <v>75.94</v>
      </c>
    </row>
    <row r="77" spans="1:7" x14ac:dyDescent="0.2">
      <c r="A77" s="5">
        <v>53</v>
      </c>
      <c r="B77" s="5">
        <v>74.047263126006811</v>
      </c>
      <c r="C77" s="5">
        <v>-2.737263126006809</v>
      </c>
      <c r="D77" s="5">
        <v>-1.3365283248248843</v>
      </c>
      <c r="F77" s="5">
        <v>80.769230769230774</v>
      </c>
      <c r="G77" s="5">
        <v>76.069999999999993</v>
      </c>
    </row>
    <row r="78" spans="1:7" x14ac:dyDescent="0.2">
      <c r="A78" s="5">
        <v>54</v>
      </c>
      <c r="B78" s="5">
        <v>74.099201125233975</v>
      </c>
      <c r="C78" s="5">
        <v>-1.2192011252339796</v>
      </c>
      <c r="D78" s="5">
        <v>-0.59530149734298188</v>
      </c>
      <c r="F78" s="5">
        <v>82.307692307692321</v>
      </c>
      <c r="G78" s="5">
        <v>76.099999999999994</v>
      </c>
    </row>
    <row r="79" spans="1:7" x14ac:dyDescent="0.2">
      <c r="A79" s="5">
        <v>55</v>
      </c>
      <c r="B79" s="5">
        <v>74.188237695337676</v>
      </c>
      <c r="C79" s="5">
        <v>1.6117623046623208</v>
      </c>
      <c r="D79" s="5">
        <v>0.78697804116799686</v>
      </c>
      <c r="F79" s="5">
        <v>83.846153846153854</v>
      </c>
      <c r="G79" s="5">
        <v>76.319999999999993</v>
      </c>
    </row>
    <row r="80" spans="1:7" x14ac:dyDescent="0.2">
      <c r="A80" s="5">
        <v>56</v>
      </c>
      <c r="B80" s="5">
        <v>74.232755980389527</v>
      </c>
      <c r="C80" s="5">
        <v>0.38724401961047761</v>
      </c>
      <c r="D80" s="5">
        <v>0.18908032476347281</v>
      </c>
      <c r="F80" s="5">
        <v>85.384615384615387</v>
      </c>
      <c r="G80" s="5">
        <v>76.37</v>
      </c>
    </row>
    <row r="81" spans="1:7" x14ac:dyDescent="0.2">
      <c r="A81" s="5">
        <v>57</v>
      </c>
      <c r="B81" s="5">
        <v>74.032423697656199</v>
      </c>
      <c r="C81" s="5">
        <v>-1.4024236976562037</v>
      </c>
      <c r="D81" s="5">
        <v>-0.68476390797605158</v>
      </c>
      <c r="F81" s="5">
        <v>86.923076923076934</v>
      </c>
      <c r="G81" s="5">
        <v>76.400000000000006</v>
      </c>
    </row>
    <row r="82" spans="1:7" x14ac:dyDescent="0.2">
      <c r="A82" s="5">
        <v>58</v>
      </c>
      <c r="B82" s="5">
        <v>74.151139124461125</v>
      </c>
      <c r="C82" s="5">
        <v>1.3288608755388793</v>
      </c>
      <c r="D82" s="5">
        <v>0.64884525825628991</v>
      </c>
      <c r="F82" s="5">
        <v>88.461538461538467</v>
      </c>
      <c r="G82" s="5">
        <v>76.489999999999995</v>
      </c>
    </row>
    <row r="83" spans="1:7" x14ac:dyDescent="0.2">
      <c r="A83" s="5">
        <v>59</v>
      </c>
      <c r="B83" s="5">
        <v>74.039843411831512</v>
      </c>
      <c r="C83" s="5">
        <v>-3.2698434118315163</v>
      </c>
      <c r="D83" s="5">
        <v>-1.5965722462459349</v>
      </c>
      <c r="F83" s="5">
        <v>90.000000000000014</v>
      </c>
      <c r="G83" s="5">
        <v>76.489999999999995</v>
      </c>
    </row>
    <row r="84" spans="1:7" x14ac:dyDescent="0.2">
      <c r="A84" s="5">
        <v>60</v>
      </c>
      <c r="B84" s="5">
        <v>74.314372836317915</v>
      </c>
      <c r="C84" s="5">
        <v>0.15562716368208385</v>
      </c>
      <c r="D84" s="5">
        <v>7.5988351429224707E-2</v>
      </c>
      <c r="F84" s="5">
        <v>91.538461538461547</v>
      </c>
      <c r="G84" s="5">
        <v>76.61</v>
      </c>
    </row>
    <row r="85" spans="1:7" x14ac:dyDescent="0.2">
      <c r="A85" s="5">
        <v>61</v>
      </c>
      <c r="B85" s="5">
        <v>74.29211369379199</v>
      </c>
      <c r="C85" s="5">
        <v>-1.372113693791988</v>
      </c>
      <c r="D85" s="5">
        <v>-0.66996438859291751</v>
      </c>
      <c r="F85" s="5">
        <v>93.07692307692308</v>
      </c>
      <c r="G85" s="5">
        <v>76.67</v>
      </c>
    </row>
    <row r="86" spans="1:7" x14ac:dyDescent="0.2">
      <c r="A86" s="5">
        <v>62</v>
      </c>
      <c r="B86" s="5">
        <v>74.188237695337676</v>
      </c>
      <c r="C86" s="5">
        <v>-1.4482376953376814</v>
      </c>
      <c r="D86" s="5">
        <v>-0.70713358993793263</v>
      </c>
      <c r="F86" s="5">
        <v>94.615384615384627</v>
      </c>
      <c r="G86" s="5">
        <v>76.819999999999993</v>
      </c>
    </row>
    <row r="87" spans="1:7" x14ac:dyDescent="0.2">
      <c r="A87" s="5">
        <v>63</v>
      </c>
      <c r="B87" s="5">
        <v>74.010164555130274</v>
      </c>
      <c r="C87" s="5">
        <v>-3.4101645551302795</v>
      </c>
      <c r="D87" s="5">
        <v>-1.6650870999363805</v>
      </c>
      <c r="F87" s="5">
        <v>96.15384615384616</v>
      </c>
      <c r="G87" s="5">
        <v>76.94</v>
      </c>
    </row>
    <row r="88" spans="1:7" x14ac:dyDescent="0.2">
      <c r="A88" s="5">
        <v>64</v>
      </c>
      <c r="B88" s="5">
        <v>74.143719410285826</v>
      </c>
      <c r="C88" s="5">
        <v>0.43628058971417261</v>
      </c>
      <c r="D88" s="5">
        <v>0.21302349788160088</v>
      </c>
      <c r="F88" s="5">
        <v>97.692307692307708</v>
      </c>
      <c r="G88" s="5">
        <v>77.040000000000006</v>
      </c>
    </row>
    <row r="89" spans="1:7" ht="13.5" thickBot="1" x14ac:dyDescent="0.25">
      <c r="A89" s="6">
        <v>65</v>
      </c>
      <c r="B89" s="6">
        <v>74.180817981162363</v>
      </c>
      <c r="C89" s="6">
        <v>-5.1008179811623648</v>
      </c>
      <c r="D89" s="6">
        <v>-2.490585448957173</v>
      </c>
      <c r="F89" s="6">
        <v>99.230769230769241</v>
      </c>
      <c r="G89" s="6">
        <v>77.540000000000006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F12" sqref="F12"/>
    </sheetView>
  </sheetViews>
  <sheetFormatPr defaultRowHeight="12.75" x14ac:dyDescent="0.2"/>
  <cols>
    <col min="1" max="1" width="18.7109375" bestFit="1" customWidth="1"/>
    <col min="2" max="2" width="14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5">
        <v>0.14582087189590628</v>
      </c>
    </row>
    <row r="5" spans="1:9" x14ac:dyDescent="0.2">
      <c r="A5" s="5" t="s">
        <v>21</v>
      </c>
      <c r="B5" s="5">
        <v>2.1263726680482313E-2</v>
      </c>
    </row>
    <row r="6" spans="1:9" x14ac:dyDescent="0.2">
      <c r="A6" s="5" t="s">
        <v>22</v>
      </c>
      <c r="B6" s="5">
        <v>5.7282302785852069E-3</v>
      </c>
    </row>
    <row r="7" spans="1:9" x14ac:dyDescent="0.2">
      <c r="A7" s="5" t="s">
        <v>23</v>
      </c>
      <c r="B7" s="5">
        <v>57.021749970867191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4450.3619063741935</v>
      </c>
      <c r="D12" s="5">
        <v>4450.3619063741935</v>
      </c>
      <c r="E12" s="5">
        <v>1.3687188442775289</v>
      </c>
      <c r="F12" s="5">
        <v>0.24643908363448896</v>
      </c>
    </row>
    <row r="13" spans="1:9" x14ac:dyDescent="0.2">
      <c r="A13" s="5" t="s">
        <v>27</v>
      </c>
      <c r="B13" s="5">
        <v>63</v>
      </c>
      <c r="C13" s="5">
        <v>204843.23809362581</v>
      </c>
      <c r="D13" s="5">
        <v>3251.4799697400922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09293.6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341.0740947503523</v>
      </c>
      <c r="C17" s="5">
        <v>73.445239490983212</v>
      </c>
      <c r="D17" s="5">
        <v>18.259510133600891</v>
      </c>
      <c r="E17" s="5">
        <v>7.4913151234069397E-27</v>
      </c>
      <c r="F17" s="5">
        <v>1194.305495020375</v>
      </c>
      <c r="G17" s="5">
        <v>1487.8426944803296</v>
      </c>
      <c r="H17" s="5">
        <v>1194.305495020375</v>
      </c>
      <c r="I17" s="5">
        <v>1487.8426944803296</v>
      </c>
    </row>
    <row r="18" spans="1:9" ht="13.5" thickBot="1" x14ac:dyDescent="0.25">
      <c r="A18" s="6" t="s">
        <v>7</v>
      </c>
      <c r="B18" s="6">
        <v>6.4974857597997762</v>
      </c>
      <c r="C18" s="6">
        <v>5.5537741285646378</v>
      </c>
      <c r="D18" s="6">
        <v>1.1699225804631415</v>
      </c>
      <c r="E18" s="6">
        <v>0.24643908363448644</v>
      </c>
      <c r="F18" s="6">
        <v>-4.6008462453137398</v>
      </c>
      <c r="G18" s="6">
        <v>17.595817764913292</v>
      </c>
      <c r="H18" s="6">
        <v>-4.6008462453137398</v>
      </c>
      <c r="I18" s="6">
        <v>17.595817764913292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4</v>
      </c>
      <c r="C24" s="7" t="s">
        <v>45</v>
      </c>
      <c r="D24" s="7" t="s">
        <v>46</v>
      </c>
      <c r="F24" s="7" t="s">
        <v>48</v>
      </c>
      <c r="G24" s="7" t="s">
        <v>3</v>
      </c>
    </row>
    <row r="25" spans="1:9" x14ac:dyDescent="0.2">
      <c r="A25" s="5">
        <v>1</v>
      </c>
      <c r="B25" s="5">
        <v>1426.5160324917194</v>
      </c>
      <c r="C25" s="5">
        <v>-91.516032491719443</v>
      </c>
      <c r="D25" s="5">
        <v>-1.6176194293253701</v>
      </c>
      <c r="F25" s="5">
        <v>0.76923076923076927</v>
      </c>
      <c r="G25" s="5">
        <v>1246</v>
      </c>
    </row>
    <row r="26" spans="1:9" x14ac:dyDescent="0.2">
      <c r="A26" s="5">
        <v>2</v>
      </c>
      <c r="B26" s="5">
        <v>1428.2053787892673</v>
      </c>
      <c r="C26" s="5">
        <v>-54.205378789267343</v>
      </c>
      <c r="D26" s="5">
        <v>-0.95812363709488779</v>
      </c>
      <c r="F26" s="5">
        <v>2.3076923076923079</v>
      </c>
      <c r="G26" s="5">
        <v>1286</v>
      </c>
    </row>
    <row r="27" spans="1:9" x14ac:dyDescent="0.2">
      <c r="A27" s="5">
        <v>3</v>
      </c>
      <c r="B27" s="5">
        <v>1426.7109570645134</v>
      </c>
      <c r="C27" s="5">
        <v>8.2890429354865773</v>
      </c>
      <c r="D27" s="5">
        <v>0.1465154961145034</v>
      </c>
      <c r="F27" s="5">
        <v>3.8461538461538463</v>
      </c>
      <c r="G27" s="5">
        <v>1288</v>
      </c>
    </row>
    <row r="28" spans="1:9" x14ac:dyDescent="0.2">
      <c r="A28" s="5">
        <v>4</v>
      </c>
      <c r="B28" s="5">
        <v>1427.5556302132873</v>
      </c>
      <c r="C28" s="5">
        <v>34.444369786712741</v>
      </c>
      <c r="D28" s="5">
        <v>0.60883192027468791</v>
      </c>
      <c r="F28" s="5">
        <v>5.384615384615385</v>
      </c>
      <c r="G28" s="5">
        <v>1333</v>
      </c>
    </row>
    <row r="29" spans="1:9" x14ac:dyDescent="0.2">
      <c r="A29" s="5">
        <v>5</v>
      </c>
      <c r="B29" s="5">
        <v>1423.0073901814276</v>
      </c>
      <c r="C29" s="5">
        <v>-16.007390181427581</v>
      </c>
      <c r="D29" s="5">
        <v>-0.28294348722572021</v>
      </c>
      <c r="F29" s="5">
        <v>6.9230769230769234</v>
      </c>
      <c r="G29" s="5">
        <v>1335</v>
      </c>
    </row>
    <row r="30" spans="1:9" x14ac:dyDescent="0.2">
      <c r="A30" s="5">
        <v>6</v>
      </c>
      <c r="B30" s="5">
        <v>1420.2134713047135</v>
      </c>
      <c r="C30" s="5">
        <v>59.786528695286506</v>
      </c>
      <c r="D30" s="5">
        <v>1.0567749474734376</v>
      </c>
      <c r="F30" s="5">
        <v>8.4615384615384617</v>
      </c>
      <c r="G30" s="5">
        <v>1343</v>
      </c>
    </row>
    <row r="31" spans="1:9" x14ac:dyDescent="0.2">
      <c r="A31" s="5">
        <v>7</v>
      </c>
      <c r="B31" s="5">
        <v>1421.1880941686836</v>
      </c>
      <c r="C31" s="5">
        <v>-23.18809416868362</v>
      </c>
      <c r="D31" s="5">
        <v>-0.40986820161465015</v>
      </c>
      <c r="F31" s="5">
        <v>10.000000000000002</v>
      </c>
      <c r="G31" s="5">
        <v>1349</v>
      </c>
    </row>
    <row r="32" spans="1:9" x14ac:dyDescent="0.2">
      <c r="A32" s="5">
        <v>8</v>
      </c>
      <c r="B32" s="5">
        <v>1411.3768906713858</v>
      </c>
      <c r="C32" s="5">
        <v>50.623109328614191</v>
      </c>
      <c r="D32" s="5">
        <v>0.89480414516700313</v>
      </c>
      <c r="F32" s="5">
        <v>11.53846153846154</v>
      </c>
      <c r="G32" s="5">
        <v>1354</v>
      </c>
    </row>
    <row r="33" spans="1:7" x14ac:dyDescent="0.2">
      <c r="A33" s="5">
        <v>9</v>
      </c>
      <c r="B33" s="5">
        <v>1420.4083958775075</v>
      </c>
      <c r="C33" s="5">
        <v>80.591604122492527</v>
      </c>
      <c r="D33" s="5">
        <v>1.424521377506595</v>
      </c>
      <c r="F33" s="5">
        <v>13.076923076923078</v>
      </c>
      <c r="G33" s="5">
        <v>1368</v>
      </c>
    </row>
    <row r="34" spans="1:7" x14ac:dyDescent="0.2">
      <c r="A34" s="5">
        <v>10</v>
      </c>
      <c r="B34" s="5">
        <v>1430.6744233779912</v>
      </c>
      <c r="C34" s="5">
        <v>-4.674423377991161</v>
      </c>
      <c r="D34" s="5">
        <v>-8.2624190223886784E-2</v>
      </c>
      <c r="F34" s="5">
        <v>14.615384615384617</v>
      </c>
      <c r="G34" s="5">
        <v>1370</v>
      </c>
    </row>
    <row r="35" spans="1:7" x14ac:dyDescent="0.2">
      <c r="A35" s="5">
        <v>11</v>
      </c>
      <c r="B35" s="5">
        <v>1407.8682483610939</v>
      </c>
      <c r="C35" s="5">
        <v>48.131751638906053</v>
      </c>
      <c r="D35" s="5">
        <v>0.85076739559926273</v>
      </c>
      <c r="F35" s="5">
        <v>16.153846153846153</v>
      </c>
      <c r="G35" s="5">
        <v>1373</v>
      </c>
    </row>
    <row r="36" spans="1:7" x14ac:dyDescent="0.2">
      <c r="A36" s="5">
        <v>12</v>
      </c>
      <c r="B36" s="5">
        <v>1430.8693479507851</v>
      </c>
      <c r="C36" s="5">
        <v>19.130652049214859</v>
      </c>
      <c r="D36" s="5">
        <v>0.33814965102724737</v>
      </c>
      <c r="F36" s="5">
        <v>17.692307692307693</v>
      </c>
      <c r="G36" s="5">
        <v>1374</v>
      </c>
    </row>
    <row r="37" spans="1:7" x14ac:dyDescent="0.2">
      <c r="A37" s="5">
        <v>13</v>
      </c>
      <c r="B37" s="5">
        <v>1424.9566359093674</v>
      </c>
      <c r="C37" s="5">
        <v>72.043364090632622</v>
      </c>
      <c r="D37" s="5">
        <v>1.2734243643867937</v>
      </c>
      <c r="F37" s="5">
        <v>19.230769230769234</v>
      </c>
      <c r="G37" s="5">
        <v>1379</v>
      </c>
    </row>
    <row r="38" spans="1:7" x14ac:dyDescent="0.2">
      <c r="A38" s="5">
        <v>14</v>
      </c>
      <c r="B38" s="5">
        <v>1437.1069342801929</v>
      </c>
      <c r="C38" s="5">
        <v>23.893065719807055</v>
      </c>
      <c r="D38" s="5">
        <v>0.42232914039411584</v>
      </c>
      <c r="F38" s="5">
        <v>20.76923076923077</v>
      </c>
      <c r="G38" s="5">
        <v>1383</v>
      </c>
    </row>
    <row r="39" spans="1:7" x14ac:dyDescent="0.2">
      <c r="A39" s="5">
        <v>15</v>
      </c>
      <c r="B39" s="5">
        <v>1426.0612084885333</v>
      </c>
      <c r="C39" s="5">
        <v>50.938791511466661</v>
      </c>
      <c r="D39" s="5">
        <v>0.90038408147510529</v>
      </c>
      <c r="F39" s="5">
        <v>22.30769230769231</v>
      </c>
      <c r="G39" s="5">
        <v>1383</v>
      </c>
    </row>
    <row r="40" spans="1:7" x14ac:dyDescent="0.2">
      <c r="A40" s="5">
        <v>16</v>
      </c>
      <c r="B40" s="5">
        <v>1444.2541686159727</v>
      </c>
      <c r="C40" s="5">
        <v>-101.25416861597273</v>
      </c>
      <c r="D40" s="5">
        <v>-1.7897488122445071</v>
      </c>
      <c r="F40" s="5">
        <v>23.846153846153847</v>
      </c>
      <c r="G40" s="5">
        <v>1397</v>
      </c>
    </row>
    <row r="41" spans="1:7" x14ac:dyDescent="0.2">
      <c r="A41" s="5">
        <v>17</v>
      </c>
      <c r="B41" s="5">
        <v>1430.0896496596092</v>
      </c>
      <c r="C41" s="5">
        <v>32.910350340390778</v>
      </c>
      <c r="D41" s="5">
        <v>0.5817168936091921</v>
      </c>
      <c r="F41" s="5">
        <v>25.384615384615387</v>
      </c>
      <c r="G41" s="5">
        <v>1398</v>
      </c>
    </row>
    <row r="42" spans="1:7" x14ac:dyDescent="0.2">
      <c r="A42" s="5">
        <v>18</v>
      </c>
      <c r="B42" s="5">
        <v>1410.337292949818</v>
      </c>
      <c r="C42" s="5">
        <v>-122.33729294981799</v>
      </c>
      <c r="D42" s="5">
        <v>-2.1624099801813541</v>
      </c>
      <c r="F42" s="5">
        <v>26.923076923076927</v>
      </c>
      <c r="G42" s="5">
        <v>1400</v>
      </c>
    </row>
    <row r="43" spans="1:7" x14ac:dyDescent="0.2">
      <c r="A43" s="5">
        <v>19</v>
      </c>
      <c r="B43" s="5">
        <v>1440.0957777297008</v>
      </c>
      <c r="C43" s="5">
        <v>57.904222270299215</v>
      </c>
      <c r="D43" s="5">
        <v>1.0235036685280907</v>
      </c>
      <c r="F43" s="5">
        <v>28.461538461538463</v>
      </c>
      <c r="G43" s="5">
        <v>1402</v>
      </c>
    </row>
    <row r="44" spans="1:7" x14ac:dyDescent="0.2">
      <c r="A44" s="5">
        <v>20</v>
      </c>
      <c r="B44" s="5">
        <v>1438.471406289751</v>
      </c>
      <c r="C44" s="5">
        <v>11.52859371024897</v>
      </c>
      <c r="D44" s="5">
        <v>0.20377715981278338</v>
      </c>
      <c r="F44" s="5">
        <v>30.000000000000004</v>
      </c>
      <c r="G44" s="5">
        <v>1402</v>
      </c>
    </row>
    <row r="45" spans="1:7" x14ac:dyDescent="0.2">
      <c r="A45" s="5">
        <v>21</v>
      </c>
      <c r="B45" s="5">
        <v>1428.4003033620613</v>
      </c>
      <c r="C45" s="5">
        <v>-14.400303362061322</v>
      </c>
      <c r="D45" s="5">
        <v>-0.25453693601454536</v>
      </c>
      <c r="F45" s="5">
        <v>31.53846153846154</v>
      </c>
      <c r="G45" s="5">
        <v>1407</v>
      </c>
    </row>
    <row r="46" spans="1:7" x14ac:dyDescent="0.2">
      <c r="A46" s="5">
        <v>22</v>
      </c>
      <c r="B46" s="5">
        <v>1415.6652312728538</v>
      </c>
      <c r="C46" s="5">
        <v>-66.665231272853816</v>
      </c>
      <c r="D46" s="5">
        <v>-1.1783615442157098</v>
      </c>
      <c r="F46" s="5">
        <v>33.076923076923073</v>
      </c>
      <c r="G46" s="5">
        <v>1411</v>
      </c>
    </row>
    <row r="47" spans="1:7" x14ac:dyDescent="0.2">
      <c r="A47" s="5">
        <v>23</v>
      </c>
      <c r="B47" s="5">
        <v>1427.4906553556893</v>
      </c>
      <c r="C47" s="5">
        <v>-48.490655355689341</v>
      </c>
      <c r="D47" s="5">
        <v>-0.85711130725843854</v>
      </c>
      <c r="F47" s="5">
        <v>34.615384615384613</v>
      </c>
      <c r="G47" s="5">
        <v>1414</v>
      </c>
    </row>
    <row r="48" spans="1:7" x14ac:dyDescent="0.2">
      <c r="A48" s="5">
        <v>24</v>
      </c>
      <c r="B48" s="5">
        <v>1423.3322644694174</v>
      </c>
      <c r="C48" s="5">
        <v>62.667735530582604</v>
      </c>
      <c r="D48" s="5">
        <v>1.1077025940265346</v>
      </c>
      <c r="F48" s="5">
        <v>36.153846153846153</v>
      </c>
      <c r="G48" s="5">
        <v>1416</v>
      </c>
    </row>
    <row r="49" spans="1:7" x14ac:dyDescent="0.2">
      <c r="A49" s="5">
        <v>25</v>
      </c>
      <c r="B49" s="5">
        <v>1423.2023147542216</v>
      </c>
      <c r="C49" s="5">
        <v>-3.2023147542215611</v>
      </c>
      <c r="D49" s="5">
        <v>-5.6603487107166742E-2</v>
      </c>
      <c r="F49" s="5">
        <v>37.692307692307693</v>
      </c>
      <c r="G49" s="5">
        <v>1417</v>
      </c>
    </row>
    <row r="50" spans="1:7" x14ac:dyDescent="0.2">
      <c r="A50" s="5">
        <v>26</v>
      </c>
      <c r="B50" s="5">
        <v>1420.7982450230954</v>
      </c>
      <c r="C50" s="5">
        <v>45.201754976904567</v>
      </c>
      <c r="D50" s="5">
        <v>0.79897734964484557</v>
      </c>
      <c r="F50" s="5">
        <v>39.230769230769234</v>
      </c>
      <c r="G50" s="5">
        <v>1420</v>
      </c>
    </row>
    <row r="51" spans="1:7" x14ac:dyDescent="0.2">
      <c r="A51" s="5">
        <v>27</v>
      </c>
      <c r="B51" s="5">
        <v>1420.0185467319195</v>
      </c>
      <c r="C51" s="5">
        <v>-47.018546731919514</v>
      </c>
      <c r="D51" s="5">
        <v>-0.83109060414171454</v>
      </c>
      <c r="F51" s="5">
        <v>40.769230769230766</v>
      </c>
      <c r="G51" s="5">
        <v>1420</v>
      </c>
    </row>
    <row r="52" spans="1:7" x14ac:dyDescent="0.2">
      <c r="A52" s="5">
        <v>28</v>
      </c>
      <c r="B52" s="5">
        <v>1418.6540747223617</v>
      </c>
      <c r="C52" s="5">
        <v>-64.654074722361656</v>
      </c>
      <c r="D52" s="5">
        <v>-1.1428127357401516</v>
      </c>
      <c r="F52" s="5">
        <v>42.307692307692307</v>
      </c>
      <c r="G52" s="5">
        <v>1426</v>
      </c>
    </row>
    <row r="53" spans="1:7" x14ac:dyDescent="0.2">
      <c r="A53" s="5">
        <v>29</v>
      </c>
      <c r="B53" s="5">
        <v>1418.9139741527536</v>
      </c>
      <c r="C53" s="5">
        <v>-132.91397415275355</v>
      </c>
      <c r="D53" s="5">
        <v>-2.3493613213378564</v>
      </c>
      <c r="F53" s="5">
        <v>43.846153846153847</v>
      </c>
      <c r="G53" s="5">
        <v>1426</v>
      </c>
    </row>
    <row r="54" spans="1:7" x14ac:dyDescent="0.2">
      <c r="A54" s="5">
        <v>30</v>
      </c>
      <c r="B54" s="5">
        <v>1435.1576885522531</v>
      </c>
      <c r="C54" s="5">
        <v>10.842311447746852</v>
      </c>
      <c r="D54" s="5">
        <v>0.19164656923101567</v>
      </c>
      <c r="F54" s="5">
        <v>45.384615384615387</v>
      </c>
      <c r="G54" s="5">
        <v>1431</v>
      </c>
    </row>
    <row r="55" spans="1:7" x14ac:dyDescent="0.2">
      <c r="A55" s="5">
        <v>31</v>
      </c>
      <c r="B55" s="5">
        <v>1429.6348256564233</v>
      </c>
      <c r="C55" s="5">
        <v>-96.634825656423345</v>
      </c>
      <c r="D55" s="5">
        <v>-1.7080982126868771</v>
      </c>
      <c r="F55" s="5">
        <v>46.92307692307692</v>
      </c>
      <c r="G55" s="5">
        <v>1435</v>
      </c>
    </row>
    <row r="56" spans="1:7" x14ac:dyDescent="0.2">
      <c r="A56" s="5">
        <v>32</v>
      </c>
      <c r="B56" s="5">
        <v>1424.1119627605935</v>
      </c>
      <c r="C56" s="5">
        <v>40.888037239406458</v>
      </c>
      <c r="D56" s="5">
        <v>0.72272892152998169</v>
      </c>
      <c r="F56" s="5">
        <v>48.46153846153846</v>
      </c>
      <c r="G56" s="5">
        <v>1435</v>
      </c>
    </row>
    <row r="57" spans="1:7" x14ac:dyDescent="0.2">
      <c r="A57" s="5">
        <v>33</v>
      </c>
      <c r="B57" s="5">
        <v>1433.858191400293</v>
      </c>
      <c r="C57" s="5">
        <v>-50.858191400292981</v>
      </c>
      <c r="D57" s="5">
        <v>-0.89895940972863153</v>
      </c>
      <c r="F57" s="5">
        <v>50</v>
      </c>
      <c r="G57" s="5">
        <v>1441</v>
      </c>
    </row>
    <row r="58" spans="1:7" x14ac:dyDescent="0.2">
      <c r="A58" s="5">
        <v>34</v>
      </c>
      <c r="B58" s="5">
        <v>1428.0104542164734</v>
      </c>
      <c r="C58" s="5">
        <v>-58.010454216473363</v>
      </c>
      <c r="D58" s="5">
        <v>-1.0253814035595115</v>
      </c>
      <c r="F58" s="5">
        <v>51.53846153846154</v>
      </c>
      <c r="G58" s="5">
        <v>1445</v>
      </c>
    </row>
    <row r="59" spans="1:7" x14ac:dyDescent="0.2">
      <c r="A59" s="5">
        <v>35</v>
      </c>
      <c r="B59" s="5">
        <v>1430.6094485203932</v>
      </c>
      <c r="C59" s="5">
        <v>22.390551479606756</v>
      </c>
      <c r="D59" s="5">
        <v>0.39577099356879358</v>
      </c>
      <c r="F59" s="5">
        <v>53.07692307692308</v>
      </c>
      <c r="G59" s="5">
        <v>1446</v>
      </c>
    </row>
    <row r="60" spans="1:7" x14ac:dyDescent="0.2">
      <c r="A60" s="5">
        <v>36</v>
      </c>
      <c r="B60" s="5">
        <v>1426.4510576341213</v>
      </c>
      <c r="C60" s="5">
        <v>-10.451057634121298</v>
      </c>
      <c r="D60" s="5">
        <v>-0.18473084360910774</v>
      </c>
      <c r="F60" s="5">
        <v>54.615384615384613</v>
      </c>
      <c r="G60" s="5">
        <v>1450</v>
      </c>
    </row>
    <row r="61" spans="1:7" x14ac:dyDescent="0.2">
      <c r="A61" s="5">
        <v>37</v>
      </c>
      <c r="B61" s="5">
        <v>1434.767839406665</v>
      </c>
      <c r="C61" s="5">
        <v>10.232160593335038</v>
      </c>
      <c r="D61" s="5">
        <v>0.18086166247705066</v>
      </c>
      <c r="F61" s="5">
        <v>56.153846153846153</v>
      </c>
      <c r="G61" s="5">
        <v>1450</v>
      </c>
    </row>
    <row r="62" spans="1:7" x14ac:dyDescent="0.2">
      <c r="A62" s="5">
        <v>38</v>
      </c>
      <c r="B62" s="5">
        <v>1429.2449765108352</v>
      </c>
      <c r="C62" s="5">
        <v>35.755023489164842</v>
      </c>
      <c r="D62" s="5">
        <v>0.63199877788945158</v>
      </c>
      <c r="F62" s="5">
        <v>57.692307692307693</v>
      </c>
      <c r="G62" s="5">
        <v>1453</v>
      </c>
    </row>
    <row r="63" spans="1:7" x14ac:dyDescent="0.2">
      <c r="A63" s="5">
        <v>39</v>
      </c>
      <c r="B63" s="5">
        <v>1425.5414096277493</v>
      </c>
      <c r="C63" s="5">
        <v>132.45859037225068</v>
      </c>
      <c r="D63" s="5">
        <v>2.3413120470076154</v>
      </c>
      <c r="F63" s="5">
        <v>59.230769230769234</v>
      </c>
      <c r="G63" s="5">
        <v>1454</v>
      </c>
    </row>
    <row r="64" spans="1:7" x14ac:dyDescent="0.2">
      <c r="A64" s="5">
        <v>40</v>
      </c>
      <c r="B64" s="5">
        <v>1432.2987948179411</v>
      </c>
      <c r="C64" s="5">
        <v>26.701205182058857</v>
      </c>
      <c r="D64" s="5">
        <v>0.4719652624015338</v>
      </c>
      <c r="F64" s="5">
        <v>60.769230769230766</v>
      </c>
      <c r="G64" s="5">
        <v>1455</v>
      </c>
    </row>
    <row r="65" spans="1:7" x14ac:dyDescent="0.2">
      <c r="A65" s="5">
        <v>41</v>
      </c>
      <c r="B65" s="5">
        <v>1423.1373398966234</v>
      </c>
      <c r="C65" s="5">
        <v>-55.137339896623416</v>
      </c>
      <c r="D65" s="5">
        <v>-0.9745967987211982</v>
      </c>
      <c r="F65" s="5">
        <v>62.307692307692307</v>
      </c>
      <c r="G65" s="5">
        <v>1456</v>
      </c>
    </row>
    <row r="66" spans="1:7" x14ac:dyDescent="0.2">
      <c r="A66" s="5">
        <v>42</v>
      </c>
      <c r="B66" s="5">
        <v>1422.6825158934375</v>
      </c>
      <c r="C66" s="5">
        <v>-22.682515893437539</v>
      </c>
      <c r="D66" s="5">
        <v>-0.40093169924653371</v>
      </c>
      <c r="F66" s="5">
        <v>63.846153846153847</v>
      </c>
      <c r="G66" s="5">
        <v>1458</v>
      </c>
    </row>
    <row r="67" spans="1:7" x14ac:dyDescent="0.2">
      <c r="A67" s="5">
        <v>43</v>
      </c>
      <c r="B67" s="5">
        <v>1428.0104542164734</v>
      </c>
      <c r="C67" s="5">
        <v>26.989545783526637</v>
      </c>
      <c r="D67" s="5">
        <v>0.47706191428315736</v>
      </c>
      <c r="F67" s="5">
        <v>65.384615384615387</v>
      </c>
      <c r="G67" s="5">
        <v>1459</v>
      </c>
    </row>
    <row r="68" spans="1:7" x14ac:dyDescent="0.2">
      <c r="A68" s="5">
        <v>44</v>
      </c>
      <c r="B68" s="5">
        <v>1427.4906553556893</v>
      </c>
      <c r="C68" s="5">
        <v>39.509344644310659</v>
      </c>
      <c r="D68" s="5">
        <v>0.69835942180220689</v>
      </c>
      <c r="F68" s="5">
        <v>66.923076923076934</v>
      </c>
      <c r="G68" s="5">
        <v>1461</v>
      </c>
    </row>
    <row r="69" spans="1:7" x14ac:dyDescent="0.2">
      <c r="A69" s="5">
        <v>45</v>
      </c>
      <c r="B69" s="5">
        <v>1429.8947250868152</v>
      </c>
      <c r="C69" s="5">
        <v>33.105274913184758</v>
      </c>
      <c r="D69" s="5">
        <v>0.58516234210187035</v>
      </c>
      <c r="F69" s="5">
        <v>68.461538461538467</v>
      </c>
      <c r="G69" s="5">
        <v>1462</v>
      </c>
    </row>
    <row r="70" spans="1:7" x14ac:dyDescent="0.2">
      <c r="A70" s="5">
        <v>46</v>
      </c>
      <c r="B70" s="5">
        <v>1434.377990261077</v>
      </c>
      <c r="C70" s="5">
        <v>40.622009738922998</v>
      </c>
      <c r="D70" s="5">
        <v>0.71802667164217271</v>
      </c>
      <c r="F70" s="5">
        <v>70.000000000000014</v>
      </c>
      <c r="G70" s="5">
        <v>1462</v>
      </c>
    </row>
    <row r="71" spans="1:7" x14ac:dyDescent="0.2">
      <c r="A71" s="5">
        <v>47</v>
      </c>
      <c r="B71" s="5">
        <v>1418.1342758615776</v>
      </c>
      <c r="C71" s="5">
        <v>12.865724138422365</v>
      </c>
      <c r="D71" s="5">
        <v>0.2274120148350566</v>
      </c>
      <c r="F71" s="5">
        <v>71.538461538461547</v>
      </c>
      <c r="G71" s="5">
        <v>1463</v>
      </c>
    </row>
    <row r="72" spans="1:7" x14ac:dyDescent="0.2">
      <c r="A72" s="5">
        <v>48</v>
      </c>
      <c r="B72" s="5">
        <v>1427.8155296436794</v>
      </c>
      <c r="C72" s="5">
        <v>-44.815529643679383</v>
      </c>
      <c r="D72" s="5">
        <v>-0.79215050645560159</v>
      </c>
      <c r="F72" s="5">
        <v>73.07692307692308</v>
      </c>
      <c r="G72" s="5">
        <v>1463</v>
      </c>
    </row>
    <row r="73" spans="1:7" x14ac:dyDescent="0.2">
      <c r="A73" s="5">
        <v>49</v>
      </c>
      <c r="B73" s="5">
        <v>1417.5495021431957</v>
      </c>
      <c r="C73" s="5">
        <v>17.450497856804304</v>
      </c>
      <c r="D73" s="5">
        <v>0.30845157527039346</v>
      </c>
      <c r="F73" s="5">
        <v>74.615384615384627</v>
      </c>
      <c r="G73" s="5">
        <v>1463</v>
      </c>
    </row>
    <row r="74" spans="1:7" x14ac:dyDescent="0.2">
      <c r="A74" s="5">
        <v>50</v>
      </c>
      <c r="B74" s="5">
        <v>1417.2246278552057</v>
      </c>
      <c r="C74" s="5">
        <v>36.775372144794346</v>
      </c>
      <c r="D74" s="5">
        <v>0.65003426047204338</v>
      </c>
      <c r="F74" s="5">
        <v>76.15384615384616</v>
      </c>
      <c r="G74" s="5">
        <v>1463</v>
      </c>
    </row>
    <row r="75" spans="1:7" x14ac:dyDescent="0.2">
      <c r="A75" s="5">
        <v>51</v>
      </c>
      <c r="B75" s="5">
        <v>1451.5963275245465</v>
      </c>
      <c r="C75" s="5">
        <v>-54.596327524546496</v>
      </c>
      <c r="D75" s="5">
        <v>-0.96503397021181958</v>
      </c>
      <c r="F75" s="5">
        <v>77.692307692307708</v>
      </c>
      <c r="G75" s="5">
        <v>1465</v>
      </c>
    </row>
    <row r="76" spans="1:7" x14ac:dyDescent="0.2">
      <c r="A76" s="5">
        <v>52</v>
      </c>
      <c r="B76" s="5">
        <v>1426.5810073493174</v>
      </c>
      <c r="C76" s="5">
        <v>36.41899265068264</v>
      </c>
      <c r="D76" s="5">
        <v>0.64373496647740469</v>
      </c>
      <c r="F76" s="5">
        <v>79.230769230769241</v>
      </c>
      <c r="G76" s="5">
        <v>1465</v>
      </c>
    </row>
    <row r="77" spans="1:7" x14ac:dyDescent="0.2">
      <c r="A77" s="5">
        <v>53</v>
      </c>
      <c r="B77" s="5">
        <v>1422.6825158934375</v>
      </c>
      <c r="C77" s="5">
        <v>-176.68251589343754</v>
      </c>
      <c r="D77" s="5">
        <v>-3.1230054751026635</v>
      </c>
      <c r="F77" s="5">
        <v>80.769230769230774</v>
      </c>
      <c r="G77" s="5">
        <v>1466</v>
      </c>
    </row>
    <row r="78" spans="1:7" x14ac:dyDescent="0.2">
      <c r="A78" s="5">
        <v>54</v>
      </c>
      <c r="B78" s="5">
        <v>1429.6348256564233</v>
      </c>
      <c r="C78" s="5">
        <v>78.365174343576655</v>
      </c>
      <c r="D78" s="5">
        <v>1.3851674416950883</v>
      </c>
      <c r="F78" s="5">
        <v>82.307692307692321</v>
      </c>
      <c r="G78" s="5">
        <v>1467</v>
      </c>
    </row>
    <row r="79" spans="1:7" x14ac:dyDescent="0.2">
      <c r="A79" s="5">
        <v>55</v>
      </c>
      <c r="B79" s="5">
        <v>1436.197286273821</v>
      </c>
      <c r="C79" s="5">
        <v>-34.197286273820964</v>
      </c>
      <c r="D79" s="5">
        <v>-0.60446452059358979</v>
      </c>
      <c r="F79" s="5">
        <v>83.846153846153854</v>
      </c>
      <c r="G79" s="5">
        <v>1470</v>
      </c>
    </row>
    <row r="80" spans="1:7" x14ac:dyDescent="0.2">
      <c r="A80" s="5">
        <v>56</v>
      </c>
      <c r="B80" s="5">
        <v>1409.7525192314358</v>
      </c>
      <c r="C80" s="5">
        <v>10.247480768564174</v>
      </c>
      <c r="D80" s="5">
        <v>0.18113245888765295</v>
      </c>
      <c r="F80" s="5">
        <v>85.384615384615387</v>
      </c>
      <c r="G80" s="5">
        <v>1475</v>
      </c>
    </row>
    <row r="81" spans="1:7" x14ac:dyDescent="0.2">
      <c r="A81" s="5">
        <v>57</v>
      </c>
      <c r="B81" s="5">
        <v>1426.7109570645134</v>
      </c>
      <c r="C81" s="5">
        <v>43.289042935486577</v>
      </c>
      <c r="D81" s="5">
        <v>0.76516862699089649</v>
      </c>
      <c r="F81" s="5">
        <v>86.923076923076934</v>
      </c>
      <c r="G81" s="5">
        <v>1477</v>
      </c>
    </row>
    <row r="82" spans="1:7" x14ac:dyDescent="0.2">
      <c r="A82" s="5">
        <v>58</v>
      </c>
      <c r="B82" s="5">
        <v>1432.6886439635291</v>
      </c>
      <c r="C82" s="5">
        <v>-21.688643963529103</v>
      </c>
      <c r="D82" s="5">
        <v>-0.3833642140714475</v>
      </c>
      <c r="F82" s="5">
        <v>88.461538461538467</v>
      </c>
      <c r="G82" s="5">
        <v>1480</v>
      </c>
    </row>
    <row r="83" spans="1:7" x14ac:dyDescent="0.2">
      <c r="A83" s="5">
        <v>59</v>
      </c>
      <c r="B83" s="5">
        <v>1438.0165822865649</v>
      </c>
      <c r="C83" s="5">
        <v>52.983417713435074</v>
      </c>
      <c r="D83" s="5">
        <v>0.93652449294138151</v>
      </c>
      <c r="F83" s="5">
        <v>90.000000000000014</v>
      </c>
      <c r="G83" s="5">
        <v>1486</v>
      </c>
    </row>
    <row r="84" spans="1:7" x14ac:dyDescent="0.2">
      <c r="A84" s="5">
        <v>60</v>
      </c>
      <c r="B84" s="5">
        <v>1439.965828014505</v>
      </c>
      <c r="C84" s="5">
        <v>1.0341719854950497</v>
      </c>
      <c r="D84" s="5">
        <v>1.8279821048319093E-2</v>
      </c>
      <c r="F84" s="5">
        <v>91.538461538461547</v>
      </c>
      <c r="G84" s="5">
        <v>1491</v>
      </c>
    </row>
    <row r="85" spans="1:7" x14ac:dyDescent="0.2">
      <c r="A85" s="5">
        <v>61</v>
      </c>
      <c r="B85" s="5">
        <v>1431.1292473811773</v>
      </c>
      <c r="C85" s="5">
        <v>-29.129247381177265</v>
      </c>
      <c r="D85" s="5">
        <v>-0.5148828597839511</v>
      </c>
      <c r="F85" s="5">
        <v>93.07692307692308</v>
      </c>
      <c r="G85" s="5">
        <v>1497</v>
      </c>
    </row>
    <row r="86" spans="1:7" x14ac:dyDescent="0.2">
      <c r="A86" s="5">
        <v>62</v>
      </c>
      <c r="B86" s="5">
        <v>1411.24694095619</v>
      </c>
      <c r="C86" s="5">
        <v>14.753059043810026</v>
      </c>
      <c r="D86" s="5">
        <v>0.26077217621306742</v>
      </c>
      <c r="F86" s="5">
        <v>94.615384615384627</v>
      </c>
      <c r="G86" s="5">
        <v>1498</v>
      </c>
    </row>
    <row r="87" spans="1:7" x14ac:dyDescent="0.2">
      <c r="A87" s="5">
        <v>63</v>
      </c>
      <c r="B87" s="5">
        <v>1417.3545775704017</v>
      </c>
      <c r="C87" s="5">
        <v>-0.354577570401716</v>
      </c>
      <c r="D87" s="5">
        <v>-6.2674435447876084E-3</v>
      </c>
      <c r="F87" s="5">
        <v>96.15384615384616</v>
      </c>
      <c r="G87" s="5">
        <v>1501</v>
      </c>
    </row>
    <row r="88" spans="1:7" x14ac:dyDescent="0.2">
      <c r="A88" s="5">
        <v>64</v>
      </c>
      <c r="B88" s="5">
        <v>1430.3495490900011</v>
      </c>
      <c r="C88" s="5">
        <v>32.650450909998881</v>
      </c>
      <c r="D88" s="5">
        <v>0.57712296228562243</v>
      </c>
      <c r="F88" s="5">
        <v>97.692307692307708</v>
      </c>
      <c r="G88" s="5">
        <v>1508</v>
      </c>
    </row>
    <row r="89" spans="1:7" ht="13.5" thickBot="1" x14ac:dyDescent="0.25">
      <c r="A89" s="6">
        <v>65</v>
      </c>
      <c r="B89" s="6">
        <v>1426.6459822069153</v>
      </c>
      <c r="C89" s="6">
        <v>31.354017793084722</v>
      </c>
      <c r="D89" s="6">
        <v>0.55420746494988571</v>
      </c>
      <c r="F89" s="6">
        <v>99.230769230769241</v>
      </c>
      <c r="G89" s="6">
        <v>1558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opLeftCell="A41" zoomScale="120" zoomScaleNormal="120" workbookViewId="0">
      <selection activeCell="K59" sqref="K59"/>
    </sheetView>
  </sheetViews>
  <sheetFormatPr defaultRowHeight="12.75" x14ac:dyDescent="0.2"/>
  <sheetData>
    <row r="1" spans="1:19" x14ac:dyDescent="0.2">
      <c r="A1" s="3" t="s">
        <v>1</v>
      </c>
      <c r="B1" t="s">
        <v>3</v>
      </c>
      <c r="C1" t="s">
        <v>4</v>
      </c>
      <c r="D1" t="s">
        <v>5</v>
      </c>
      <c r="E1" t="s">
        <v>7</v>
      </c>
      <c r="F1" t="s">
        <v>11</v>
      </c>
      <c r="G1" t="s">
        <v>13</v>
      </c>
      <c r="H1" t="s">
        <v>14</v>
      </c>
      <c r="I1" t="s">
        <v>6</v>
      </c>
      <c r="J1" t="s">
        <v>57</v>
      </c>
      <c r="S1">
        <v>1</v>
      </c>
    </row>
    <row r="2" spans="1:19" x14ac:dyDescent="0.2">
      <c r="A2" s="1">
        <v>1</v>
      </c>
      <c r="B2" s="1">
        <v>1335</v>
      </c>
      <c r="C2" s="1">
        <v>1904</v>
      </c>
      <c r="D2" s="1">
        <v>1.4259999999999999</v>
      </c>
      <c r="E2" s="1">
        <v>13.15</v>
      </c>
      <c r="F2" s="1">
        <v>13.27</v>
      </c>
      <c r="G2" s="1">
        <v>76.069999999999993</v>
      </c>
      <c r="H2" s="1">
        <v>12.25</v>
      </c>
      <c r="I2" s="1">
        <v>0</v>
      </c>
      <c r="J2">
        <v>31.202000000000002</v>
      </c>
      <c r="S2">
        <v>1</v>
      </c>
    </row>
    <row r="3" spans="1:19" x14ac:dyDescent="0.2">
      <c r="A3" s="1">
        <v>1</v>
      </c>
      <c r="B3" s="1">
        <v>1374</v>
      </c>
      <c r="C3" s="1">
        <v>1989</v>
      </c>
      <c r="D3" s="1">
        <v>1.4470000000000001</v>
      </c>
      <c r="E3" s="1">
        <v>13.41</v>
      </c>
      <c r="F3" s="1">
        <v>13.29</v>
      </c>
      <c r="G3" s="1">
        <v>75.55</v>
      </c>
      <c r="H3" s="1">
        <v>12.23</v>
      </c>
      <c r="I3" s="1">
        <v>0</v>
      </c>
      <c r="J3">
        <v>31.202000000000002</v>
      </c>
      <c r="S3">
        <v>1</v>
      </c>
    </row>
    <row r="4" spans="1:19" x14ac:dyDescent="0.2">
      <c r="A4" s="1">
        <v>1</v>
      </c>
      <c r="B4" s="1">
        <v>1435</v>
      </c>
      <c r="C4" s="1">
        <v>2045</v>
      </c>
      <c r="D4" s="1">
        <v>1.425</v>
      </c>
      <c r="E4" s="1">
        <v>13.18</v>
      </c>
      <c r="F4" s="1">
        <v>13.39</v>
      </c>
      <c r="G4" s="1">
        <v>76.67</v>
      </c>
      <c r="H4" s="1">
        <v>12.26</v>
      </c>
      <c r="I4" s="1">
        <v>0</v>
      </c>
      <c r="J4">
        <v>31.202000000000002</v>
      </c>
      <c r="S4">
        <v>1</v>
      </c>
    </row>
    <row r="5" spans="1:19" x14ac:dyDescent="0.2">
      <c r="A5" s="1">
        <v>1</v>
      </c>
      <c r="B5" s="1">
        <v>1462</v>
      </c>
      <c r="C5" s="1">
        <v>2059</v>
      </c>
      <c r="D5" s="1">
        <v>1.4079999999999999</v>
      </c>
      <c r="E5" s="1">
        <v>13.31</v>
      </c>
      <c r="F5" s="1">
        <v>13.74</v>
      </c>
      <c r="G5" s="1">
        <v>75.91</v>
      </c>
      <c r="H5" s="1">
        <v>12.61</v>
      </c>
      <c r="I5" s="1">
        <v>0</v>
      </c>
      <c r="J5">
        <v>31.202000000000002</v>
      </c>
      <c r="S5">
        <v>1</v>
      </c>
    </row>
    <row r="6" spans="1:19" x14ac:dyDescent="0.2">
      <c r="A6" s="1">
        <v>1</v>
      </c>
      <c r="B6" s="1">
        <v>1407</v>
      </c>
      <c r="C6" s="1">
        <v>2021</v>
      </c>
      <c r="D6" s="1">
        <v>1.4359999999999999</v>
      </c>
      <c r="E6" s="1">
        <v>12.61</v>
      </c>
      <c r="F6" s="1">
        <v>12.98</v>
      </c>
      <c r="G6" s="1">
        <v>72.72</v>
      </c>
      <c r="H6" s="1">
        <v>12.04</v>
      </c>
      <c r="I6" s="1">
        <v>0</v>
      </c>
      <c r="J6">
        <v>31.202000000000002</v>
      </c>
      <c r="S6">
        <v>2</v>
      </c>
    </row>
    <row r="7" spans="1:19" x14ac:dyDescent="0.2">
      <c r="A7" s="1">
        <v>2</v>
      </c>
      <c r="B7" s="1">
        <v>1480</v>
      </c>
      <c r="C7" s="1">
        <v>2055</v>
      </c>
      <c r="D7" s="1">
        <v>1.389</v>
      </c>
      <c r="E7" s="1">
        <v>12.18</v>
      </c>
      <c r="F7" s="1">
        <v>13.09</v>
      </c>
      <c r="G7" s="1">
        <v>74.22</v>
      </c>
      <c r="H7" s="1">
        <v>12.01</v>
      </c>
      <c r="I7" s="1">
        <v>0</v>
      </c>
      <c r="J7">
        <v>29.216000000000001</v>
      </c>
      <c r="S7">
        <v>2</v>
      </c>
    </row>
    <row r="8" spans="1:19" x14ac:dyDescent="0.2">
      <c r="A8" s="1">
        <v>2</v>
      </c>
      <c r="B8" s="1">
        <v>1398</v>
      </c>
      <c r="C8" s="1">
        <v>1998</v>
      </c>
      <c r="D8" s="1">
        <v>1.429</v>
      </c>
      <c r="E8" s="1">
        <v>12.33</v>
      </c>
      <c r="F8" s="1">
        <v>13.01</v>
      </c>
      <c r="G8" s="1">
        <v>70.709999999999994</v>
      </c>
      <c r="H8" s="4">
        <v>12.07</v>
      </c>
      <c r="I8" s="1">
        <v>0</v>
      </c>
      <c r="J8">
        <v>29.216000000000001</v>
      </c>
      <c r="S8">
        <v>2</v>
      </c>
    </row>
    <row r="9" spans="1:19" x14ac:dyDescent="0.2">
      <c r="A9" s="1">
        <v>2</v>
      </c>
      <c r="B9" s="1">
        <v>1462</v>
      </c>
      <c r="C9" s="1">
        <v>2007</v>
      </c>
      <c r="D9" s="1">
        <v>1.3720000000000001</v>
      </c>
      <c r="E9" s="1">
        <v>10.82</v>
      </c>
      <c r="F9" s="1">
        <v>13.08</v>
      </c>
      <c r="G9" s="1">
        <v>73.260000000000005</v>
      </c>
      <c r="H9" s="1">
        <v>12.09</v>
      </c>
      <c r="I9" s="1">
        <v>0</v>
      </c>
      <c r="J9">
        <v>29.216000000000001</v>
      </c>
      <c r="S9">
        <v>2</v>
      </c>
    </row>
    <row r="10" spans="1:19" x14ac:dyDescent="0.2">
      <c r="A10" s="1">
        <v>2</v>
      </c>
      <c r="B10" s="1">
        <v>1501</v>
      </c>
      <c r="C10" s="1">
        <v>2055</v>
      </c>
      <c r="D10" s="1">
        <v>1.369</v>
      </c>
      <c r="E10" s="1">
        <v>12.21</v>
      </c>
      <c r="F10" s="1">
        <v>12.9</v>
      </c>
      <c r="G10" s="1">
        <v>70.150000000000006</v>
      </c>
      <c r="H10" s="1">
        <v>12.01</v>
      </c>
      <c r="I10" s="1">
        <v>0</v>
      </c>
      <c r="J10">
        <v>29.216000000000001</v>
      </c>
      <c r="S10">
        <v>2</v>
      </c>
    </row>
    <row r="11" spans="1:19" x14ac:dyDescent="0.2">
      <c r="A11" s="1">
        <v>2</v>
      </c>
      <c r="B11" s="1">
        <v>1426</v>
      </c>
      <c r="C11" s="1">
        <v>2047</v>
      </c>
      <c r="D11" s="1">
        <v>1.4350000000000001</v>
      </c>
      <c r="E11" s="1">
        <v>13.79</v>
      </c>
      <c r="F11" s="1">
        <v>13.29</v>
      </c>
      <c r="G11" s="1">
        <v>75.94</v>
      </c>
      <c r="H11" s="1">
        <v>12.25</v>
      </c>
      <c r="I11" s="1">
        <v>0</v>
      </c>
      <c r="J11">
        <v>29.216000000000001</v>
      </c>
      <c r="S11">
        <v>3</v>
      </c>
    </row>
    <row r="12" spans="1:19" x14ac:dyDescent="0.2">
      <c r="A12" s="1">
        <v>3</v>
      </c>
      <c r="B12" s="1">
        <v>1456</v>
      </c>
      <c r="C12" s="1">
        <v>1938</v>
      </c>
      <c r="D12" s="1">
        <v>1.331</v>
      </c>
      <c r="E12" s="1">
        <v>10.28</v>
      </c>
      <c r="F12" s="1">
        <v>13.17</v>
      </c>
      <c r="G12" s="1">
        <v>73.25</v>
      </c>
      <c r="H12" s="1">
        <v>12.32</v>
      </c>
      <c r="I12" s="1">
        <v>0</v>
      </c>
      <c r="J12">
        <v>29.420999999999999</v>
      </c>
      <c r="S12">
        <v>3</v>
      </c>
    </row>
    <row r="13" spans="1:19" x14ac:dyDescent="0.2">
      <c r="A13" s="1">
        <v>3</v>
      </c>
      <c r="B13" s="1">
        <v>1450</v>
      </c>
      <c r="C13" s="1">
        <v>2068</v>
      </c>
      <c r="D13" s="1">
        <v>1.4259999999999999</v>
      </c>
      <c r="E13" s="1">
        <v>13.82</v>
      </c>
      <c r="F13" s="1">
        <v>13.42</v>
      </c>
      <c r="G13" s="1">
        <v>75.2</v>
      </c>
      <c r="H13" s="1">
        <v>12.52</v>
      </c>
      <c r="I13" s="1">
        <v>16.670000000000002</v>
      </c>
      <c r="J13">
        <v>29.420999999999999</v>
      </c>
      <c r="S13">
        <v>3</v>
      </c>
    </row>
    <row r="14" spans="1:19" x14ac:dyDescent="0.2">
      <c r="A14" s="1">
        <v>3</v>
      </c>
      <c r="B14" s="1">
        <v>1497</v>
      </c>
      <c r="C14" s="1">
        <v>2115</v>
      </c>
      <c r="D14" s="1">
        <v>1.413</v>
      </c>
      <c r="E14" s="1">
        <v>12.91</v>
      </c>
      <c r="F14" s="1">
        <v>13.43</v>
      </c>
      <c r="G14" s="1">
        <v>74.39</v>
      </c>
      <c r="H14" s="1">
        <v>12.34</v>
      </c>
      <c r="I14" s="1">
        <v>0</v>
      </c>
      <c r="J14">
        <v>29.420999999999999</v>
      </c>
      <c r="S14">
        <v>3</v>
      </c>
    </row>
    <row r="15" spans="1:19" x14ac:dyDescent="0.2">
      <c r="A15" s="1">
        <v>3</v>
      </c>
      <c r="B15" s="1">
        <v>1461</v>
      </c>
      <c r="C15" s="1">
        <v>2084</v>
      </c>
      <c r="D15" s="1">
        <v>1.4259999999999999</v>
      </c>
      <c r="E15" s="1">
        <v>14.78</v>
      </c>
      <c r="F15" s="1">
        <v>13.46</v>
      </c>
      <c r="G15" s="1">
        <v>73.5</v>
      </c>
      <c r="H15" s="1">
        <v>12.39</v>
      </c>
      <c r="I15" s="1">
        <v>0</v>
      </c>
      <c r="J15">
        <v>29.420999999999999</v>
      </c>
      <c r="S15">
        <v>3</v>
      </c>
    </row>
    <row r="16" spans="1:19" x14ac:dyDescent="0.2">
      <c r="A16" s="1">
        <v>3</v>
      </c>
      <c r="B16" s="1">
        <v>1477</v>
      </c>
      <c r="C16" s="1">
        <v>2141</v>
      </c>
      <c r="D16" s="1">
        <v>1.45</v>
      </c>
      <c r="E16" s="1">
        <v>13.08</v>
      </c>
      <c r="F16" s="1">
        <v>13.7</v>
      </c>
      <c r="G16" s="1">
        <v>75.94</v>
      </c>
      <c r="H16" s="1">
        <v>12.59</v>
      </c>
      <c r="I16" s="1">
        <v>0</v>
      </c>
      <c r="J16">
        <v>29.420999999999999</v>
      </c>
      <c r="S16">
        <v>4</v>
      </c>
    </row>
    <row r="17" spans="1:19" x14ac:dyDescent="0.2">
      <c r="A17" s="1">
        <v>4</v>
      </c>
      <c r="B17" s="1">
        <v>1343</v>
      </c>
      <c r="C17" s="1">
        <v>1860</v>
      </c>
      <c r="D17" s="1">
        <v>1.385</v>
      </c>
      <c r="E17" s="1">
        <v>15.88</v>
      </c>
      <c r="F17" s="1">
        <v>13.53</v>
      </c>
      <c r="G17" s="1">
        <v>72.33</v>
      </c>
      <c r="H17" s="1">
        <v>12.61</v>
      </c>
      <c r="I17" s="1">
        <v>0</v>
      </c>
      <c r="J17">
        <v>27.434000000000001</v>
      </c>
      <c r="S17">
        <v>4</v>
      </c>
    </row>
    <row r="18" spans="1:19" x14ac:dyDescent="0.2">
      <c r="A18" s="1">
        <v>4</v>
      </c>
      <c r="B18" s="1">
        <v>1463</v>
      </c>
      <c r="C18" s="1">
        <v>2123</v>
      </c>
      <c r="D18" s="1">
        <v>1.4510000000000001</v>
      </c>
      <c r="E18" s="1">
        <v>13.7</v>
      </c>
      <c r="F18" s="1">
        <v>13.59</v>
      </c>
      <c r="G18" s="1">
        <v>74.44</v>
      </c>
      <c r="H18" s="1">
        <v>12.56</v>
      </c>
      <c r="I18" s="1">
        <v>0</v>
      </c>
      <c r="J18">
        <v>27.434000000000001</v>
      </c>
      <c r="S18">
        <v>4</v>
      </c>
    </row>
    <row r="19" spans="1:19" x14ac:dyDescent="0.2">
      <c r="A19" s="1">
        <v>4</v>
      </c>
      <c r="B19" s="1">
        <v>1288</v>
      </c>
      <c r="C19" s="1">
        <v>1904</v>
      </c>
      <c r="D19" s="1">
        <v>1.4790000000000001</v>
      </c>
      <c r="E19" s="1">
        <v>10.66</v>
      </c>
      <c r="F19" s="1">
        <v>13.48</v>
      </c>
      <c r="G19" s="1">
        <v>70.02</v>
      </c>
      <c r="H19" s="1">
        <v>12.78</v>
      </c>
      <c r="I19" s="1">
        <v>16.670000000000002</v>
      </c>
      <c r="J19">
        <v>27.434000000000001</v>
      </c>
      <c r="S19">
        <v>4</v>
      </c>
    </row>
    <row r="20" spans="1:19" x14ac:dyDescent="0.2">
      <c r="A20" s="1">
        <v>4</v>
      </c>
      <c r="B20" s="1">
        <v>1498</v>
      </c>
      <c r="C20" s="1">
        <v>2120</v>
      </c>
      <c r="D20" s="1">
        <v>1.415</v>
      </c>
      <c r="E20" s="1">
        <v>15.24</v>
      </c>
      <c r="F20" s="1">
        <v>13.39</v>
      </c>
      <c r="G20" s="1">
        <v>70.599999999999994</v>
      </c>
      <c r="H20" s="1">
        <v>12.43</v>
      </c>
      <c r="I20" s="1">
        <v>0</v>
      </c>
      <c r="J20">
        <v>27.434000000000001</v>
      </c>
      <c r="S20">
        <v>4</v>
      </c>
    </row>
    <row r="21" spans="1:19" x14ac:dyDescent="0.2">
      <c r="A21" s="1">
        <v>4</v>
      </c>
      <c r="B21" s="1">
        <v>1450</v>
      </c>
      <c r="C21" s="1">
        <v>2060</v>
      </c>
      <c r="D21" s="1">
        <v>1.42</v>
      </c>
      <c r="E21" s="1">
        <v>14.99</v>
      </c>
      <c r="F21" s="1">
        <v>13.39</v>
      </c>
      <c r="G21" s="1">
        <v>72.47</v>
      </c>
      <c r="H21" s="1">
        <v>12.44</v>
      </c>
      <c r="I21" s="1">
        <v>0</v>
      </c>
      <c r="J21">
        <v>27.434000000000001</v>
      </c>
      <c r="S21">
        <v>5</v>
      </c>
    </row>
    <row r="22" spans="1:19" x14ac:dyDescent="0.2">
      <c r="A22" s="1">
        <v>5</v>
      </c>
      <c r="B22" s="1">
        <v>1414</v>
      </c>
      <c r="C22" s="1">
        <v>2055</v>
      </c>
      <c r="D22" s="1">
        <v>1.4530000000000001</v>
      </c>
      <c r="E22" s="1">
        <v>13.44</v>
      </c>
      <c r="F22" s="1">
        <v>13.36</v>
      </c>
      <c r="G22" s="1">
        <v>76.37</v>
      </c>
      <c r="H22" s="1">
        <v>12.29</v>
      </c>
      <c r="I22" s="1">
        <v>0</v>
      </c>
      <c r="J22">
        <v>42.311999999999998</v>
      </c>
      <c r="S22">
        <v>5</v>
      </c>
    </row>
    <row r="23" spans="1:19" x14ac:dyDescent="0.2">
      <c r="A23" s="1">
        <v>5</v>
      </c>
      <c r="B23" s="1">
        <v>1349</v>
      </c>
      <c r="C23" s="1">
        <v>1929</v>
      </c>
      <c r="D23" s="1">
        <v>1.43</v>
      </c>
      <c r="E23" s="1">
        <v>11.48</v>
      </c>
      <c r="F23" s="1">
        <v>13.58</v>
      </c>
      <c r="G23" s="1">
        <v>77.540000000000006</v>
      </c>
      <c r="H23" s="1">
        <v>12.52</v>
      </c>
      <c r="I23" s="1">
        <v>0</v>
      </c>
      <c r="J23">
        <v>42.311999999999998</v>
      </c>
      <c r="S23">
        <v>5</v>
      </c>
    </row>
    <row r="24" spans="1:19" x14ac:dyDescent="0.2">
      <c r="A24" s="1">
        <v>5</v>
      </c>
      <c r="B24" s="1">
        <v>1379</v>
      </c>
      <c r="C24" s="1">
        <v>2003</v>
      </c>
      <c r="D24" s="1">
        <v>1.4530000000000001</v>
      </c>
      <c r="E24" s="1">
        <v>13.3</v>
      </c>
      <c r="F24" s="1">
        <v>13.34</v>
      </c>
      <c r="G24" s="1">
        <v>73.900000000000006</v>
      </c>
      <c r="H24" s="1">
        <v>12.51</v>
      </c>
      <c r="I24" s="1">
        <v>16.670000000000002</v>
      </c>
      <c r="J24">
        <v>42.311999999999998</v>
      </c>
      <c r="S24">
        <v>5</v>
      </c>
    </row>
    <row r="25" spans="1:19" x14ac:dyDescent="0.2">
      <c r="A25" s="1">
        <v>5</v>
      </c>
      <c r="B25" s="1">
        <v>1486</v>
      </c>
      <c r="C25" s="1">
        <v>2107</v>
      </c>
      <c r="D25" s="1">
        <v>1.4179999999999999</v>
      </c>
      <c r="E25" s="1">
        <v>12.66</v>
      </c>
      <c r="F25" s="1">
        <v>13.31</v>
      </c>
      <c r="G25" s="1">
        <v>73.28</v>
      </c>
      <c r="H25" s="1">
        <v>12.39</v>
      </c>
      <c r="I25" s="1">
        <v>16.670000000000002</v>
      </c>
      <c r="J25">
        <v>42.311999999999998</v>
      </c>
      <c r="S25">
        <v>5</v>
      </c>
    </row>
    <row r="26" spans="1:19" x14ac:dyDescent="0.2">
      <c r="A26" s="1">
        <v>5</v>
      </c>
      <c r="B26" s="1">
        <v>1420</v>
      </c>
      <c r="C26" s="1">
        <v>2040</v>
      </c>
      <c r="D26" s="1">
        <v>1.4370000000000001</v>
      </c>
      <c r="E26" s="1">
        <v>12.64</v>
      </c>
      <c r="F26" s="1">
        <v>13.35</v>
      </c>
      <c r="G26" s="1">
        <v>75.510000000000005</v>
      </c>
      <c r="H26" s="1">
        <v>12.21</v>
      </c>
      <c r="I26" s="1">
        <v>0</v>
      </c>
      <c r="J26">
        <v>42.311999999999998</v>
      </c>
      <c r="S26">
        <v>6</v>
      </c>
    </row>
    <row r="27" spans="1:19" x14ac:dyDescent="0.2">
      <c r="A27" s="1">
        <v>6</v>
      </c>
      <c r="B27" s="1">
        <v>1466</v>
      </c>
      <c r="C27" s="1">
        <v>2115</v>
      </c>
      <c r="D27" s="1">
        <v>1.4419999999999999</v>
      </c>
      <c r="E27" s="1">
        <v>12.27</v>
      </c>
      <c r="F27" s="1">
        <v>13.06</v>
      </c>
      <c r="G27" s="1">
        <v>72.83</v>
      </c>
      <c r="H27" s="1">
        <v>12.07</v>
      </c>
      <c r="I27" s="1">
        <v>0</v>
      </c>
      <c r="J27">
        <v>11.301</v>
      </c>
      <c r="S27">
        <v>6</v>
      </c>
    </row>
    <row r="28" spans="1:19" x14ac:dyDescent="0.2">
      <c r="A28" s="1">
        <v>6</v>
      </c>
      <c r="B28" s="1">
        <v>1373</v>
      </c>
      <c r="C28" s="1">
        <v>1971</v>
      </c>
      <c r="D28" s="1">
        <v>1.4359999999999999</v>
      </c>
      <c r="E28" s="1">
        <v>12.15</v>
      </c>
      <c r="F28" s="1">
        <v>13.32</v>
      </c>
      <c r="G28" s="1">
        <v>75.930000000000007</v>
      </c>
      <c r="H28" s="1">
        <v>12.27</v>
      </c>
      <c r="I28" s="1">
        <v>0</v>
      </c>
      <c r="J28">
        <v>11.301</v>
      </c>
      <c r="S28">
        <v>6</v>
      </c>
    </row>
    <row r="29" spans="1:19" x14ac:dyDescent="0.2">
      <c r="A29" s="1">
        <v>6</v>
      </c>
      <c r="B29" s="1">
        <v>1354</v>
      </c>
      <c r="C29" s="1">
        <v>1967</v>
      </c>
      <c r="D29" s="1">
        <v>1.452</v>
      </c>
      <c r="E29" s="1">
        <v>11.94</v>
      </c>
      <c r="F29" s="1">
        <v>13.44</v>
      </c>
      <c r="G29" s="1">
        <v>76.94</v>
      </c>
      <c r="H29" s="1">
        <v>12.41</v>
      </c>
      <c r="I29" s="1">
        <v>0</v>
      </c>
      <c r="J29">
        <v>11.301</v>
      </c>
      <c r="S29">
        <v>6</v>
      </c>
    </row>
    <row r="30" spans="1:19" x14ac:dyDescent="0.2">
      <c r="A30" s="1">
        <v>6</v>
      </c>
      <c r="B30" s="1">
        <v>1286</v>
      </c>
      <c r="C30" s="1">
        <v>1910</v>
      </c>
      <c r="D30" s="1">
        <v>1.4850000000000001</v>
      </c>
      <c r="E30" s="1">
        <v>11.98</v>
      </c>
      <c r="F30" s="1">
        <v>13.21</v>
      </c>
      <c r="G30" s="1">
        <v>72.62</v>
      </c>
      <c r="H30" s="1">
        <v>12.27</v>
      </c>
      <c r="I30" s="1">
        <v>0</v>
      </c>
      <c r="J30">
        <v>11.301</v>
      </c>
      <c r="S30">
        <v>6</v>
      </c>
    </row>
    <row r="31" spans="1:19" x14ac:dyDescent="0.2">
      <c r="A31" s="1">
        <v>6</v>
      </c>
      <c r="B31" s="1">
        <v>1446</v>
      </c>
      <c r="C31" s="1">
        <v>2087</v>
      </c>
      <c r="D31" s="1">
        <v>1.4430000000000001</v>
      </c>
      <c r="E31" s="1">
        <v>14.48</v>
      </c>
      <c r="F31" s="1">
        <v>13.26</v>
      </c>
      <c r="G31" s="1">
        <v>72.56</v>
      </c>
      <c r="H31" s="1">
        <v>12.23</v>
      </c>
      <c r="I31" s="1">
        <v>0</v>
      </c>
      <c r="J31">
        <v>11.301</v>
      </c>
      <c r="S31">
        <v>7</v>
      </c>
    </row>
    <row r="32" spans="1:19" x14ac:dyDescent="0.2">
      <c r="A32" s="1">
        <v>7</v>
      </c>
      <c r="B32" s="1">
        <v>1333</v>
      </c>
      <c r="C32" s="1">
        <v>1966</v>
      </c>
      <c r="D32" s="1">
        <v>1.4750000000000001</v>
      </c>
      <c r="E32" s="1">
        <v>13.63</v>
      </c>
      <c r="F32" s="1">
        <v>13.58</v>
      </c>
      <c r="G32" s="1">
        <v>76.319999999999993</v>
      </c>
      <c r="H32" s="1">
        <v>12.5</v>
      </c>
      <c r="I32" s="1">
        <v>0</v>
      </c>
      <c r="J32">
        <v>40.630000000000003</v>
      </c>
      <c r="S32">
        <v>7</v>
      </c>
    </row>
    <row r="33" spans="1:19" x14ac:dyDescent="0.2">
      <c r="A33" s="1">
        <v>7</v>
      </c>
      <c r="B33" s="1">
        <v>1465</v>
      </c>
      <c r="C33" s="1">
        <v>2090</v>
      </c>
      <c r="D33" s="1">
        <v>1.427</v>
      </c>
      <c r="E33" s="1">
        <v>12.78</v>
      </c>
      <c r="F33" s="1">
        <v>13.55</v>
      </c>
      <c r="G33" s="1">
        <v>76.489999999999995</v>
      </c>
      <c r="H33" s="1">
        <v>12.43</v>
      </c>
      <c r="I33" s="1">
        <v>0</v>
      </c>
      <c r="J33">
        <v>40.630000000000003</v>
      </c>
      <c r="S33">
        <v>7</v>
      </c>
    </row>
    <row r="34" spans="1:19" x14ac:dyDescent="0.2">
      <c r="A34" s="1">
        <v>7</v>
      </c>
      <c r="B34" s="1">
        <v>1383</v>
      </c>
      <c r="C34" s="1">
        <v>2022</v>
      </c>
      <c r="D34" s="1">
        <v>1.462</v>
      </c>
      <c r="E34" s="1">
        <v>14.28</v>
      </c>
      <c r="F34" s="1">
        <v>13.39</v>
      </c>
      <c r="G34" s="1">
        <v>74.83</v>
      </c>
      <c r="H34" s="1">
        <v>12.35</v>
      </c>
      <c r="I34" s="1">
        <v>0</v>
      </c>
      <c r="J34">
        <v>40.630000000000003</v>
      </c>
      <c r="S34">
        <v>7</v>
      </c>
    </row>
    <row r="35" spans="1:19" x14ac:dyDescent="0.2">
      <c r="A35" s="1">
        <v>7</v>
      </c>
      <c r="B35" s="1">
        <v>1370</v>
      </c>
      <c r="C35" s="1">
        <v>1986</v>
      </c>
      <c r="D35" s="1">
        <v>1.45</v>
      </c>
      <c r="E35" s="1">
        <v>13.38</v>
      </c>
      <c r="F35" s="1">
        <v>13.5</v>
      </c>
      <c r="G35" s="1">
        <v>74.209999999999994</v>
      </c>
      <c r="H35" s="1">
        <v>12.51</v>
      </c>
      <c r="I35" s="1">
        <v>0</v>
      </c>
      <c r="J35">
        <v>40.630000000000003</v>
      </c>
      <c r="S35">
        <v>7</v>
      </c>
    </row>
    <row r="36" spans="1:19" x14ac:dyDescent="0.2">
      <c r="A36" s="1">
        <v>7</v>
      </c>
      <c r="B36" s="1">
        <v>1453</v>
      </c>
      <c r="C36" s="1">
        <v>2070</v>
      </c>
      <c r="D36" s="1">
        <v>1.425</v>
      </c>
      <c r="E36" s="1">
        <v>13.78</v>
      </c>
      <c r="F36" s="1">
        <v>13.43</v>
      </c>
      <c r="G36" s="1">
        <v>74.569999999999993</v>
      </c>
      <c r="H36" s="1">
        <v>12.36</v>
      </c>
      <c r="I36" s="1">
        <v>0</v>
      </c>
      <c r="J36">
        <v>40.630000000000003</v>
      </c>
      <c r="S36">
        <v>8</v>
      </c>
    </row>
    <row r="37" spans="1:19" x14ac:dyDescent="0.2">
      <c r="A37" s="1">
        <v>8</v>
      </c>
      <c r="B37" s="1">
        <v>1416</v>
      </c>
      <c r="C37" s="1">
        <v>2014</v>
      </c>
      <c r="D37" s="1">
        <v>1.4219999999999999</v>
      </c>
      <c r="E37" s="1">
        <v>13.14</v>
      </c>
      <c r="F37" s="1">
        <v>13.3</v>
      </c>
      <c r="G37" s="1">
        <v>77.040000000000006</v>
      </c>
      <c r="H37" s="1">
        <v>12.19</v>
      </c>
      <c r="I37" s="1">
        <v>0</v>
      </c>
      <c r="J37">
        <v>8.8379999999999992</v>
      </c>
      <c r="S37">
        <v>8</v>
      </c>
    </row>
    <row r="38" spans="1:19" x14ac:dyDescent="0.2">
      <c r="A38" s="1">
        <v>8</v>
      </c>
      <c r="B38" s="1">
        <v>1445</v>
      </c>
      <c r="C38" s="1">
        <v>2077</v>
      </c>
      <c r="D38" s="1">
        <v>1.4370000000000001</v>
      </c>
      <c r="E38" s="1">
        <v>14.42</v>
      </c>
      <c r="F38" s="1">
        <v>13.39</v>
      </c>
      <c r="G38" s="1">
        <v>76.489999999999995</v>
      </c>
      <c r="H38" s="1">
        <v>12.28</v>
      </c>
      <c r="I38" s="1">
        <v>0</v>
      </c>
      <c r="J38">
        <v>8.8379999999999992</v>
      </c>
      <c r="S38">
        <v>8</v>
      </c>
    </row>
    <row r="39" spans="1:19" x14ac:dyDescent="0.2">
      <c r="A39" s="1">
        <v>8</v>
      </c>
      <c r="B39" s="1">
        <v>1465</v>
      </c>
      <c r="C39" s="1">
        <v>2108</v>
      </c>
      <c r="D39" s="1">
        <v>1.4390000000000001</v>
      </c>
      <c r="E39" s="1">
        <v>13.57</v>
      </c>
      <c r="F39" s="1">
        <v>13.31</v>
      </c>
      <c r="G39" s="1">
        <v>76.61</v>
      </c>
      <c r="H39" s="1">
        <v>12.14</v>
      </c>
      <c r="I39" s="1">
        <v>0</v>
      </c>
      <c r="J39">
        <v>8.8379999999999992</v>
      </c>
      <c r="S39">
        <v>8</v>
      </c>
    </row>
    <row r="40" spans="1:19" x14ac:dyDescent="0.2">
      <c r="A40" s="1">
        <v>8</v>
      </c>
      <c r="B40" s="1">
        <v>1558</v>
      </c>
      <c r="C40" s="1">
        <v>2173</v>
      </c>
      <c r="D40" s="1">
        <v>1.3939999999999999</v>
      </c>
      <c r="E40" s="1">
        <v>13</v>
      </c>
      <c r="F40" s="1">
        <v>13.41</v>
      </c>
      <c r="G40" s="1">
        <v>76.400000000000006</v>
      </c>
      <c r="H40" s="1">
        <v>12.2</v>
      </c>
      <c r="I40" s="1">
        <v>0</v>
      </c>
      <c r="J40">
        <v>8.8379999999999992</v>
      </c>
      <c r="S40">
        <v>8</v>
      </c>
    </row>
    <row r="41" spans="1:19" x14ac:dyDescent="0.2">
      <c r="A41" s="1">
        <v>8</v>
      </c>
      <c r="B41" s="1">
        <v>1459</v>
      </c>
      <c r="C41" s="1">
        <v>2071</v>
      </c>
      <c r="D41" s="1">
        <v>1.42</v>
      </c>
      <c r="E41" s="1">
        <v>14.04</v>
      </c>
      <c r="F41" s="1">
        <v>13.24</v>
      </c>
      <c r="G41" s="1">
        <v>75.83</v>
      </c>
      <c r="H41" s="1">
        <v>12.14</v>
      </c>
      <c r="I41" s="1">
        <v>0</v>
      </c>
      <c r="J41">
        <v>8.8379999999999992</v>
      </c>
      <c r="S41">
        <v>9</v>
      </c>
    </row>
    <row r="42" spans="1:19" x14ac:dyDescent="0.2">
      <c r="A42" s="1">
        <v>9</v>
      </c>
      <c r="B42" s="1">
        <v>1368</v>
      </c>
      <c r="C42" s="1">
        <v>1922</v>
      </c>
      <c r="D42" s="1">
        <v>1.405</v>
      </c>
      <c r="E42" s="1">
        <v>12.63</v>
      </c>
      <c r="F42" s="1">
        <v>13.29</v>
      </c>
      <c r="G42" s="1">
        <v>76.099999999999994</v>
      </c>
      <c r="H42" s="1">
        <v>12.25</v>
      </c>
      <c r="I42" s="1">
        <v>0</v>
      </c>
      <c r="J42">
        <v>42.052999999999997</v>
      </c>
      <c r="S42">
        <v>9</v>
      </c>
    </row>
    <row r="43" spans="1:19" x14ac:dyDescent="0.2">
      <c r="A43" s="1">
        <v>9</v>
      </c>
      <c r="B43" s="1">
        <v>1400</v>
      </c>
      <c r="C43" s="1">
        <v>2051</v>
      </c>
      <c r="D43" s="1">
        <v>1.4650000000000001</v>
      </c>
      <c r="E43" s="1">
        <v>12.56</v>
      </c>
      <c r="F43" s="1">
        <v>12.98</v>
      </c>
      <c r="G43" s="1">
        <v>72.86</v>
      </c>
      <c r="H43" s="1">
        <v>11.99</v>
      </c>
      <c r="I43" s="1">
        <v>0</v>
      </c>
      <c r="J43">
        <v>42.052999999999997</v>
      </c>
      <c r="S43">
        <v>9</v>
      </c>
    </row>
    <row r="44" spans="1:19" x14ac:dyDescent="0.2">
      <c r="A44" s="1">
        <v>9</v>
      </c>
      <c r="B44" s="1">
        <v>1455</v>
      </c>
      <c r="C44" s="1">
        <v>2085</v>
      </c>
      <c r="D44" s="1">
        <v>1.4330000000000001</v>
      </c>
      <c r="E44" s="1">
        <v>13.38</v>
      </c>
      <c r="F44" s="1">
        <v>13.16</v>
      </c>
      <c r="G44" s="1">
        <v>74.84</v>
      </c>
      <c r="H44" s="1">
        <v>12.04</v>
      </c>
      <c r="I44" s="1">
        <v>0</v>
      </c>
      <c r="J44">
        <v>42.052999999999997</v>
      </c>
      <c r="S44">
        <v>9</v>
      </c>
    </row>
    <row r="45" spans="1:19" x14ac:dyDescent="0.2">
      <c r="A45" s="1">
        <v>9</v>
      </c>
      <c r="B45" s="1">
        <v>1467</v>
      </c>
      <c r="C45" s="1">
        <v>2139</v>
      </c>
      <c r="D45" s="1">
        <v>1.458</v>
      </c>
      <c r="E45" s="1">
        <v>13.3</v>
      </c>
      <c r="F45" s="1">
        <v>13.18</v>
      </c>
      <c r="G45" s="1">
        <v>75.8</v>
      </c>
      <c r="H45" s="1">
        <v>12.08</v>
      </c>
      <c r="I45" s="1">
        <v>0</v>
      </c>
      <c r="J45">
        <v>42.052999999999997</v>
      </c>
      <c r="S45">
        <v>9</v>
      </c>
    </row>
    <row r="46" spans="1:19" x14ac:dyDescent="0.2">
      <c r="A46" s="1">
        <v>9</v>
      </c>
      <c r="B46" s="1">
        <v>1463</v>
      </c>
      <c r="C46" s="1">
        <v>2083</v>
      </c>
      <c r="D46" s="1">
        <v>1.4239999999999999</v>
      </c>
      <c r="E46" s="1">
        <v>13.67</v>
      </c>
      <c r="F46" s="1">
        <v>13.2</v>
      </c>
      <c r="G46" s="1">
        <v>73.8</v>
      </c>
      <c r="H46" s="1">
        <v>12.11</v>
      </c>
      <c r="I46" s="1">
        <v>0</v>
      </c>
      <c r="J46">
        <v>42.052999999999997</v>
      </c>
      <c r="S46">
        <v>10</v>
      </c>
    </row>
    <row r="47" spans="1:19" x14ac:dyDescent="0.2">
      <c r="A47" s="1">
        <v>10</v>
      </c>
      <c r="B47" s="1">
        <v>1475</v>
      </c>
      <c r="C47" s="1">
        <v>2103</v>
      </c>
      <c r="D47" s="1">
        <v>1.4259999999999999</v>
      </c>
      <c r="E47" s="1">
        <v>14.36</v>
      </c>
      <c r="F47" s="1">
        <v>13.33</v>
      </c>
      <c r="G47" s="1">
        <v>73.97</v>
      </c>
      <c r="H47" s="1">
        <v>12.26</v>
      </c>
      <c r="I47" s="1">
        <v>0</v>
      </c>
      <c r="J47">
        <v>10.922000000000001</v>
      </c>
      <c r="S47">
        <v>10</v>
      </c>
    </row>
    <row r="48" spans="1:19" x14ac:dyDescent="0.2">
      <c r="A48" s="1">
        <v>10</v>
      </c>
      <c r="B48" s="1">
        <v>1431</v>
      </c>
      <c r="C48" s="1">
        <v>1998</v>
      </c>
      <c r="D48" s="1">
        <v>1.3959999999999999</v>
      </c>
      <c r="E48" s="1">
        <v>11.86</v>
      </c>
      <c r="F48" s="1">
        <v>13.24</v>
      </c>
      <c r="G48" s="1">
        <v>73.92</v>
      </c>
      <c r="H48" s="1">
        <v>12.25</v>
      </c>
      <c r="I48" s="1">
        <v>0</v>
      </c>
      <c r="J48">
        <v>10.922000000000001</v>
      </c>
      <c r="S48">
        <v>10</v>
      </c>
    </row>
    <row r="49" spans="1:19" x14ac:dyDescent="0.2">
      <c r="A49" s="1">
        <v>10</v>
      </c>
      <c r="B49" s="1">
        <v>1383</v>
      </c>
      <c r="C49" s="1">
        <v>1999</v>
      </c>
      <c r="D49" s="1">
        <v>1.446</v>
      </c>
      <c r="E49" s="1">
        <v>13.35</v>
      </c>
      <c r="F49" s="1">
        <v>13.3</v>
      </c>
      <c r="G49" s="1">
        <v>74.459999999999994</v>
      </c>
      <c r="H49" s="1">
        <v>12.31</v>
      </c>
      <c r="I49" s="1">
        <v>0</v>
      </c>
      <c r="J49">
        <v>10.922000000000001</v>
      </c>
      <c r="S49">
        <v>10</v>
      </c>
    </row>
    <row r="50" spans="1:19" x14ac:dyDescent="0.2">
      <c r="A50" s="1">
        <v>10</v>
      </c>
      <c r="B50" s="1">
        <v>1435</v>
      </c>
      <c r="C50" s="1">
        <v>2033</v>
      </c>
      <c r="D50" s="1">
        <v>1.4159999999999999</v>
      </c>
      <c r="E50" s="1">
        <v>11.77</v>
      </c>
      <c r="F50" s="1">
        <v>13.19</v>
      </c>
      <c r="G50" s="1">
        <v>70.64</v>
      </c>
      <c r="H50" s="1">
        <v>12.23</v>
      </c>
      <c r="I50" s="1">
        <v>0</v>
      </c>
      <c r="J50">
        <v>10.922000000000001</v>
      </c>
      <c r="S50">
        <v>10</v>
      </c>
    </row>
    <row r="51" spans="1:19" x14ac:dyDescent="0.2">
      <c r="A51" s="1">
        <v>10</v>
      </c>
      <c r="B51" s="1">
        <v>1454</v>
      </c>
      <c r="C51" s="1">
        <v>2127</v>
      </c>
      <c r="D51" s="1">
        <v>1.4630000000000001</v>
      </c>
      <c r="E51" s="1">
        <v>11.72</v>
      </c>
      <c r="F51" s="1">
        <v>13.32</v>
      </c>
      <c r="G51" s="1">
        <v>73.69</v>
      </c>
      <c r="H51" s="1">
        <v>12.25</v>
      </c>
      <c r="I51" s="1">
        <v>0</v>
      </c>
      <c r="J51">
        <v>10.922000000000001</v>
      </c>
      <c r="S51">
        <v>11</v>
      </c>
    </row>
    <row r="52" spans="1:19" x14ac:dyDescent="0.2">
      <c r="A52" s="1">
        <v>11</v>
      </c>
      <c r="B52" s="1">
        <v>1397</v>
      </c>
      <c r="C52" s="1">
        <v>2152</v>
      </c>
      <c r="D52" s="1">
        <v>1.5409999999999999</v>
      </c>
      <c r="E52" s="1">
        <v>17.010000000000002</v>
      </c>
      <c r="F52" s="1">
        <v>13.26</v>
      </c>
      <c r="G52" s="1">
        <v>71.88</v>
      </c>
      <c r="H52" s="1">
        <v>12.32</v>
      </c>
      <c r="I52" s="1">
        <v>16.670000000000002</v>
      </c>
      <c r="J52">
        <v>40.543999999999997</v>
      </c>
      <c r="S52">
        <v>11</v>
      </c>
    </row>
    <row r="53" spans="1:19" x14ac:dyDescent="0.2">
      <c r="A53" s="1">
        <v>11</v>
      </c>
      <c r="B53" s="1">
        <v>1463</v>
      </c>
      <c r="C53" s="1">
        <v>2060</v>
      </c>
      <c r="D53" s="1">
        <v>1.4079999999999999</v>
      </c>
      <c r="E53" s="1">
        <v>13.16</v>
      </c>
      <c r="F53" s="1">
        <v>13.48</v>
      </c>
      <c r="G53" s="1">
        <v>76.819999999999993</v>
      </c>
      <c r="H53" s="1">
        <v>12.39</v>
      </c>
      <c r="I53" s="1">
        <v>0</v>
      </c>
      <c r="J53">
        <v>40.543999999999997</v>
      </c>
      <c r="S53">
        <v>11</v>
      </c>
    </row>
    <row r="54" spans="1:19" x14ac:dyDescent="0.2">
      <c r="A54" s="1">
        <v>11</v>
      </c>
      <c r="B54" s="1">
        <v>1246</v>
      </c>
      <c r="C54" s="1">
        <v>1812</v>
      </c>
      <c r="D54" s="1">
        <v>1.454</v>
      </c>
      <c r="E54" s="1">
        <v>12.56</v>
      </c>
      <c r="F54" s="1">
        <v>13.1</v>
      </c>
      <c r="G54" s="1">
        <v>71.31</v>
      </c>
      <c r="H54" s="1">
        <v>12.25</v>
      </c>
      <c r="I54" s="1">
        <v>16.670000000000002</v>
      </c>
      <c r="J54">
        <v>40.543999999999997</v>
      </c>
      <c r="S54">
        <v>11</v>
      </c>
    </row>
    <row r="55" spans="1:19" x14ac:dyDescent="0.2">
      <c r="A55" s="1">
        <v>11</v>
      </c>
      <c r="B55" s="1">
        <v>1508</v>
      </c>
      <c r="C55" s="1">
        <v>2147</v>
      </c>
      <c r="D55" s="1">
        <v>1.4239999999999999</v>
      </c>
      <c r="E55" s="1">
        <v>13.63</v>
      </c>
      <c r="F55" s="1">
        <v>13.38</v>
      </c>
      <c r="G55" s="1">
        <v>72.88</v>
      </c>
      <c r="H55" s="1">
        <v>12.32</v>
      </c>
      <c r="I55" s="1">
        <v>0</v>
      </c>
      <c r="J55">
        <v>40.543999999999997</v>
      </c>
      <c r="S55">
        <v>11</v>
      </c>
    </row>
    <row r="56" spans="1:19" x14ac:dyDescent="0.2">
      <c r="A56" s="1">
        <v>11</v>
      </c>
      <c r="B56" s="1">
        <v>1402</v>
      </c>
      <c r="C56" s="1">
        <v>1998</v>
      </c>
      <c r="D56" s="1">
        <v>1.425</v>
      </c>
      <c r="E56" s="1">
        <v>14.64</v>
      </c>
      <c r="F56" s="1">
        <v>13.43</v>
      </c>
      <c r="G56" s="1">
        <v>75.8</v>
      </c>
      <c r="H56" s="1">
        <v>12.44</v>
      </c>
      <c r="I56" s="1">
        <v>0</v>
      </c>
      <c r="J56">
        <v>40.543999999999997</v>
      </c>
      <c r="S56">
        <v>12</v>
      </c>
    </row>
    <row r="57" spans="1:19" x14ac:dyDescent="0.2">
      <c r="A57" s="1">
        <v>12</v>
      </c>
      <c r="B57" s="1">
        <v>1420</v>
      </c>
      <c r="C57" s="1">
        <v>2002</v>
      </c>
      <c r="D57" s="1">
        <v>1.41</v>
      </c>
      <c r="E57" s="1">
        <v>10.57</v>
      </c>
      <c r="F57" s="1">
        <v>13.45</v>
      </c>
      <c r="G57" s="1">
        <v>74.62</v>
      </c>
      <c r="H57" s="1">
        <v>12.5</v>
      </c>
      <c r="I57" s="1">
        <v>0</v>
      </c>
      <c r="J57">
        <v>8.718</v>
      </c>
      <c r="S57">
        <v>12</v>
      </c>
    </row>
    <row r="58" spans="1:19" x14ac:dyDescent="0.2">
      <c r="A58" s="1">
        <v>12</v>
      </c>
      <c r="B58" s="1">
        <v>1470</v>
      </c>
      <c r="C58" s="1">
        <v>2090</v>
      </c>
      <c r="D58" s="1">
        <v>1.4219999999999999</v>
      </c>
      <c r="E58" s="1">
        <v>13.18</v>
      </c>
      <c r="F58" s="1">
        <v>13.24</v>
      </c>
      <c r="G58" s="1">
        <v>72.63</v>
      </c>
      <c r="H58" s="1">
        <v>12.23</v>
      </c>
      <c r="I58" s="1">
        <v>0</v>
      </c>
      <c r="J58">
        <v>8.718</v>
      </c>
      <c r="S58">
        <v>12</v>
      </c>
    </row>
    <row r="59" spans="1:19" x14ac:dyDescent="0.2">
      <c r="A59" s="1">
        <v>12</v>
      </c>
      <c r="B59" s="1">
        <v>1411</v>
      </c>
      <c r="C59" s="1">
        <v>2026</v>
      </c>
      <c r="D59" s="1">
        <v>1.4359999999999999</v>
      </c>
      <c r="E59" s="1">
        <v>14.1</v>
      </c>
      <c r="F59" s="1">
        <v>13.34</v>
      </c>
      <c r="G59" s="1">
        <v>75.48</v>
      </c>
      <c r="H59" s="1">
        <v>12.39</v>
      </c>
      <c r="I59" s="1">
        <v>0</v>
      </c>
      <c r="J59">
        <v>8.718</v>
      </c>
      <c r="S59">
        <v>12</v>
      </c>
    </row>
    <row r="60" spans="1:19" x14ac:dyDescent="0.2">
      <c r="A60" s="1">
        <v>12</v>
      </c>
      <c r="B60" s="1">
        <v>1491</v>
      </c>
      <c r="C60" s="1">
        <v>2112</v>
      </c>
      <c r="D60" s="1">
        <v>1.417</v>
      </c>
      <c r="E60" s="1">
        <v>14.92</v>
      </c>
      <c r="F60" s="1">
        <v>13.22</v>
      </c>
      <c r="G60" s="1">
        <v>70.77</v>
      </c>
      <c r="H60" s="1">
        <v>12.24</v>
      </c>
      <c r="I60" s="1">
        <v>0</v>
      </c>
      <c r="J60">
        <v>8.718</v>
      </c>
      <c r="S60">
        <v>12</v>
      </c>
    </row>
    <row r="61" spans="1:19" x14ac:dyDescent="0.2">
      <c r="A61" s="1">
        <v>12</v>
      </c>
      <c r="B61" s="1">
        <v>1441</v>
      </c>
      <c r="C61" s="1">
        <v>2079</v>
      </c>
      <c r="D61" s="1">
        <v>1.4430000000000001</v>
      </c>
      <c r="E61" s="1">
        <v>15.22</v>
      </c>
      <c r="F61" s="1">
        <v>13.62</v>
      </c>
      <c r="G61" s="1">
        <v>74.47</v>
      </c>
      <c r="H61" s="1">
        <v>12.61</v>
      </c>
      <c r="I61" s="1">
        <v>0</v>
      </c>
      <c r="J61">
        <v>8.718</v>
      </c>
      <c r="S61">
        <v>13</v>
      </c>
    </row>
    <row r="62" spans="1:19" x14ac:dyDescent="0.2">
      <c r="A62" s="1">
        <v>13</v>
      </c>
      <c r="B62" s="1">
        <v>1402</v>
      </c>
      <c r="C62" s="1">
        <v>2010</v>
      </c>
      <c r="D62" s="1">
        <v>1.4339999999999999</v>
      </c>
      <c r="E62" s="1">
        <v>13.86</v>
      </c>
      <c r="F62" s="1">
        <v>13.55</v>
      </c>
      <c r="G62" s="1">
        <v>72.92</v>
      </c>
      <c r="H62" s="1">
        <v>12.58</v>
      </c>
      <c r="I62" s="1">
        <v>0</v>
      </c>
      <c r="J62">
        <v>28.855</v>
      </c>
      <c r="S62">
        <v>13</v>
      </c>
    </row>
    <row r="63" spans="1:19" x14ac:dyDescent="0.2">
      <c r="A63" s="1">
        <v>13</v>
      </c>
      <c r="B63" s="1">
        <v>1426</v>
      </c>
      <c r="C63" s="1">
        <v>2021</v>
      </c>
      <c r="D63" s="1">
        <v>1.417</v>
      </c>
      <c r="E63" s="1">
        <v>10.8</v>
      </c>
      <c r="F63" s="1">
        <v>13.33</v>
      </c>
      <c r="G63" s="1">
        <v>72.739999999999995</v>
      </c>
      <c r="H63" s="1">
        <v>12.44</v>
      </c>
      <c r="I63" s="1">
        <v>0</v>
      </c>
      <c r="J63">
        <v>28.855</v>
      </c>
      <c r="S63">
        <v>13</v>
      </c>
    </row>
    <row r="64" spans="1:19" x14ac:dyDescent="0.2">
      <c r="A64" s="1">
        <v>13</v>
      </c>
      <c r="B64" s="1">
        <v>1417</v>
      </c>
      <c r="C64" s="1">
        <v>2011</v>
      </c>
      <c r="D64" s="1">
        <v>1.419</v>
      </c>
      <c r="E64" s="1">
        <v>11.74</v>
      </c>
      <c r="F64" s="1">
        <v>13.12</v>
      </c>
      <c r="G64" s="1">
        <v>70.599999999999994</v>
      </c>
      <c r="H64" s="1">
        <v>12.2</v>
      </c>
      <c r="I64" s="1">
        <v>0</v>
      </c>
      <c r="J64">
        <v>28.855</v>
      </c>
      <c r="S64">
        <v>13</v>
      </c>
    </row>
    <row r="65" spans="1:19" x14ac:dyDescent="0.2">
      <c r="A65" s="1">
        <v>13</v>
      </c>
      <c r="B65" s="1">
        <v>1463</v>
      </c>
      <c r="C65" s="1">
        <v>2037</v>
      </c>
      <c r="D65" s="1">
        <v>1.3919999999999999</v>
      </c>
      <c r="E65" s="1">
        <v>13.74</v>
      </c>
      <c r="F65" s="1">
        <v>13.36</v>
      </c>
      <c r="G65" s="1">
        <v>74.58</v>
      </c>
      <c r="H65" s="1">
        <v>12.38</v>
      </c>
      <c r="I65" s="1">
        <v>0</v>
      </c>
      <c r="J65">
        <v>28.855</v>
      </c>
      <c r="S65">
        <v>13</v>
      </c>
    </row>
    <row r="66" spans="1:19" x14ac:dyDescent="0.2">
      <c r="A66" s="1">
        <v>13</v>
      </c>
      <c r="B66" s="1">
        <v>1458</v>
      </c>
      <c r="C66" s="1">
        <v>2118</v>
      </c>
      <c r="D66" s="1">
        <v>1.452</v>
      </c>
      <c r="E66" s="1">
        <v>13.17</v>
      </c>
      <c r="F66" s="1">
        <v>13.38</v>
      </c>
      <c r="G66" s="1">
        <v>69.08</v>
      </c>
      <c r="H66" s="1">
        <v>12.43</v>
      </c>
      <c r="I66" s="1">
        <v>0</v>
      </c>
      <c r="J66">
        <v>28.855</v>
      </c>
    </row>
  </sheetData>
  <sortState ref="S1:S65">
    <sortCondition ref="S1:S65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E1" sqref="E1:H66"/>
    </sheetView>
  </sheetViews>
  <sheetFormatPr defaultRowHeight="12.75" x14ac:dyDescent="0.2"/>
  <cols>
    <col min="1" max="9" width="12.85546875" customWidth="1"/>
  </cols>
  <sheetData>
    <row r="1" spans="1:8" x14ac:dyDescent="0.2">
      <c r="A1" t="s">
        <v>1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</row>
    <row r="2" spans="1:8" x14ac:dyDescent="0.2">
      <c r="A2" s="1">
        <v>1</v>
      </c>
      <c r="B2" s="1">
        <v>109</v>
      </c>
      <c r="C2" s="1">
        <v>155</v>
      </c>
      <c r="D2" s="1">
        <v>125</v>
      </c>
      <c r="E2" s="1">
        <v>13.27</v>
      </c>
      <c r="F2" s="1">
        <v>0.81399999999999995</v>
      </c>
      <c r="G2" s="1">
        <v>76.069999999999993</v>
      </c>
      <c r="H2" s="1">
        <v>12.25</v>
      </c>
    </row>
    <row r="3" spans="1:8" x14ac:dyDescent="0.2">
      <c r="A3" s="1">
        <v>1</v>
      </c>
      <c r="B3" s="1">
        <v>109</v>
      </c>
      <c r="C3" s="1">
        <v>155</v>
      </c>
      <c r="D3" s="1">
        <v>125</v>
      </c>
      <c r="E3" s="1">
        <v>13.29</v>
      </c>
      <c r="F3" s="1">
        <v>0.81499999999999995</v>
      </c>
      <c r="G3" s="1">
        <v>75.55</v>
      </c>
      <c r="H3" s="1">
        <v>12.23</v>
      </c>
    </row>
    <row r="4" spans="1:8" x14ac:dyDescent="0.2">
      <c r="A4" s="1">
        <v>1</v>
      </c>
      <c r="B4" s="1">
        <v>109</v>
      </c>
      <c r="C4" s="1">
        <v>155</v>
      </c>
      <c r="D4" s="1">
        <v>125</v>
      </c>
      <c r="E4" s="1">
        <v>13.39</v>
      </c>
      <c r="F4" s="1">
        <v>0.82099999999999995</v>
      </c>
      <c r="G4" s="1">
        <v>76.67</v>
      </c>
      <c r="H4" s="1">
        <v>12.26</v>
      </c>
    </row>
    <row r="5" spans="1:8" x14ac:dyDescent="0.2">
      <c r="A5" s="1">
        <v>1</v>
      </c>
      <c r="B5" s="1">
        <v>109</v>
      </c>
      <c r="C5" s="1">
        <v>155</v>
      </c>
      <c r="D5" s="1">
        <v>125</v>
      </c>
      <c r="E5" s="1">
        <v>13.74</v>
      </c>
      <c r="F5" s="1">
        <v>0.84299999999999997</v>
      </c>
      <c r="G5" s="1">
        <v>75.91</v>
      </c>
      <c r="H5" s="1">
        <v>12.61</v>
      </c>
    </row>
    <row r="6" spans="1:8" x14ac:dyDescent="0.2">
      <c r="A6" s="1">
        <v>1</v>
      </c>
      <c r="B6" s="1">
        <v>109</v>
      </c>
      <c r="C6" s="1">
        <v>155</v>
      </c>
      <c r="D6" s="1">
        <v>125</v>
      </c>
      <c r="E6" s="1">
        <v>12.98</v>
      </c>
      <c r="F6" s="1">
        <v>0.79600000000000004</v>
      </c>
      <c r="G6" s="1">
        <v>72.72</v>
      </c>
      <c r="H6" s="1">
        <v>12.04</v>
      </c>
    </row>
    <row r="7" spans="1:8" x14ac:dyDescent="0.2">
      <c r="A7" s="1">
        <v>2</v>
      </c>
      <c r="B7" s="1">
        <v>109</v>
      </c>
      <c r="C7" s="1">
        <v>155</v>
      </c>
      <c r="D7" s="1">
        <v>89</v>
      </c>
      <c r="E7" s="1">
        <v>13.09</v>
      </c>
      <c r="F7" s="1">
        <v>0.80700000000000005</v>
      </c>
      <c r="G7" s="1">
        <v>74.22</v>
      </c>
      <c r="H7" s="1">
        <v>12.01</v>
      </c>
    </row>
    <row r="8" spans="1:8" x14ac:dyDescent="0.2">
      <c r="A8" s="1">
        <v>2</v>
      </c>
      <c r="B8" s="1">
        <v>109</v>
      </c>
      <c r="C8" s="1">
        <v>155</v>
      </c>
      <c r="D8" s="1">
        <v>89</v>
      </c>
      <c r="E8" s="1">
        <v>13.01</v>
      </c>
      <c r="F8" s="1">
        <v>0.80300000000000005</v>
      </c>
      <c r="G8" s="1">
        <v>70.709999999999994</v>
      </c>
      <c r="H8" s="1">
        <v>12.07</v>
      </c>
    </row>
    <row r="9" spans="1:8" x14ac:dyDescent="0.2">
      <c r="A9" s="1">
        <v>2</v>
      </c>
      <c r="B9" s="1">
        <v>109</v>
      </c>
      <c r="C9" s="1">
        <v>155</v>
      </c>
      <c r="D9" s="1">
        <v>89</v>
      </c>
      <c r="E9" s="1">
        <v>13.08</v>
      </c>
      <c r="F9" s="1">
        <v>0.80700000000000005</v>
      </c>
      <c r="G9" s="1">
        <v>73.260000000000005</v>
      </c>
      <c r="H9" s="1">
        <v>12.09</v>
      </c>
    </row>
    <row r="10" spans="1:8" x14ac:dyDescent="0.2">
      <c r="A10" s="1">
        <v>2</v>
      </c>
      <c r="B10" s="1">
        <v>109</v>
      </c>
      <c r="C10" s="1">
        <v>155</v>
      </c>
      <c r="D10" s="1">
        <v>89</v>
      </c>
      <c r="E10" s="1">
        <v>12.9</v>
      </c>
      <c r="F10" s="1">
        <v>0.79600000000000004</v>
      </c>
      <c r="G10" s="1">
        <v>70.150000000000006</v>
      </c>
      <c r="H10" s="1">
        <v>12.01</v>
      </c>
    </row>
    <row r="11" spans="1:8" x14ac:dyDescent="0.2">
      <c r="A11" s="1">
        <v>2</v>
      </c>
      <c r="B11" s="1">
        <v>109</v>
      </c>
      <c r="C11" s="1">
        <v>155</v>
      </c>
      <c r="D11" s="1">
        <v>89</v>
      </c>
      <c r="E11" s="1">
        <v>13.29</v>
      </c>
      <c r="F11" s="1">
        <v>0.82</v>
      </c>
      <c r="G11" s="1">
        <v>75.94</v>
      </c>
      <c r="H11" s="1">
        <v>12.25</v>
      </c>
    </row>
    <row r="12" spans="1:8" x14ac:dyDescent="0.2">
      <c r="A12" s="1">
        <v>3</v>
      </c>
      <c r="B12" s="1">
        <v>72</v>
      </c>
      <c r="C12" s="1">
        <v>155</v>
      </c>
      <c r="D12" s="1">
        <v>125</v>
      </c>
      <c r="E12" s="1">
        <v>13.17</v>
      </c>
      <c r="F12" s="1">
        <v>0.80500000000000005</v>
      </c>
      <c r="G12" s="1">
        <v>73.25</v>
      </c>
      <c r="H12" s="1">
        <v>12.32</v>
      </c>
    </row>
    <row r="13" spans="1:8" x14ac:dyDescent="0.2">
      <c r="A13" s="1">
        <v>3</v>
      </c>
      <c r="B13" s="1">
        <v>72</v>
      </c>
      <c r="C13" s="1">
        <v>155</v>
      </c>
      <c r="D13" s="1">
        <v>125</v>
      </c>
      <c r="E13" s="1">
        <v>13.42</v>
      </c>
      <c r="F13" s="1">
        <v>0.82</v>
      </c>
      <c r="G13" s="1">
        <v>75.2</v>
      </c>
      <c r="H13" s="1">
        <v>12.52</v>
      </c>
    </row>
    <row r="14" spans="1:8" x14ac:dyDescent="0.2">
      <c r="A14" s="1">
        <v>3</v>
      </c>
      <c r="B14" s="1">
        <v>72</v>
      </c>
      <c r="C14" s="1">
        <v>155</v>
      </c>
      <c r="D14" s="1">
        <v>125</v>
      </c>
      <c r="E14" s="1">
        <v>13.43</v>
      </c>
      <c r="F14" s="1">
        <v>0.82099999999999995</v>
      </c>
      <c r="G14" s="1">
        <v>74.39</v>
      </c>
      <c r="H14" s="1">
        <v>12.34</v>
      </c>
    </row>
    <row r="15" spans="1:8" x14ac:dyDescent="0.2">
      <c r="A15" s="1">
        <v>3</v>
      </c>
      <c r="B15" s="1">
        <v>72</v>
      </c>
      <c r="C15" s="1">
        <v>155</v>
      </c>
      <c r="D15" s="1">
        <v>125</v>
      </c>
      <c r="E15" s="1">
        <v>13.46</v>
      </c>
      <c r="F15" s="1">
        <v>0.82299999999999995</v>
      </c>
      <c r="G15" s="1">
        <v>73.5</v>
      </c>
      <c r="H15" s="1">
        <v>12.39</v>
      </c>
    </row>
    <row r="16" spans="1:8" x14ac:dyDescent="0.2">
      <c r="A16" s="1">
        <v>3</v>
      </c>
      <c r="B16" s="1">
        <v>72</v>
      </c>
      <c r="C16" s="1">
        <v>155</v>
      </c>
      <c r="D16" s="1">
        <v>125</v>
      </c>
      <c r="E16" s="1">
        <v>13.7</v>
      </c>
      <c r="F16" s="1">
        <v>0.83699999999999997</v>
      </c>
      <c r="G16" s="1">
        <v>75.94</v>
      </c>
      <c r="H16" s="1">
        <v>12.59</v>
      </c>
    </row>
    <row r="17" spans="1:8" x14ac:dyDescent="0.2">
      <c r="A17" s="1">
        <v>4</v>
      </c>
      <c r="B17" s="1">
        <v>72</v>
      </c>
      <c r="C17" s="1">
        <v>155</v>
      </c>
      <c r="D17" s="1">
        <v>89</v>
      </c>
      <c r="E17" s="1">
        <v>13.53</v>
      </c>
      <c r="F17" s="1">
        <v>0.82</v>
      </c>
      <c r="G17" s="1">
        <v>72.33</v>
      </c>
      <c r="H17" s="1">
        <v>12.61</v>
      </c>
    </row>
    <row r="18" spans="1:8" x14ac:dyDescent="0.2">
      <c r="A18" s="1">
        <v>4</v>
      </c>
      <c r="B18" s="1">
        <v>72</v>
      </c>
      <c r="C18" s="1">
        <v>155</v>
      </c>
      <c r="D18" s="1">
        <v>89</v>
      </c>
      <c r="E18" s="1">
        <v>13.59</v>
      </c>
      <c r="F18" s="1">
        <v>0.82399999999999995</v>
      </c>
      <c r="G18" s="1">
        <v>74.44</v>
      </c>
      <c r="H18" s="1">
        <v>12.56</v>
      </c>
    </row>
    <row r="19" spans="1:8" x14ac:dyDescent="0.2">
      <c r="A19" s="1">
        <v>4</v>
      </c>
      <c r="B19" s="1">
        <v>72</v>
      </c>
      <c r="C19" s="1">
        <v>155</v>
      </c>
      <c r="D19" s="1">
        <v>89</v>
      </c>
      <c r="E19" s="1">
        <v>13.48</v>
      </c>
      <c r="F19" s="1">
        <v>0.81699999999999995</v>
      </c>
      <c r="G19" s="1">
        <v>70.02</v>
      </c>
      <c r="H19" s="1">
        <v>12.78</v>
      </c>
    </row>
    <row r="20" spans="1:8" x14ac:dyDescent="0.2">
      <c r="A20" s="1">
        <v>4</v>
      </c>
      <c r="B20" s="1">
        <v>72</v>
      </c>
      <c r="C20" s="1">
        <v>155</v>
      </c>
      <c r="D20" s="1">
        <v>89</v>
      </c>
      <c r="E20" s="1">
        <v>13.39</v>
      </c>
      <c r="F20" s="1">
        <v>0.81200000000000006</v>
      </c>
      <c r="G20" s="1">
        <v>70.599999999999994</v>
      </c>
      <c r="H20" s="1">
        <v>12.43</v>
      </c>
    </row>
    <row r="21" spans="1:8" x14ac:dyDescent="0.2">
      <c r="A21" s="1">
        <v>4</v>
      </c>
      <c r="B21" s="1">
        <v>72</v>
      </c>
      <c r="C21" s="1">
        <v>155</v>
      </c>
      <c r="D21" s="1">
        <v>89</v>
      </c>
      <c r="E21" s="1">
        <v>13.39</v>
      </c>
      <c r="F21" s="1">
        <v>0.81200000000000006</v>
      </c>
      <c r="G21" s="1">
        <v>72.47</v>
      </c>
      <c r="H21" s="1">
        <v>12.44</v>
      </c>
    </row>
    <row r="22" spans="1:8" x14ac:dyDescent="0.2">
      <c r="A22" s="1">
        <v>5</v>
      </c>
      <c r="B22" s="1">
        <v>89</v>
      </c>
      <c r="C22" s="1">
        <v>183</v>
      </c>
      <c r="D22" s="1">
        <v>125</v>
      </c>
      <c r="E22" s="1">
        <v>13.36</v>
      </c>
      <c r="F22" s="1">
        <v>0.81899999999999995</v>
      </c>
      <c r="G22" s="1">
        <v>76.37</v>
      </c>
      <c r="H22" s="1">
        <v>12.29</v>
      </c>
    </row>
    <row r="23" spans="1:8" x14ac:dyDescent="0.2">
      <c r="A23" s="1">
        <v>5</v>
      </c>
      <c r="B23" s="1">
        <v>89</v>
      </c>
      <c r="C23" s="1">
        <v>183</v>
      </c>
      <c r="D23" s="1">
        <v>125</v>
      </c>
      <c r="E23" s="1">
        <v>13.58</v>
      </c>
      <c r="F23" s="1">
        <v>0.83299999999999996</v>
      </c>
      <c r="G23" s="1">
        <v>77.540000000000006</v>
      </c>
      <c r="H23" s="1">
        <v>12.52</v>
      </c>
    </row>
    <row r="24" spans="1:8" x14ac:dyDescent="0.2">
      <c r="A24" s="1">
        <v>5</v>
      </c>
      <c r="B24" s="1">
        <v>89</v>
      </c>
      <c r="C24" s="1">
        <v>183</v>
      </c>
      <c r="D24" s="1">
        <v>125</v>
      </c>
      <c r="E24" s="1">
        <v>13.34</v>
      </c>
      <c r="F24" s="1">
        <v>0.81799999999999995</v>
      </c>
      <c r="G24" s="1">
        <v>73.900000000000006</v>
      </c>
      <c r="H24" s="1">
        <v>12.51</v>
      </c>
    </row>
    <row r="25" spans="1:8" x14ac:dyDescent="0.2">
      <c r="A25" s="1">
        <v>5</v>
      </c>
      <c r="B25" s="1">
        <v>89</v>
      </c>
      <c r="C25" s="1">
        <v>183</v>
      </c>
      <c r="D25" s="1">
        <v>125</v>
      </c>
      <c r="E25" s="1">
        <v>13.31</v>
      </c>
      <c r="F25" s="1">
        <v>0.81599999999999995</v>
      </c>
      <c r="G25" s="1">
        <v>73.28</v>
      </c>
      <c r="H25" s="1">
        <v>12.39</v>
      </c>
    </row>
    <row r="26" spans="1:8" x14ac:dyDescent="0.2">
      <c r="A26" s="1">
        <v>5</v>
      </c>
      <c r="B26" s="1">
        <v>89</v>
      </c>
      <c r="C26" s="1">
        <v>183</v>
      </c>
      <c r="D26" s="1">
        <v>125</v>
      </c>
      <c r="E26" s="1">
        <v>13.35</v>
      </c>
      <c r="F26" s="1">
        <v>0.81899999999999995</v>
      </c>
      <c r="G26" s="1">
        <v>75.510000000000005</v>
      </c>
      <c r="H26" s="1">
        <v>12.21</v>
      </c>
    </row>
    <row r="27" spans="1:8" x14ac:dyDescent="0.2">
      <c r="A27" s="1">
        <v>6</v>
      </c>
      <c r="B27" s="1">
        <v>89</v>
      </c>
      <c r="C27" s="1">
        <v>125</v>
      </c>
      <c r="D27" s="1">
        <v>125</v>
      </c>
      <c r="E27" s="1">
        <v>13.06</v>
      </c>
      <c r="F27" s="1">
        <v>0.80200000000000005</v>
      </c>
      <c r="G27" s="1">
        <v>72.83</v>
      </c>
      <c r="H27" s="1">
        <v>12.07</v>
      </c>
    </row>
    <row r="28" spans="1:8" x14ac:dyDescent="0.2">
      <c r="A28" s="1">
        <v>6</v>
      </c>
      <c r="B28" s="1">
        <v>89</v>
      </c>
      <c r="C28" s="1">
        <v>125</v>
      </c>
      <c r="D28" s="1">
        <v>125</v>
      </c>
      <c r="E28" s="1">
        <v>13.32</v>
      </c>
      <c r="F28" s="1">
        <v>0.81799999999999995</v>
      </c>
      <c r="G28" s="1">
        <v>75.930000000000007</v>
      </c>
      <c r="H28" s="1">
        <v>12.27</v>
      </c>
    </row>
    <row r="29" spans="1:8" x14ac:dyDescent="0.2">
      <c r="A29" s="1">
        <v>6</v>
      </c>
      <c r="B29" s="1">
        <v>89</v>
      </c>
      <c r="C29" s="1">
        <v>125</v>
      </c>
      <c r="D29" s="1">
        <v>125</v>
      </c>
      <c r="E29" s="1">
        <v>13.44</v>
      </c>
      <c r="F29" s="1">
        <v>0.82499999999999996</v>
      </c>
      <c r="G29" s="1">
        <v>76.94</v>
      </c>
      <c r="H29" s="1">
        <v>12.41</v>
      </c>
    </row>
    <row r="30" spans="1:8" x14ac:dyDescent="0.2">
      <c r="A30" s="1">
        <v>6</v>
      </c>
      <c r="B30" s="1">
        <v>89</v>
      </c>
      <c r="C30" s="1">
        <v>125</v>
      </c>
      <c r="D30" s="1">
        <v>125</v>
      </c>
      <c r="E30" s="1">
        <v>13.21</v>
      </c>
      <c r="F30" s="1">
        <v>0.81100000000000005</v>
      </c>
      <c r="G30" s="1">
        <v>72.62</v>
      </c>
      <c r="H30" s="1">
        <v>12.27</v>
      </c>
    </row>
    <row r="31" spans="1:8" x14ac:dyDescent="0.2">
      <c r="A31" s="1">
        <v>6</v>
      </c>
      <c r="B31" s="1">
        <v>89</v>
      </c>
      <c r="C31" s="1">
        <v>125</v>
      </c>
      <c r="D31" s="1">
        <v>125</v>
      </c>
      <c r="E31" s="1">
        <v>13.26</v>
      </c>
      <c r="F31" s="1">
        <v>0.81399999999999995</v>
      </c>
      <c r="G31" s="1">
        <v>72.56</v>
      </c>
      <c r="H31" s="1">
        <v>12.23</v>
      </c>
    </row>
    <row r="32" spans="1:8" x14ac:dyDescent="0.2">
      <c r="A32" s="1">
        <v>7</v>
      </c>
      <c r="B32" s="1">
        <v>89</v>
      </c>
      <c r="C32" s="1">
        <v>183</v>
      </c>
      <c r="D32" s="1">
        <v>89</v>
      </c>
      <c r="E32" s="1">
        <v>13.58</v>
      </c>
      <c r="F32" s="1">
        <v>0.82799999999999996</v>
      </c>
      <c r="G32" s="1">
        <v>76.319999999999993</v>
      </c>
      <c r="H32" s="1">
        <v>12.5</v>
      </c>
    </row>
    <row r="33" spans="1:8" x14ac:dyDescent="0.2">
      <c r="A33" s="1">
        <v>7</v>
      </c>
      <c r="B33" s="1">
        <v>89</v>
      </c>
      <c r="C33" s="1">
        <v>183</v>
      </c>
      <c r="D33" s="1">
        <v>89</v>
      </c>
      <c r="E33" s="1">
        <v>13.55</v>
      </c>
      <c r="F33" s="1">
        <v>0.82599999999999996</v>
      </c>
      <c r="G33" s="1">
        <v>76.489999999999995</v>
      </c>
      <c r="H33" s="1">
        <v>12.43</v>
      </c>
    </row>
    <row r="34" spans="1:8" x14ac:dyDescent="0.2">
      <c r="A34" s="1">
        <v>7</v>
      </c>
      <c r="B34" s="1">
        <v>89</v>
      </c>
      <c r="C34" s="1">
        <v>183</v>
      </c>
      <c r="D34" s="1">
        <v>89</v>
      </c>
      <c r="E34" s="1">
        <v>13.39</v>
      </c>
      <c r="F34" s="1">
        <v>0.81699999999999995</v>
      </c>
      <c r="G34" s="1">
        <v>74.83</v>
      </c>
      <c r="H34" s="1">
        <v>12.35</v>
      </c>
    </row>
    <row r="35" spans="1:8" x14ac:dyDescent="0.2">
      <c r="A35" s="1">
        <v>7</v>
      </c>
      <c r="B35" s="1">
        <v>89</v>
      </c>
      <c r="C35" s="1">
        <v>183</v>
      </c>
      <c r="D35" s="1">
        <v>89</v>
      </c>
      <c r="E35" s="1">
        <v>13.5</v>
      </c>
      <c r="F35" s="1">
        <v>0.82299999999999995</v>
      </c>
      <c r="G35" s="1">
        <v>74.209999999999994</v>
      </c>
      <c r="H35" s="1">
        <v>12.51</v>
      </c>
    </row>
    <row r="36" spans="1:8" x14ac:dyDescent="0.2">
      <c r="A36" s="1">
        <v>7</v>
      </c>
      <c r="B36" s="1">
        <v>89</v>
      </c>
      <c r="C36" s="1">
        <v>183</v>
      </c>
      <c r="D36" s="1">
        <v>89</v>
      </c>
      <c r="E36" s="1">
        <v>13.43</v>
      </c>
      <c r="F36" s="1">
        <v>0.81899999999999995</v>
      </c>
      <c r="G36" s="1">
        <v>74.569999999999993</v>
      </c>
      <c r="H36" s="1">
        <v>12.36</v>
      </c>
    </row>
    <row r="37" spans="1:8" x14ac:dyDescent="0.2">
      <c r="A37" s="1">
        <v>8</v>
      </c>
      <c r="B37" s="1">
        <v>89</v>
      </c>
      <c r="C37" s="1">
        <v>125</v>
      </c>
      <c r="D37" s="1">
        <v>89</v>
      </c>
      <c r="E37" s="1">
        <v>13.3</v>
      </c>
      <c r="F37" s="1">
        <v>0.82199999999999995</v>
      </c>
      <c r="G37" s="1">
        <v>77.040000000000006</v>
      </c>
      <c r="H37" s="1">
        <v>12.19</v>
      </c>
    </row>
    <row r="38" spans="1:8" x14ac:dyDescent="0.2">
      <c r="A38" s="1">
        <v>8</v>
      </c>
      <c r="B38" s="1">
        <v>89</v>
      </c>
      <c r="C38" s="1">
        <v>125</v>
      </c>
      <c r="D38" s="1">
        <v>89</v>
      </c>
      <c r="E38" s="1">
        <v>13.39</v>
      </c>
      <c r="F38" s="1">
        <v>0.82699999999999996</v>
      </c>
      <c r="G38" s="1">
        <v>76.489999999999995</v>
      </c>
      <c r="H38" s="1">
        <v>12.28</v>
      </c>
    </row>
    <row r="39" spans="1:8" x14ac:dyDescent="0.2">
      <c r="A39" s="1">
        <v>8</v>
      </c>
      <c r="B39" s="1">
        <v>89</v>
      </c>
      <c r="C39" s="1">
        <v>125</v>
      </c>
      <c r="D39" s="1">
        <v>89</v>
      </c>
      <c r="E39" s="1">
        <v>13.31</v>
      </c>
      <c r="F39" s="1">
        <v>0.82199999999999995</v>
      </c>
      <c r="G39" s="1">
        <v>76.61</v>
      </c>
      <c r="H39" s="1">
        <v>12.14</v>
      </c>
    </row>
    <row r="40" spans="1:8" x14ac:dyDescent="0.2">
      <c r="A40" s="1">
        <v>8</v>
      </c>
      <c r="B40" s="1">
        <v>89</v>
      </c>
      <c r="C40" s="1">
        <v>125</v>
      </c>
      <c r="D40" s="1">
        <v>89</v>
      </c>
      <c r="E40" s="1">
        <v>13.41</v>
      </c>
      <c r="F40" s="1">
        <v>0.82799999999999996</v>
      </c>
      <c r="G40" s="1">
        <v>76.400000000000006</v>
      </c>
      <c r="H40" s="1">
        <v>12.2</v>
      </c>
    </row>
    <row r="41" spans="1:8" x14ac:dyDescent="0.2">
      <c r="A41" s="1">
        <v>8</v>
      </c>
      <c r="B41" s="1">
        <v>89</v>
      </c>
      <c r="C41" s="1">
        <v>125</v>
      </c>
      <c r="D41" s="1">
        <v>89</v>
      </c>
      <c r="E41" s="1">
        <v>13.24</v>
      </c>
      <c r="F41" s="1">
        <v>0.81799999999999995</v>
      </c>
      <c r="G41" s="1">
        <v>75.83</v>
      </c>
      <c r="H41" s="1">
        <v>12.14</v>
      </c>
    </row>
    <row r="42" spans="1:8" x14ac:dyDescent="0.2">
      <c r="A42" s="1">
        <v>9</v>
      </c>
      <c r="B42" s="1">
        <v>109</v>
      </c>
      <c r="C42" s="1">
        <v>183</v>
      </c>
      <c r="D42" s="1">
        <v>102</v>
      </c>
      <c r="E42" s="1">
        <v>13.29</v>
      </c>
      <c r="F42" s="1">
        <v>0.82099999999999995</v>
      </c>
      <c r="G42" s="1">
        <v>76.099999999999994</v>
      </c>
      <c r="H42" s="1">
        <v>12.25</v>
      </c>
    </row>
    <row r="43" spans="1:8" x14ac:dyDescent="0.2">
      <c r="A43" s="1">
        <v>9</v>
      </c>
      <c r="B43" s="1">
        <v>109</v>
      </c>
      <c r="C43" s="1">
        <v>183</v>
      </c>
      <c r="D43" s="1">
        <v>102</v>
      </c>
      <c r="E43" s="1">
        <v>12.98</v>
      </c>
      <c r="F43" s="1">
        <v>0.80200000000000005</v>
      </c>
      <c r="G43" s="1">
        <v>72.86</v>
      </c>
      <c r="H43" s="1">
        <v>11.99</v>
      </c>
    </row>
    <row r="44" spans="1:8" x14ac:dyDescent="0.2">
      <c r="A44" s="1">
        <v>9</v>
      </c>
      <c r="B44" s="1">
        <v>109</v>
      </c>
      <c r="C44" s="1">
        <v>183</v>
      </c>
      <c r="D44" s="1">
        <v>102</v>
      </c>
      <c r="E44" s="1">
        <v>13.16</v>
      </c>
      <c r="F44" s="1">
        <v>0.81399999999999995</v>
      </c>
      <c r="G44" s="1">
        <v>74.84</v>
      </c>
      <c r="H44" s="1">
        <v>12.04</v>
      </c>
    </row>
    <row r="45" spans="1:8" x14ac:dyDescent="0.2">
      <c r="A45" s="1">
        <v>9</v>
      </c>
      <c r="B45" s="1">
        <v>109</v>
      </c>
      <c r="C45" s="1">
        <v>183</v>
      </c>
      <c r="D45" s="1">
        <v>102</v>
      </c>
      <c r="E45" s="1">
        <v>13.18</v>
      </c>
      <c r="F45" s="1">
        <v>0.81499999999999995</v>
      </c>
      <c r="G45" s="1">
        <v>75.8</v>
      </c>
      <c r="H45" s="1">
        <v>12.08</v>
      </c>
    </row>
    <row r="46" spans="1:8" x14ac:dyDescent="0.2">
      <c r="A46" s="1">
        <v>9</v>
      </c>
      <c r="B46" s="1">
        <v>109</v>
      </c>
      <c r="C46" s="1">
        <v>183</v>
      </c>
      <c r="D46" s="1">
        <v>102</v>
      </c>
      <c r="E46" s="1">
        <v>13.2</v>
      </c>
      <c r="F46" s="1">
        <v>0.81599999999999995</v>
      </c>
      <c r="G46" s="1">
        <v>73.8</v>
      </c>
      <c r="H46" s="1">
        <v>12.11</v>
      </c>
    </row>
    <row r="47" spans="1:8" x14ac:dyDescent="0.2">
      <c r="A47" s="1">
        <v>10</v>
      </c>
      <c r="B47" s="1">
        <v>109</v>
      </c>
      <c r="C47" s="1">
        <v>125</v>
      </c>
      <c r="D47" s="1">
        <v>102</v>
      </c>
      <c r="E47" s="1">
        <v>13.33</v>
      </c>
      <c r="F47" s="1">
        <v>0.82</v>
      </c>
      <c r="G47" s="1">
        <v>73.97</v>
      </c>
      <c r="H47" s="1">
        <v>12.26</v>
      </c>
    </row>
    <row r="48" spans="1:8" x14ac:dyDescent="0.2">
      <c r="A48" s="1">
        <v>10</v>
      </c>
      <c r="B48" s="1">
        <v>109</v>
      </c>
      <c r="C48" s="1">
        <v>125</v>
      </c>
      <c r="D48" s="1">
        <v>102</v>
      </c>
      <c r="E48" s="1">
        <v>13.24</v>
      </c>
      <c r="F48" s="1">
        <v>0.81499999999999995</v>
      </c>
      <c r="G48" s="1">
        <v>73.92</v>
      </c>
      <c r="H48" s="1">
        <v>12.25</v>
      </c>
    </row>
    <row r="49" spans="1:8" x14ac:dyDescent="0.2">
      <c r="A49" s="1">
        <v>10</v>
      </c>
      <c r="B49" s="1">
        <v>109</v>
      </c>
      <c r="C49" s="1">
        <v>125</v>
      </c>
      <c r="D49" s="1">
        <v>102</v>
      </c>
      <c r="E49" s="1">
        <v>13.3</v>
      </c>
      <c r="F49" s="1">
        <v>0.81799999999999995</v>
      </c>
      <c r="G49" s="1">
        <v>74.459999999999994</v>
      </c>
      <c r="H49" s="1">
        <v>12.31</v>
      </c>
    </row>
    <row r="50" spans="1:8" x14ac:dyDescent="0.2">
      <c r="A50" s="1">
        <v>10</v>
      </c>
      <c r="B50" s="1">
        <v>109</v>
      </c>
      <c r="C50" s="1">
        <v>125</v>
      </c>
      <c r="D50" s="1">
        <v>102</v>
      </c>
      <c r="E50" s="1">
        <v>13.19</v>
      </c>
      <c r="F50" s="1">
        <v>0.81200000000000006</v>
      </c>
      <c r="G50" s="1">
        <v>70.64</v>
      </c>
      <c r="H50" s="1">
        <v>12.23</v>
      </c>
    </row>
    <row r="51" spans="1:8" x14ac:dyDescent="0.2">
      <c r="A51" s="1">
        <v>10</v>
      </c>
      <c r="B51" s="1">
        <v>109</v>
      </c>
      <c r="C51" s="1">
        <v>125</v>
      </c>
      <c r="D51" s="1">
        <v>102</v>
      </c>
      <c r="E51" s="1">
        <v>13.32</v>
      </c>
      <c r="F51" s="1">
        <v>0.82</v>
      </c>
      <c r="G51" s="1">
        <v>73.69</v>
      </c>
      <c r="H51" s="1">
        <v>12.25</v>
      </c>
    </row>
    <row r="52" spans="1:8" x14ac:dyDescent="0.2">
      <c r="A52" s="1">
        <v>11</v>
      </c>
      <c r="B52" s="1">
        <v>72</v>
      </c>
      <c r="C52" s="1">
        <v>183</v>
      </c>
      <c r="D52" s="1">
        <v>102</v>
      </c>
      <c r="E52" s="1">
        <v>13.26</v>
      </c>
      <c r="F52" s="1">
        <v>0.81399999999999995</v>
      </c>
      <c r="G52" s="1">
        <v>71.88</v>
      </c>
      <c r="H52" s="1">
        <v>12.32</v>
      </c>
    </row>
    <row r="53" spans="1:8" x14ac:dyDescent="0.2">
      <c r="A53" s="1">
        <v>11</v>
      </c>
      <c r="B53" s="1">
        <v>72</v>
      </c>
      <c r="C53" s="1">
        <v>183</v>
      </c>
      <c r="D53" s="1">
        <v>102</v>
      </c>
      <c r="E53" s="1">
        <v>13.48</v>
      </c>
      <c r="F53" s="1">
        <v>0.82699999999999996</v>
      </c>
      <c r="G53" s="1">
        <v>76.819999999999993</v>
      </c>
      <c r="H53" s="1">
        <v>12.39</v>
      </c>
    </row>
    <row r="54" spans="1:8" x14ac:dyDescent="0.2">
      <c r="A54" s="1">
        <v>11</v>
      </c>
      <c r="B54" s="1">
        <v>72</v>
      </c>
      <c r="C54" s="1">
        <v>183</v>
      </c>
      <c r="D54" s="1">
        <v>102</v>
      </c>
      <c r="E54" s="1">
        <v>13.1</v>
      </c>
      <c r="F54" s="1">
        <v>0.80400000000000005</v>
      </c>
      <c r="G54" s="1">
        <v>71.31</v>
      </c>
      <c r="H54" s="1">
        <v>12.25</v>
      </c>
    </row>
    <row r="55" spans="1:8" x14ac:dyDescent="0.2">
      <c r="A55" s="1">
        <v>11</v>
      </c>
      <c r="B55" s="1">
        <v>72</v>
      </c>
      <c r="C55" s="1">
        <v>183</v>
      </c>
      <c r="D55" s="1">
        <v>102</v>
      </c>
      <c r="E55" s="1">
        <v>13.38</v>
      </c>
      <c r="F55" s="1">
        <v>0.82099999999999995</v>
      </c>
      <c r="G55" s="1">
        <v>72.88</v>
      </c>
      <c r="H55" s="1">
        <v>12.32</v>
      </c>
    </row>
    <row r="56" spans="1:8" x14ac:dyDescent="0.2">
      <c r="A56" s="1">
        <v>11</v>
      </c>
      <c r="B56" s="1">
        <v>72</v>
      </c>
      <c r="C56" s="1">
        <v>183</v>
      </c>
      <c r="D56" s="1">
        <v>102</v>
      </c>
      <c r="E56" s="1">
        <v>13.43</v>
      </c>
      <c r="F56" s="1">
        <v>0.82399999999999995</v>
      </c>
      <c r="G56" s="1">
        <v>75.8</v>
      </c>
      <c r="H56" s="1">
        <v>12.44</v>
      </c>
    </row>
    <row r="57" spans="1:8" x14ac:dyDescent="0.2">
      <c r="A57" s="1">
        <v>12</v>
      </c>
      <c r="B57" s="1">
        <v>72</v>
      </c>
      <c r="C57" s="1">
        <v>125</v>
      </c>
      <c r="D57" s="1">
        <v>102</v>
      </c>
      <c r="E57" s="1">
        <v>13.45</v>
      </c>
      <c r="F57" s="1">
        <v>0.82399999999999995</v>
      </c>
      <c r="G57" s="1">
        <v>74.62</v>
      </c>
      <c r="H57" s="1">
        <v>12.5</v>
      </c>
    </row>
    <row r="58" spans="1:8" x14ac:dyDescent="0.2">
      <c r="A58" s="1">
        <v>12</v>
      </c>
      <c r="B58" s="1">
        <v>72</v>
      </c>
      <c r="C58" s="1">
        <v>125</v>
      </c>
      <c r="D58" s="1">
        <v>102</v>
      </c>
      <c r="E58" s="1">
        <v>13.24</v>
      </c>
      <c r="F58" s="1">
        <v>0.81200000000000006</v>
      </c>
      <c r="G58" s="1">
        <v>72.63</v>
      </c>
      <c r="H58" s="1">
        <v>12.23</v>
      </c>
    </row>
    <row r="59" spans="1:8" x14ac:dyDescent="0.2">
      <c r="A59" s="1">
        <v>12</v>
      </c>
      <c r="B59" s="1">
        <v>72</v>
      </c>
      <c r="C59" s="1">
        <v>125</v>
      </c>
      <c r="D59" s="1">
        <v>102</v>
      </c>
      <c r="E59" s="1">
        <v>13.34</v>
      </c>
      <c r="F59" s="1">
        <v>0.81799999999999995</v>
      </c>
      <c r="G59" s="1">
        <v>75.48</v>
      </c>
      <c r="H59" s="1">
        <v>12.39</v>
      </c>
    </row>
    <row r="60" spans="1:8" x14ac:dyDescent="0.2">
      <c r="A60" s="1">
        <v>12</v>
      </c>
      <c r="B60" s="1">
        <v>72</v>
      </c>
      <c r="C60" s="1">
        <v>125</v>
      </c>
      <c r="D60" s="1">
        <v>102</v>
      </c>
      <c r="E60" s="1">
        <v>13.22</v>
      </c>
      <c r="F60" s="1">
        <v>0.81100000000000005</v>
      </c>
      <c r="G60" s="1">
        <v>70.77</v>
      </c>
      <c r="H60" s="1">
        <v>12.24</v>
      </c>
    </row>
    <row r="61" spans="1:8" x14ac:dyDescent="0.2">
      <c r="A61" s="1">
        <v>12</v>
      </c>
      <c r="B61" s="1">
        <v>72</v>
      </c>
      <c r="C61" s="1">
        <v>125</v>
      </c>
      <c r="D61" s="1">
        <v>102</v>
      </c>
      <c r="E61" s="1">
        <v>13.62</v>
      </c>
      <c r="F61" s="1">
        <v>0.83499999999999996</v>
      </c>
      <c r="G61" s="1">
        <v>74.47</v>
      </c>
      <c r="H61" s="1">
        <v>12.61</v>
      </c>
    </row>
    <row r="62" spans="1:8" x14ac:dyDescent="0.2">
      <c r="A62" s="1">
        <v>13</v>
      </c>
      <c r="B62" s="1">
        <v>90</v>
      </c>
      <c r="C62" s="1">
        <v>154.30000000000001</v>
      </c>
      <c r="D62" s="1">
        <v>105.3</v>
      </c>
      <c r="E62" s="1">
        <v>13.55</v>
      </c>
      <c r="F62" s="1">
        <v>0.83199999999999996</v>
      </c>
      <c r="G62" s="1">
        <v>72.92</v>
      </c>
      <c r="H62" s="1">
        <v>12.58</v>
      </c>
    </row>
    <row r="63" spans="1:8" x14ac:dyDescent="0.2">
      <c r="A63" s="1">
        <v>13</v>
      </c>
      <c r="B63" s="1">
        <v>90</v>
      </c>
      <c r="C63" s="1">
        <v>154.30000000000001</v>
      </c>
      <c r="D63" s="1">
        <v>105.3</v>
      </c>
      <c r="E63" s="1">
        <v>13.33</v>
      </c>
      <c r="F63" s="1">
        <v>0.81799999999999995</v>
      </c>
      <c r="G63" s="1">
        <v>72.739999999999995</v>
      </c>
      <c r="H63" s="1">
        <v>12.44</v>
      </c>
    </row>
    <row r="64" spans="1:8" x14ac:dyDescent="0.2">
      <c r="A64" s="1">
        <v>13</v>
      </c>
      <c r="B64" s="1">
        <v>90</v>
      </c>
      <c r="C64" s="1">
        <v>154.30000000000001</v>
      </c>
      <c r="D64" s="1">
        <v>105.3</v>
      </c>
      <c r="E64" s="1">
        <v>13.12</v>
      </c>
      <c r="F64" s="1">
        <v>0.80500000000000005</v>
      </c>
      <c r="G64" s="1">
        <v>70.599999999999994</v>
      </c>
      <c r="H64" s="1">
        <v>12.2</v>
      </c>
    </row>
    <row r="65" spans="1:8" x14ac:dyDescent="0.2">
      <c r="A65" s="1">
        <v>13</v>
      </c>
      <c r="B65" s="1">
        <v>90</v>
      </c>
      <c r="C65" s="1">
        <v>154.30000000000001</v>
      </c>
      <c r="D65" s="1">
        <v>105.3</v>
      </c>
      <c r="E65" s="1">
        <v>13.36</v>
      </c>
      <c r="F65" s="1">
        <v>0.82</v>
      </c>
      <c r="G65" s="1">
        <v>74.58</v>
      </c>
      <c r="H65" s="1">
        <v>12.38</v>
      </c>
    </row>
    <row r="66" spans="1:8" x14ac:dyDescent="0.2">
      <c r="A66" s="1">
        <v>13</v>
      </c>
      <c r="B66" s="1">
        <v>90</v>
      </c>
      <c r="C66" s="1">
        <v>154.30000000000001</v>
      </c>
      <c r="D66" s="1">
        <v>105.3</v>
      </c>
      <c r="E66" s="1">
        <v>13.38</v>
      </c>
      <c r="F66" s="1">
        <v>0.82099999999999995</v>
      </c>
      <c r="G66" s="1">
        <v>69.08</v>
      </c>
      <c r="H66" s="1">
        <v>12.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C36" sqref="C36"/>
    </sheetView>
  </sheetViews>
  <sheetFormatPr defaultRowHeight="12.75" x14ac:dyDescent="0.2"/>
  <cols>
    <col min="1" max="1" width="18.7109375" bestFit="1" customWidth="1"/>
    <col min="2" max="2" width="14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1.9861187802208424E-2</v>
      </c>
    </row>
    <row r="5" spans="1:9" x14ac:dyDescent="0.2">
      <c r="A5" s="5" t="s">
        <v>21</v>
      </c>
      <c r="B5" s="5">
        <v>3.944667809145927E-4</v>
      </c>
    </row>
    <row r="6" spans="1:9" x14ac:dyDescent="0.2">
      <c r="A6" s="5" t="s">
        <v>22</v>
      </c>
      <c r="B6" s="5">
        <v>-1.5472287714626446E-2</v>
      </c>
    </row>
    <row r="7" spans="1:9" x14ac:dyDescent="0.2">
      <c r="A7" s="5" t="s">
        <v>23</v>
      </c>
      <c r="B7" s="5">
        <v>57.626471076129313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82.559372658026405</v>
      </c>
      <c r="D12" s="5">
        <v>82.559372658026405</v>
      </c>
      <c r="E12" s="5">
        <v>2.4861214120723171E-2</v>
      </c>
      <c r="F12" s="9">
        <v>0.87521766088386965</v>
      </c>
    </row>
    <row r="13" spans="1:9" x14ac:dyDescent="0.2">
      <c r="A13" s="5" t="s">
        <v>27</v>
      </c>
      <c r="B13" s="5">
        <v>63</v>
      </c>
      <c r="C13" s="5">
        <v>209211.04062734198</v>
      </c>
      <c r="D13" s="5">
        <v>3320.8101686879681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09293.6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514.1578872881523</v>
      </c>
      <c r="C17" s="5">
        <v>555.35422489107225</v>
      </c>
      <c r="D17" s="5">
        <v>2.7264722575670346</v>
      </c>
      <c r="E17" s="5">
        <v>8.2805668979580964E-3</v>
      </c>
      <c r="F17" s="5">
        <v>404.37102422814132</v>
      </c>
      <c r="G17" s="5">
        <v>2623.9447503481633</v>
      </c>
      <c r="H17" s="5">
        <v>404.37102422814132</v>
      </c>
      <c r="I17" s="5">
        <v>2623.9447503481633</v>
      </c>
    </row>
    <row r="18" spans="1:9" ht="13.5" thickBot="1" x14ac:dyDescent="0.25">
      <c r="A18" s="6" t="s">
        <v>11</v>
      </c>
      <c r="B18" s="6">
        <v>-6.5690143744429843</v>
      </c>
      <c r="C18" s="6">
        <v>41.661897413892895</v>
      </c>
      <c r="D18" s="6">
        <v>-0.157674392723468</v>
      </c>
      <c r="E18" s="6">
        <v>0.87521766088389141</v>
      </c>
      <c r="F18" s="6">
        <v>-89.823673054965184</v>
      </c>
      <c r="G18" s="6">
        <v>76.685644306079212</v>
      </c>
      <c r="H18" s="6">
        <v>-89.823673054965184</v>
      </c>
      <c r="I18" s="6">
        <v>76.685644306079212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4</v>
      </c>
      <c r="C24" s="7" t="s">
        <v>45</v>
      </c>
      <c r="D24" s="7" t="s">
        <v>46</v>
      </c>
      <c r="F24" s="7" t="s">
        <v>48</v>
      </c>
      <c r="G24" s="7" t="s">
        <v>3</v>
      </c>
    </row>
    <row r="25" spans="1:9" x14ac:dyDescent="0.2">
      <c r="A25" s="5">
        <v>1</v>
      </c>
      <c r="B25" s="5">
        <v>1426.9870665392939</v>
      </c>
      <c r="C25" s="5">
        <v>-91.987066539293892</v>
      </c>
      <c r="D25" s="5">
        <v>-1.6088829770498005</v>
      </c>
      <c r="F25" s="5">
        <v>0.76923076923076927</v>
      </c>
      <c r="G25" s="5">
        <v>1246</v>
      </c>
    </row>
    <row r="26" spans="1:9" x14ac:dyDescent="0.2">
      <c r="A26" s="5">
        <v>2</v>
      </c>
      <c r="B26" s="5">
        <v>1426.8556862518051</v>
      </c>
      <c r="C26" s="5">
        <v>-52.855686251805082</v>
      </c>
      <c r="D26" s="5">
        <v>-0.92446272122927886</v>
      </c>
      <c r="F26" s="5">
        <v>2.3076923076923079</v>
      </c>
      <c r="G26" s="5">
        <v>1286</v>
      </c>
    </row>
    <row r="27" spans="1:9" x14ac:dyDescent="0.2">
      <c r="A27" s="5">
        <v>3</v>
      </c>
      <c r="B27" s="5">
        <v>1426.1987848143608</v>
      </c>
      <c r="C27" s="5">
        <v>8.8012151856391938</v>
      </c>
      <c r="D27" s="5">
        <v>0.15393604581877121</v>
      </c>
      <c r="F27" s="5">
        <v>3.8461538461538463</v>
      </c>
      <c r="G27" s="5">
        <v>1288</v>
      </c>
    </row>
    <row r="28" spans="1:9" x14ac:dyDescent="0.2">
      <c r="A28" s="5">
        <v>4</v>
      </c>
      <c r="B28" s="5">
        <v>1423.8996297833057</v>
      </c>
      <c r="C28" s="5">
        <v>38.100370216694273</v>
      </c>
      <c r="D28" s="5">
        <v>0.66638756259011345</v>
      </c>
      <c r="F28" s="5">
        <v>5.384615384615385</v>
      </c>
      <c r="G28" s="5">
        <v>1333</v>
      </c>
    </row>
    <row r="29" spans="1:9" x14ac:dyDescent="0.2">
      <c r="A29" s="5">
        <v>5</v>
      </c>
      <c r="B29" s="5">
        <v>1428.8920807078823</v>
      </c>
      <c r="C29" s="5">
        <v>-21.892080707882315</v>
      </c>
      <c r="D29" s="5">
        <v>-0.38289943693406719</v>
      </c>
      <c r="F29" s="5">
        <v>6.9230769230769234</v>
      </c>
      <c r="G29" s="5">
        <v>1335</v>
      </c>
    </row>
    <row r="30" spans="1:9" x14ac:dyDescent="0.2">
      <c r="A30" s="5">
        <v>6</v>
      </c>
      <c r="B30" s="5">
        <v>1428.1694891266936</v>
      </c>
      <c r="C30" s="5">
        <v>51.830510873306366</v>
      </c>
      <c r="D30" s="5">
        <v>0.90653207861820484</v>
      </c>
      <c r="F30" s="5">
        <v>8.4615384615384617</v>
      </c>
      <c r="G30" s="5">
        <v>1343</v>
      </c>
    </row>
    <row r="31" spans="1:9" x14ac:dyDescent="0.2">
      <c r="A31" s="5">
        <v>7</v>
      </c>
      <c r="B31" s="5">
        <v>1428.6950102766491</v>
      </c>
      <c r="C31" s="5">
        <v>-30.6950102766491</v>
      </c>
      <c r="D31" s="5">
        <v>-0.53686546785763511</v>
      </c>
      <c r="F31" s="5">
        <v>10.000000000000002</v>
      </c>
      <c r="G31" s="5">
        <v>1349</v>
      </c>
    </row>
    <row r="32" spans="1:9" x14ac:dyDescent="0.2">
      <c r="A32" s="5">
        <v>8</v>
      </c>
      <c r="B32" s="5">
        <v>1428.235179270438</v>
      </c>
      <c r="C32" s="5">
        <v>33.764820729561961</v>
      </c>
      <c r="D32" s="5">
        <v>0.59055742658915178</v>
      </c>
      <c r="F32" s="5">
        <v>11.53846153846154</v>
      </c>
      <c r="G32" s="5">
        <v>1354</v>
      </c>
    </row>
    <row r="33" spans="1:7" x14ac:dyDescent="0.2">
      <c r="A33" s="5">
        <v>9</v>
      </c>
      <c r="B33" s="5">
        <v>1429.4176018578378</v>
      </c>
      <c r="C33" s="5">
        <v>71.582398142162219</v>
      </c>
      <c r="D33" s="5">
        <v>1.2519988533184734</v>
      </c>
      <c r="F33" s="5">
        <v>13.076923076923078</v>
      </c>
      <c r="G33" s="5">
        <v>1368</v>
      </c>
    </row>
    <row r="34" spans="1:7" x14ac:dyDescent="0.2">
      <c r="A34" s="5">
        <v>10</v>
      </c>
      <c r="B34" s="5">
        <v>1426.8556862518051</v>
      </c>
      <c r="C34" s="5">
        <v>-0.85568625180508207</v>
      </c>
      <c r="D34" s="5">
        <v>-1.496622401407555E-2</v>
      </c>
      <c r="F34" s="5">
        <v>14.615384615384617</v>
      </c>
      <c r="G34" s="5">
        <v>1370</v>
      </c>
    </row>
    <row r="35" spans="1:7" x14ac:dyDescent="0.2">
      <c r="A35" s="5">
        <v>11</v>
      </c>
      <c r="B35" s="5">
        <v>1427.6439679767382</v>
      </c>
      <c r="C35" s="5">
        <v>28.356032023261832</v>
      </c>
      <c r="D35" s="5">
        <v>0.49595599615536101</v>
      </c>
      <c r="F35" s="5">
        <v>16.153846153846153</v>
      </c>
      <c r="G35" s="5">
        <v>1373</v>
      </c>
    </row>
    <row r="36" spans="1:7" x14ac:dyDescent="0.2">
      <c r="A36" s="5">
        <v>12</v>
      </c>
      <c r="B36" s="5">
        <v>1426.0017143831274</v>
      </c>
      <c r="C36" s="5">
        <v>23.998285616872636</v>
      </c>
      <c r="D36" s="5">
        <v>0.41973762899453188</v>
      </c>
      <c r="F36" s="5">
        <v>17.692307692307693</v>
      </c>
      <c r="G36" s="5">
        <v>1374</v>
      </c>
    </row>
    <row r="37" spans="1:7" x14ac:dyDescent="0.2">
      <c r="A37" s="5">
        <v>13</v>
      </c>
      <c r="B37" s="5">
        <v>1425.936024239383</v>
      </c>
      <c r="C37" s="5">
        <v>71.063975760617041</v>
      </c>
      <c r="D37" s="5">
        <v>1.2429314813936023</v>
      </c>
      <c r="F37" s="5">
        <v>19.230769230769234</v>
      </c>
      <c r="G37" s="5">
        <v>1379</v>
      </c>
    </row>
    <row r="38" spans="1:7" x14ac:dyDescent="0.2">
      <c r="A38" s="5">
        <v>14</v>
      </c>
      <c r="B38" s="5">
        <v>1425.7389538081497</v>
      </c>
      <c r="C38" s="5">
        <v>35.261046191850255</v>
      </c>
      <c r="D38" s="5">
        <v>0.61672688460829406</v>
      </c>
      <c r="F38" s="5">
        <v>20.76923076923077</v>
      </c>
      <c r="G38" s="5">
        <v>1383</v>
      </c>
    </row>
    <row r="39" spans="1:7" x14ac:dyDescent="0.2">
      <c r="A39" s="5">
        <v>15</v>
      </c>
      <c r="B39" s="5">
        <v>1424.1623903582833</v>
      </c>
      <c r="C39" s="5">
        <v>52.837609641716654</v>
      </c>
      <c r="D39" s="5">
        <v>0.92414655558395298</v>
      </c>
      <c r="F39" s="5">
        <v>22.30769230769231</v>
      </c>
      <c r="G39" s="5">
        <v>1383</v>
      </c>
    </row>
    <row r="40" spans="1:7" x14ac:dyDescent="0.2">
      <c r="A40" s="5">
        <v>16</v>
      </c>
      <c r="B40" s="5">
        <v>1425.2791228019387</v>
      </c>
      <c r="C40" s="5">
        <v>-82.279122801938684</v>
      </c>
      <c r="D40" s="5">
        <v>-1.4390879611981309</v>
      </c>
      <c r="F40" s="5">
        <v>23.846153846153847</v>
      </c>
      <c r="G40" s="5">
        <v>1397</v>
      </c>
    </row>
    <row r="41" spans="1:7" x14ac:dyDescent="0.2">
      <c r="A41" s="5">
        <v>17</v>
      </c>
      <c r="B41" s="5">
        <v>1424.8849819394723</v>
      </c>
      <c r="C41" s="5">
        <v>38.115018060527746</v>
      </c>
      <c r="D41" s="5">
        <v>0.66664375802584996</v>
      </c>
      <c r="F41" s="5">
        <v>25.384615384615387</v>
      </c>
      <c r="G41" s="5">
        <v>1398</v>
      </c>
    </row>
    <row r="42" spans="1:7" x14ac:dyDescent="0.2">
      <c r="A42" s="5">
        <v>18</v>
      </c>
      <c r="B42" s="5">
        <v>1425.6075735206609</v>
      </c>
      <c r="C42" s="5">
        <v>-137.60757352066094</v>
      </c>
      <c r="D42" s="5">
        <v>-2.4068001174485518</v>
      </c>
      <c r="F42" s="5">
        <v>26.923076923076927</v>
      </c>
      <c r="G42" s="5">
        <v>1400</v>
      </c>
    </row>
    <row r="43" spans="1:7" x14ac:dyDescent="0.2">
      <c r="A43" s="5">
        <v>19</v>
      </c>
      <c r="B43" s="5">
        <v>1426.1987848143608</v>
      </c>
      <c r="C43" s="5">
        <v>71.801215185639194</v>
      </c>
      <c r="D43" s="5">
        <v>1.2558260328294983</v>
      </c>
      <c r="F43" s="5">
        <v>28.461538461538463</v>
      </c>
      <c r="G43" s="5">
        <v>1402</v>
      </c>
    </row>
    <row r="44" spans="1:7" x14ac:dyDescent="0.2">
      <c r="A44" s="5">
        <v>20</v>
      </c>
      <c r="B44" s="5">
        <v>1426.1987848143608</v>
      </c>
      <c r="C44" s="5">
        <v>23.801215185639194</v>
      </c>
      <c r="D44" s="5">
        <v>0.41629080463084911</v>
      </c>
      <c r="F44" s="5">
        <v>30.000000000000004</v>
      </c>
      <c r="G44" s="5">
        <v>1402</v>
      </c>
    </row>
    <row r="45" spans="1:7" x14ac:dyDescent="0.2">
      <c r="A45" s="5">
        <v>21</v>
      </c>
      <c r="B45" s="5">
        <v>1426.395855245594</v>
      </c>
      <c r="C45" s="5">
        <v>-12.395855245594021</v>
      </c>
      <c r="D45" s="5">
        <v>-0.21680744088181667</v>
      </c>
      <c r="F45" s="5">
        <v>31.53846153846154</v>
      </c>
      <c r="G45" s="5">
        <v>1407</v>
      </c>
    </row>
    <row r="46" spans="1:7" x14ac:dyDescent="0.2">
      <c r="A46" s="5">
        <v>22</v>
      </c>
      <c r="B46" s="5">
        <v>1424.9506720832167</v>
      </c>
      <c r="C46" s="5">
        <v>-75.950672083216659</v>
      </c>
      <c r="D46" s="5">
        <v>-1.3284013504005017</v>
      </c>
      <c r="F46" s="5">
        <v>33.076923076923073</v>
      </c>
      <c r="G46" s="5">
        <v>1411</v>
      </c>
    </row>
    <row r="47" spans="1:7" x14ac:dyDescent="0.2">
      <c r="A47" s="5">
        <v>23</v>
      </c>
      <c r="B47" s="5">
        <v>1426.5272355330828</v>
      </c>
      <c r="C47" s="5">
        <v>-47.52723553308283</v>
      </c>
      <c r="D47" s="5">
        <v>-0.83126642768578429</v>
      </c>
      <c r="F47" s="5">
        <v>34.615384615384613</v>
      </c>
      <c r="G47" s="5">
        <v>1414</v>
      </c>
    </row>
    <row r="48" spans="1:7" x14ac:dyDescent="0.2">
      <c r="A48" s="5">
        <v>24</v>
      </c>
      <c r="B48" s="5">
        <v>1426.7243059643163</v>
      </c>
      <c r="C48" s="5">
        <v>59.275694035683728</v>
      </c>
      <c r="D48" s="5">
        <v>1.0367506941433553</v>
      </c>
      <c r="F48" s="5">
        <v>36.153846153846153</v>
      </c>
      <c r="G48" s="5">
        <v>1416</v>
      </c>
    </row>
    <row r="49" spans="1:7" x14ac:dyDescent="0.2">
      <c r="A49" s="5">
        <v>25</v>
      </c>
      <c r="B49" s="5">
        <v>1426.4615453893384</v>
      </c>
      <c r="C49" s="5">
        <v>-6.4615453893384256</v>
      </c>
      <c r="D49" s="5">
        <v>-0.11301447881154511</v>
      </c>
      <c r="F49" s="5">
        <v>37.692307692307693</v>
      </c>
      <c r="G49" s="5">
        <v>1417</v>
      </c>
    </row>
    <row r="50" spans="1:7" x14ac:dyDescent="0.2">
      <c r="A50" s="5">
        <v>26</v>
      </c>
      <c r="B50" s="5">
        <v>1428.3665595579268</v>
      </c>
      <c r="C50" s="5">
        <v>37.633440442073152</v>
      </c>
      <c r="D50" s="5">
        <v>0.65822081269658661</v>
      </c>
      <c r="F50" s="5">
        <v>39.230769230769234</v>
      </c>
      <c r="G50" s="5">
        <v>1420</v>
      </c>
    </row>
    <row r="51" spans="1:7" x14ac:dyDescent="0.2">
      <c r="A51" s="5">
        <v>27</v>
      </c>
      <c r="B51" s="5">
        <v>1426.6586158205719</v>
      </c>
      <c r="C51" s="5">
        <v>-53.658615820571868</v>
      </c>
      <c r="D51" s="5">
        <v>-0.93850621411973867</v>
      </c>
      <c r="F51" s="5">
        <v>40.769230769230766</v>
      </c>
      <c r="G51" s="5">
        <v>1420</v>
      </c>
    </row>
    <row r="52" spans="1:7" x14ac:dyDescent="0.2">
      <c r="A52" s="5">
        <v>28</v>
      </c>
      <c r="B52" s="5">
        <v>1425.8703340956386</v>
      </c>
      <c r="C52" s="5">
        <v>-71.870334095638555</v>
      </c>
      <c r="D52" s="5">
        <v>-1.2570349444936475</v>
      </c>
      <c r="F52" s="5">
        <v>42.307692307692307</v>
      </c>
      <c r="G52" s="5">
        <v>1426</v>
      </c>
    </row>
    <row r="53" spans="1:7" x14ac:dyDescent="0.2">
      <c r="A53" s="5">
        <v>29</v>
      </c>
      <c r="B53" s="5">
        <v>1427.3812074017605</v>
      </c>
      <c r="C53" s="5">
        <v>-141.38120740176055</v>
      </c>
      <c r="D53" s="5">
        <v>-2.4728021712299499</v>
      </c>
      <c r="F53" s="5">
        <v>43.846153846153847</v>
      </c>
      <c r="G53" s="5">
        <v>1426</v>
      </c>
    </row>
    <row r="54" spans="1:7" x14ac:dyDescent="0.2">
      <c r="A54" s="5">
        <v>30</v>
      </c>
      <c r="B54" s="5">
        <v>1427.0527566830383</v>
      </c>
      <c r="C54" s="5">
        <v>18.947243316961703</v>
      </c>
      <c r="D54" s="5">
        <v>0.33139329670501616</v>
      </c>
      <c r="F54" s="5">
        <v>45.384615384615387</v>
      </c>
      <c r="G54" s="5">
        <v>1431</v>
      </c>
    </row>
    <row r="55" spans="1:7" x14ac:dyDescent="0.2">
      <c r="A55" s="5">
        <v>31</v>
      </c>
      <c r="B55" s="5">
        <v>1424.9506720832167</v>
      </c>
      <c r="C55" s="5">
        <v>-91.950672083216659</v>
      </c>
      <c r="D55" s="5">
        <v>-1.608246426466718</v>
      </c>
      <c r="F55" s="5">
        <v>46.92307692307692</v>
      </c>
      <c r="G55" s="5">
        <v>1435</v>
      </c>
    </row>
    <row r="56" spans="1:7" x14ac:dyDescent="0.2">
      <c r="A56" s="5">
        <v>32</v>
      </c>
      <c r="B56" s="5">
        <v>1425.1477425144499</v>
      </c>
      <c r="C56" s="5">
        <v>39.852257485550126</v>
      </c>
      <c r="D56" s="5">
        <v>0.69702862671588861</v>
      </c>
      <c r="F56" s="5">
        <v>48.46153846153846</v>
      </c>
      <c r="G56" s="5">
        <v>1435</v>
      </c>
    </row>
    <row r="57" spans="1:7" x14ac:dyDescent="0.2">
      <c r="A57" s="5">
        <v>33</v>
      </c>
      <c r="B57" s="5">
        <v>1426.1987848143608</v>
      </c>
      <c r="C57" s="5">
        <v>-43.198784814360806</v>
      </c>
      <c r="D57" s="5">
        <v>-0.75556045139643213</v>
      </c>
      <c r="F57" s="5">
        <v>50</v>
      </c>
      <c r="G57" s="5">
        <v>1441</v>
      </c>
    </row>
    <row r="58" spans="1:7" x14ac:dyDescent="0.2">
      <c r="A58" s="5">
        <v>34</v>
      </c>
      <c r="B58" s="5">
        <v>1425.4761932331721</v>
      </c>
      <c r="C58" s="5">
        <v>-55.476193233172125</v>
      </c>
      <c r="D58" s="5">
        <v>-0.9702962197000734</v>
      </c>
      <c r="F58" s="5">
        <v>51.53846153846154</v>
      </c>
      <c r="G58" s="5">
        <v>1445</v>
      </c>
    </row>
    <row r="59" spans="1:7" x14ac:dyDescent="0.2">
      <c r="A59" s="5">
        <v>35</v>
      </c>
      <c r="B59" s="5">
        <v>1425.936024239383</v>
      </c>
      <c r="C59" s="5">
        <v>27.063975760617041</v>
      </c>
      <c r="D59" s="5">
        <v>0.47335752221150706</v>
      </c>
      <c r="F59" s="5">
        <v>53.07692307692308</v>
      </c>
      <c r="G59" s="5">
        <v>1446</v>
      </c>
    </row>
    <row r="60" spans="1:7" x14ac:dyDescent="0.2">
      <c r="A60" s="5">
        <v>36</v>
      </c>
      <c r="B60" s="5">
        <v>1426.7899961080607</v>
      </c>
      <c r="C60" s="5">
        <v>-10.789996108060677</v>
      </c>
      <c r="D60" s="5">
        <v>-0.18872045510090121</v>
      </c>
      <c r="F60" s="5">
        <v>54.615384615384613</v>
      </c>
      <c r="G60" s="5">
        <v>1450</v>
      </c>
    </row>
    <row r="61" spans="1:7" x14ac:dyDescent="0.2">
      <c r="A61" s="5">
        <v>37</v>
      </c>
      <c r="B61" s="5">
        <v>1426.1987848143608</v>
      </c>
      <c r="C61" s="5">
        <v>18.801215185639194</v>
      </c>
      <c r="D61" s="5">
        <v>0.32883921836015645</v>
      </c>
      <c r="F61" s="5">
        <v>56.153846153846153</v>
      </c>
      <c r="G61" s="5">
        <v>1450</v>
      </c>
    </row>
    <row r="62" spans="1:7" x14ac:dyDescent="0.2">
      <c r="A62" s="5">
        <v>38</v>
      </c>
      <c r="B62" s="5">
        <v>1426.7243059643163</v>
      </c>
      <c r="C62" s="5">
        <v>38.275694035683728</v>
      </c>
      <c r="D62" s="5">
        <v>0.66945403180644614</v>
      </c>
      <c r="F62" s="5">
        <v>57.692307692307693</v>
      </c>
      <c r="G62" s="5">
        <v>1453</v>
      </c>
    </row>
    <row r="63" spans="1:7" x14ac:dyDescent="0.2">
      <c r="A63" s="5">
        <v>39</v>
      </c>
      <c r="B63" s="5">
        <v>1426.067404526872</v>
      </c>
      <c r="C63" s="5">
        <v>131.932595473128</v>
      </c>
      <c r="D63" s="5">
        <v>2.307542950986929</v>
      </c>
      <c r="F63" s="5">
        <v>59.230769230769234</v>
      </c>
      <c r="G63" s="5">
        <v>1454</v>
      </c>
    </row>
    <row r="64" spans="1:7" x14ac:dyDescent="0.2">
      <c r="A64" s="5">
        <v>40</v>
      </c>
      <c r="B64" s="5">
        <v>1427.1841369705271</v>
      </c>
      <c r="C64" s="5">
        <v>31.815863029472894</v>
      </c>
      <c r="D64" s="5">
        <v>0.55646953809969779</v>
      </c>
      <c r="F64" s="5">
        <v>60.769230769230766</v>
      </c>
      <c r="G64" s="5">
        <v>1455</v>
      </c>
    </row>
    <row r="65" spans="1:7" x14ac:dyDescent="0.2">
      <c r="A65" s="5">
        <v>41</v>
      </c>
      <c r="B65" s="5">
        <v>1426.8556862518051</v>
      </c>
      <c r="C65" s="5">
        <v>-58.855686251805082</v>
      </c>
      <c r="D65" s="5">
        <v>-1.02940462475411</v>
      </c>
      <c r="F65" s="5">
        <v>62.307692307692307</v>
      </c>
      <c r="G65" s="5">
        <v>1456</v>
      </c>
    </row>
    <row r="66" spans="1:7" x14ac:dyDescent="0.2">
      <c r="A66" s="5">
        <v>42</v>
      </c>
      <c r="B66" s="5">
        <v>1428.8920807078823</v>
      </c>
      <c r="C66" s="5">
        <v>-28.892080707882315</v>
      </c>
      <c r="D66" s="5">
        <v>-0.5053316577130369</v>
      </c>
      <c r="F66" s="5">
        <v>63.846153846153847</v>
      </c>
      <c r="G66" s="5">
        <v>1458</v>
      </c>
    </row>
    <row r="67" spans="1:7" x14ac:dyDescent="0.2">
      <c r="A67" s="5">
        <v>43</v>
      </c>
      <c r="B67" s="5">
        <v>1427.7096581204826</v>
      </c>
      <c r="C67" s="5">
        <v>27.290341879517428</v>
      </c>
      <c r="D67" s="5">
        <v>0.47731673744666286</v>
      </c>
      <c r="F67" s="5">
        <v>65.384615384615387</v>
      </c>
      <c r="G67" s="5">
        <v>1459</v>
      </c>
    </row>
    <row r="68" spans="1:7" x14ac:dyDescent="0.2">
      <c r="A68" s="5">
        <v>44</v>
      </c>
      <c r="B68" s="5">
        <v>1427.5782778329938</v>
      </c>
      <c r="C68" s="5">
        <v>39.421722167006237</v>
      </c>
      <c r="D68" s="5">
        <v>0.68949842740544443</v>
      </c>
      <c r="F68" s="5">
        <v>66.923076923076934</v>
      </c>
      <c r="G68" s="5">
        <v>1461</v>
      </c>
    </row>
    <row r="69" spans="1:7" x14ac:dyDescent="0.2">
      <c r="A69" s="5">
        <v>45</v>
      </c>
      <c r="B69" s="5">
        <v>1427.446897545505</v>
      </c>
      <c r="C69" s="5">
        <v>35.553102454495047</v>
      </c>
      <c r="D69" s="5">
        <v>0.62183504129800948</v>
      </c>
      <c r="F69" s="5">
        <v>68.461538461538467</v>
      </c>
      <c r="G69" s="5">
        <v>1462</v>
      </c>
    </row>
    <row r="70" spans="1:7" x14ac:dyDescent="0.2">
      <c r="A70" s="5">
        <v>46</v>
      </c>
      <c r="B70" s="5">
        <v>1426.5929256768272</v>
      </c>
      <c r="C70" s="5">
        <v>48.407074323172765</v>
      </c>
      <c r="D70" s="5">
        <v>0.8466550872569546</v>
      </c>
      <c r="F70" s="5">
        <v>70.000000000000014</v>
      </c>
      <c r="G70" s="5">
        <v>1462</v>
      </c>
    </row>
    <row r="71" spans="1:7" x14ac:dyDescent="0.2">
      <c r="A71" s="5">
        <v>47</v>
      </c>
      <c r="B71" s="5">
        <v>1427.1841369705271</v>
      </c>
      <c r="C71" s="5">
        <v>3.8158630294728937</v>
      </c>
      <c r="D71" s="5">
        <v>6.6740654983819064E-2</v>
      </c>
      <c r="F71" s="5">
        <v>71.538461538461547</v>
      </c>
      <c r="G71" s="5">
        <v>1463</v>
      </c>
    </row>
    <row r="72" spans="1:7" x14ac:dyDescent="0.2">
      <c r="A72" s="5">
        <v>48</v>
      </c>
      <c r="B72" s="5">
        <v>1426.7899961080607</v>
      </c>
      <c r="C72" s="5">
        <v>-43.789996108060677</v>
      </c>
      <c r="D72" s="5">
        <v>-0.7659009244874726</v>
      </c>
      <c r="F72" s="5">
        <v>73.07692307692308</v>
      </c>
      <c r="G72" s="5">
        <v>1463</v>
      </c>
    </row>
    <row r="73" spans="1:7" x14ac:dyDescent="0.2">
      <c r="A73" s="5">
        <v>49</v>
      </c>
      <c r="B73" s="5">
        <v>1427.5125876892494</v>
      </c>
      <c r="C73" s="5">
        <v>7.4874123107506421</v>
      </c>
      <c r="D73" s="5">
        <v>0.13095721672757116</v>
      </c>
      <c r="F73" s="5">
        <v>74.615384615384627</v>
      </c>
      <c r="G73" s="5">
        <v>1463</v>
      </c>
    </row>
    <row r="74" spans="1:7" x14ac:dyDescent="0.2">
      <c r="A74" s="5">
        <v>50</v>
      </c>
      <c r="B74" s="5">
        <v>1426.6586158205719</v>
      </c>
      <c r="C74" s="5">
        <v>27.341384179428132</v>
      </c>
      <c r="D74" s="5">
        <v>0.47820948346548198</v>
      </c>
      <c r="F74" s="5">
        <v>76.15384615384616</v>
      </c>
      <c r="G74" s="5">
        <v>1463</v>
      </c>
    </row>
    <row r="75" spans="1:7" x14ac:dyDescent="0.2">
      <c r="A75" s="5">
        <v>51</v>
      </c>
      <c r="B75" s="5">
        <v>1427.0527566830383</v>
      </c>
      <c r="C75" s="5">
        <v>-30.052756683038297</v>
      </c>
      <c r="D75" s="5">
        <v>-0.52563224874777159</v>
      </c>
      <c r="F75" s="5">
        <v>77.692307692307708</v>
      </c>
      <c r="G75" s="5">
        <v>1465</v>
      </c>
    </row>
    <row r="76" spans="1:7" x14ac:dyDescent="0.2">
      <c r="A76" s="5">
        <v>52</v>
      </c>
      <c r="B76" s="5">
        <v>1425.6075735206609</v>
      </c>
      <c r="C76" s="5">
        <v>37.392426479339065</v>
      </c>
      <c r="D76" s="5">
        <v>0.65400540202569035</v>
      </c>
      <c r="F76" s="5">
        <v>79.230769230769241</v>
      </c>
      <c r="G76" s="5">
        <v>1465</v>
      </c>
    </row>
    <row r="77" spans="1:7" x14ac:dyDescent="0.2">
      <c r="A77" s="5">
        <v>53</v>
      </c>
      <c r="B77" s="5">
        <v>1428.1037989829492</v>
      </c>
      <c r="C77" s="5">
        <v>-182.10379898294923</v>
      </c>
      <c r="D77" s="5">
        <v>-3.1850532173956507</v>
      </c>
      <c r="F77" s="5">
        <v>80.769230769230774</v>
      </c>
      <c r="G77" s="5">
        <v>1466</v>
      </c>
    </row>
    <row r="78" spans="1:7" x14ac:dyDescent="0.2">
      <c r="A78" s="5">
        <v>54</v>
      </c>
      <c r="B78" s="5">
        <v>1426.2644749581052</v>
      </c>
      <c r="C78" s="5">
        <v>81.735525041894789</v>
      </c>
      <c r="D78" s="5">
        <v>1.429580263916324</v>
      </c>
      <c r="F78" s="5">
        <v>82.307692307692321</v>
      </c>
      <c r="G78" s="5">
        <v>1467</v>
      </c>
    </row>
    <row r="79" spans="1:7" x14ac:dyDescent="0.2">
      <c r="A79" s="5">
        <v>55</v>
      </c>
      <c r="B79" s="5">
        <v>1425.936024239383</v>
      </c>
      <c r="C79" s="5">
        <v>-23.936024239382959</v>
      </c>
      <c r="D79" s="5">
        <v>-0.41864865774955778</v>
      </c>
      <c r="F79" s="5">
        <v>83.846153846153854</v>
      </c>
      <c r="G79" s="5">
        <v>1470</v>
      </c>
    </row>
    <row r="80" spans="1:7" x14ac:dyDescent="0.2">
      <c r="A80" s="5">
        <v>56</v>
      </c>
      <c r="B80" s="5">
        <v>1425.8046439518941</v>
      </c>
      <c r="C80" s="5">
        <v>-5.8046439518941497</v>
      </c>
      <c r="D80" s="5">
        <v>-0.10152506426594508</v>
      </c>
      <c r="F80" s="5">
        <v>85.384615384615387</v>
      </c>
      <c r="G80" s="5">
        <v>1475</v>
      </c>
    </row>
    <row r="81" spans="1:7" x14ac:dyDescent="0.2">
      <c r="A81" s="5">
        <v>57</v>
      </c>
      <c r="B81" s="5">
        <v>1427.1841369705271</v>
      </c>
      <c r="C81" s="5">
        <v>42.815863029472894</v>
      </c>
      <c r="D81" s="5">
        <v>0.74886302789522163</v>
      </c>
      <c r="F81" s="5">
        <v>86.923076923076934</v>
      </c>
      <c r="G81" s="5">
        <v>1477</v>
      </c>
    </row>
    <row r="82" spans="1:7" x14ac:dyDescent="0.2">
      <c r="A82" s="5">
        <v>58</v>
      </c>
      <c r="B82" s="5">
        <v>1426.5272355330828</v>
      </c>
      <c r="C82" s="5">
        <v>-15.52723553308283</v>
      </c>
      <c r="D82" s="5">
        <v>-0.27157627555335145</v>
      </c>
      <c r="F82" s="5">
        <v>88.461538461538467</v>
      </c>
      <c r="G82" s="5">
        <v>1480</v>
      </c>
    </row>
    <row r="83" spans="1:7" x14ac:dyDescent="0.2">
      <c r="A83" s="5">
        <v>59</v>
      </c>
      <c r="B83" s="5">
        <v>1427.3155172580161</v>
      </c>
      <c r="C83" s="5">
        <v>63.684482741983857</v>
      </c>
      <c r="D83" s="5">
        <v>1.1138618073230075</v>
      </c>
      <c r="F83" s="5">
        <v>90.000000000000014</v>
      </c>
      <c r="G83" s="5">
        <v>1486</v>
      </c>
    </row>
    <row r="84" spans="1:7" x14ac:dyDescent="0.2">
      <c r="A84" s="5">
        <v>60</v>
      </c>
      <c r="B84" s="5">
        <v>1424.6879115082388</v>
      </c>
      <c r="C84" s="5">
        <v>16.312088491761187</v>
      </c>
      <c r="D84" s="5">
        <v>0.28530360279848521</v>
      </c>
      <c r="F84" s="5">
        <v>91.538461538461547</v>
      </c>
      <c r="G84" s="5">
        <v>1491</v>
      </c>
    </row>
    <row r="85" spans="1:7" x14ac:dyDescent="0.2">
      <c r="A85" s="5">
        <v>61</v>
      </c>
      <c r="B85" s="5">
        <v>1425.1477425144499</v>
      </c>
      <c r="C85" s="5">
        <v>-23.147742514449874</v>
      </c>
      <c r="D85" s="5">
        <v>-0.40486136029483855</v>
      </c>
      <c r="F85" s="5">
        <v>93.07692307692308</v>
      </c>
      <c r="G85" s="5">
        <v>1497</v>
      </c>
    </row>
    <row r="86" spans="1:7" x14ac:dyDescent="0.2">
      <c r="A86" s="5">
        <v>62</v>
      </c>
      <c r="B86" s="5">
        <v>1426.5929256768272</v>
      </c>
      <c r="C86" s="5">
        <v>-0.59292567682723529</v>
      </c>
      <c r="D86" s="5">
        <v>-1.0370458195833158E-2</v>
      </c>
      <c r="F86" s="5">
        <v>94.615384615384627</v>
      </c>
      <c r="G86" s="5">
        <v>1498</v>
      </c>
    </row>
    <row r="87" spans="1:7" x14ac:dyDescent="0.2">
      <c r="A87" s="5">
        <v>63</v>
      </c>
      <c r="B87" s="5">
        <v>1427.9724186954604</v>
      </c>
      <c r="C87" s="5">
        <v>-10.972418695460419</v>
      </c>
      <c r="D87" s="5">
        <v>-0.19191108402884352</v>
      </c>
      <c r="F87" s="5">
        <v>96.15384615384616</v>
      </c>
      <c r="G87" s="5">
        <v>1501</v>
      </c>
    </row>
    <row r="88" spans="1:7" x14ac:dyDescent="0.2">
      <c r="A88" s="5">
        <v>64</v>
      </c>
      <c r="B88" s="5">
        <v>1426.395855245594</v>
      </c>
      <c r="C88" s="5">
        <v>36.604144754405979</v>
      </c>
      <c r="D88" s="5">
        <v>0.64021810457097117</v>
      </c>
      <c r="F88" s="5">
        <v>97.692307692307708</v>
      </c>
      <c r="G88" s="5">
        <v>1508</v>
      </c>
    </row>
    <row r="89" spans="1:7" ht="13.5" thickBot="1" x14ac:dyDescent="0.25">
      <c r="A89" s="6">
        <v>65</v>
      </c>
      <c r="B89" s="6">
        <v>1426.2644749581052</v>
      </c>
      <c r="C89" s="6">
        <v>31.735525041894789</v>
      </c>
      <c r="D89" s="6">
        <v>0.55506440120939771</v>
      </c>
      <c r="F89" s="6">
        <v>99.230769230769241</v>
      </c>
      <c r="G89" s="6">
        <v>1558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89"/>
  <sheetViews>
    <sheetView workbookViewId="0">
      <selection activeCell="F12" sqref="F12"/>
    </sheetView>
  </sheetViews>
  <sheetFormatPr defaultRowHeight="12.75" x14ac:dyDescent="0.2"/>
  <cols>
    <col min="1" max="1" width="18.7109375" bestFit="1" customWidth="1"/>
    <col min="2" max="2" width="14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0.23941467754205875</v>
      </c>
    </row>
    <row r="5" spans="1:9" x14ac:dyDescent="0.2">
      <c r="A5" s="5" t="s">
        <v>21</v>
      </c>
      <c r="B5" s="5">
        <v>5.7319387822567971E-2</v>
      </c>
    </row>
    <row r="6" spans="1:9" x14ac:dyDescent="0.2">
      <c r="A6" s="5" t="s">
        <v>22</v>
      </c>
      <c r="B6" s="5">
        <v>4.2356203502291273E-2</v>
      </c>
    </row>
    <row r="7" spans="1:9" x14ac:dyDescent="0.2">
      <c r="A7" s="5" t="s">
        <v>23</v>
      </c>
      <c r="B7" s="5">
        <v>55.961582481683479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1996.581027181412</v>
      </c>
      <c r="D12" s="5">
        <v>11996.581027181412</v>
      </c>
      <c r="E12" s="5">
        <v>3.8306944962840648</v>
      </c>
      <c r="F12" s="10">
        <v>5.4756114298938487E-2</v>
      </c>
    </row>
    <row r="13" spans="1:9" x14ac:dyDescent="0.2">
      <c r="A13" s="5" t="s">
        <v>27</v>
      </c>
      <c r="B13" s="5">
        <v>63</v>
      </c>
      <c r="C13" s="5">
        <v>197297.01897281859</v>
      </c>
      <c r="D13" s="5">
        <v>3131.6987138542636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209293.6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2396.3916930509326</v>
      </c>
      <c r="C17" s="5">
        <v>495.54409989983594</v>
      </c>
      <c r="D17" s="5">
        <v>4.8358797804984741</v>
      </c>
      <c r="E17" s="5">
        <v>8.8944735143844593E-6</v>
      </c>
      <c r="F17" s="5">
        <v>1406.1258276141421</v>
      </c>
      <c r="G17" s="5">
        <v>3386.6575584877232</v>
      </c>
      <c r="H17" s="5">
        <v>1406.1258276141421</v>
      </c>
      <c r="I17" s="5">
        <v>3386.6575584877232</v>
      </c>
    </row>
    <row r="18" spans="1:9" ht="13.5" thickBot="1" x14ac:dyDescent="0.25">
      <c r="A18" s="6" t="s">
        <v>14</v>
      </c>
      <c r="B18" s="6">
        <v>-78.740456740669799</v>
      </c>
      <c r="C18" s="6">
        <v>40.23084650711796</v>
      </c>
      <c r="D18" s="6">
        <v>-1.9572160065470761</v>
      </c>
      <c r="E18" s="6">
        <v>5.4756114298938008E-2</v>
      </c>
      <c r="F18" s="6">
        <v>-159.13538837577255</v>
      </c>
      <c r="G18" s="6">
        <v>1.6544748944329655</v>
      </c>
      <c r="H18" s="6">
        <v>-159.13538837577255</v>
      </c>
      <c r="I18" s="6">
        <v>1.6544748944329655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4</v>
      </c>
      <c r="C24" s="7" t="s">
        <v>45</v>
      </c>
      <c r="D24" s="7" t="s">
        <v>46</v>
      </c>
      <c r="F24" s="7" t="s">
        <v>48</v>
      </c>
      <c r="G24" s="7" t="s">
        <v>3</v>
      </c>
    </row>
    <row r="25" spans="1:9" x14ac:dyDescent="0.2">
      <c r="A25" s="5">
        <v>1</v>
      </c>
      <c r="B25" s="5">
        <v>1431.8210979777277</v>
      </c>
      <c r="C25" s="5">
        <v>-96.821097977727732</v>
      </c>
      <c r="D25" s="5">
        <v>-1.7438122678919028</v>
      </c>
      <c r="F25" s="5">
        <v>0.76923076923076927</v>
      </c>
      <c r="G25" s="5">
        <v>1246</v>
      </c>
    </row>
    <row r="26" spans="1:9" x14ac:dyDescent="0.2">
      <c r="A26" s="5">
        <v>2</v>
      </c>
      <c r="B26" s="5">
        <v>1433.395907112541</v>
      </c>
      <c r="C26" s="5">
        <v>-59.395907112540954</v>
      </c>
      <c r="D26" s="5">
        <v>-1.0697597284968079</v>
      </c>
      <c r="F26" s="5">
        <v>2.3076923076923079</v>
      </c>
      <c r="G26" s="5">
        <v>1286</v>
      </c>
    </row>
    <row r="27" spans="1:9" x14ac:dyDescent="0.2">
      <c r="A27" s="5">
        <v>3</v>
      </c>
      <c r="B27" s="5">
        <v>1431.0336934103209</v>
      </c>
      <c r="C27" s="5">
        <v>3.9663065896791068</v>
      </c>
      <c r="D27" s="5">
        <v>7.143581547581665E-2</v>
      </c>
      <c r="F27" s="5">
        <v>3.8461538461538463</v>
      </c>
      <c r="G27" s="5">
        <v>1288</v>
      </c>
    </row>
    <row r="28" spans="1:9" x14ac:dyDescent="0.2">
      <c r="A28" s="5">
        <v>4</v>
      </c>
      <c r="B28" s="5">
        <v>1403.4745335510866</v>
      </c>
      <c r="C28" s="5">
        <v>58.525466448913448</v>
      </c>
      <c r="D28" s="5">
        <v>1.0540825141353802</v>
      </c>
      <c r="F28" s="5">
        <v>5.384615384615385</v>
      </c>
      <c r="G28" s="5">
        <v>1333</v>
      </c>
    </row>
    <row r="29" spans="1:9" x14ac:dyDescent="0.2">
      <c r="A29" s="5">
        <v>5</v>
      </c>
      <c r="B29" s="5">
        <v>1448.3565938932684</v>
      </c>
      <c r="C29" s="5">
        <v>-41.356593893268382</v>
      </c>
      <c r="D29" s="5">
        <v>-0.74485971854909638</v>
      </c>
      <c r="F29" s="5">
        <v>6.9230769230769234</v>
      </c>
      <c r="G29" s="5">
        <v>1335</v>
      </c>
    </row>
    <row r="30" spans="1:9" x14ac:dyDescent="0.2">
      <c r="A30" s="5">
        <v>6</v>
      </c>
      <c r="B30" s="5">
        <v>1450.7188075954882</v>
      </c>
      <c r="C30" s="5">
        <v>29.281192404511785</v>
      </c>
      <c r="D30" s="5">
        <v>0.52737371915815978</v>
      </c>
      <c r="F30" s="5">
        <v>8.4615384615384617</v>
      </c>
      <c r="G30" s="5">
        <v>1343</v>
      </c>
    </row>
    <row r="31" spans="1:9" x14ac:dyDescent="0.2">
      <c r="A31" s="5">
        <v>7</v>
      </c>
      <c r="B31" s="5">
        <v>1445.9943801910481</v>
      </c>
      <c r="C31" s="5">
        <v>-47.994380191048094</v>
      </c>
      <c r="D31" s="5">
        <v>-0.8644106575435675</v>
      </c>
      <c r="F31" s="5">
        <v>10.000000000000002</v>
      </c>
      <c r="G31" s="5">
        <v>1349</v>
      </c>
    </row>
    <row r="32" spans="1:9" x14ac:dyDescent="0.2">
      <c r="A32" s="5">
        <v>8</v>
      </c>
      <c r="B32" s="5">
        <v>1444.4195710562349</v>
      </c>
      <c r="C32" s="5">
        <v>17.580428943765128</v>
      </c>
      <c r="D32" s="5">
        <v>0.31663519942721269</v>
      </c>
      <c r="F32" s="5">
        <v>11.53846153846154</v>
      </c>
      <c r="G32" s="5">
        <v>1354</v>
      </c>
    </row>
    <row r="33" spans="1:7" x14ac:dyDescent="0.2">
      <c r="A33" s="5">
        <v>9</v>
      </c>
      <c r="B33" s="5">
        <v>1450.7188075954882</v>
      </c>
      <c r="C33" s="5">
        <v>50.281192404511785</v>
      </c>
      <c r="D33" s="5">
        <v>0.90559766404828967</v>
      </c>
      <c r="F33" s="5">
        <v>13.076923076923078</v>
      </c>
      <c r="G33" s="5">
        <v>1368</v>
      </c>
    </row>
    <row r="34" spans="1:7" x14ac:dyDescent="0.2">
      <c r="A34" s="5">
        <v>10</v>
      </c>
      <c r="B34" s="5">
        <v>1431.8210979777277</v>
      </c>
      <c r="C34" s="5">
        <v>-5.8210979777277316</v>
      </c>
      <c r="D34" s="5">
        <v>-0.10484184003467334</v>
      </c>
      <c r="F34" s="5">
        <v>14.615384615384617</v>
      </c>
      <c r="G34" s="5">
        <v>1370</v>
      </c>
    </row>
    <row r="35" spans="1:7" x14ac:dyDescent="0.2">
      <c r="A35" s="5">
        <v>11</v>
      </c>
      <c r="B35" s="5">
        <v>1426.3092660058805</v>
      </c>
      <c r="C35" s="5">
        <v>29.690733994119455</v>
      </c>
      <c r="D35" s="5">
        <v>0.53474983513996877</v>
      </c>
      <c r="F35" s="5">
        <v>16.153846153846153</v>
      </c>
      <c r="G35" s="5">
        <v>1373</v>
      </c>
    </row>
    <row r="36" spans="1:7" x14ac:dyDescent="0.2">
      <c r="A36" s="5">
        <v>12</v>
      </c>
      <c r="B36" s="5">
        <v>1410.561174657747</v>
      </c>
      <c r="C36" s="5">
        <v>39.43882534225304</v>
      </c>
      <c r="D36" s="5">
        <v>0.71031943346570348</v>
      </c>
      <c r="F36" s="5">
        <v>17.692307692307693</v>
      </c>
      <c r="G36" s="5">
        <v>1374</v>
      </c>
    </row>
    <row r="37" spans="1:7" x14ac:dyDescent="0.2">
      <c r="A37" s="5">
        <v>13</v>
      </c>
      <c r="B37" s="5">
        <v>1424.7344568710673</v>
      </c>
      <c r="C37" s="5">
        <v>72.265543128932677</v>
      </c>
      <c r="D37" s="5">
        <v>1.3015504191358447</v>
      </c>
      <c r="F37" s="5">
        <v>19.230769230769234</v>
      </c>
      <c r="G37" s="5">
        <v>1379</v>
      </c>
    </row>
    <row r="38" spans="1:7" x14ac:dyDescent="0.2">
      <c r="A38" s="5">
        <v>14</v>
      </c>
      <c r="B38" s="5">
        <v>1420.7974340340338</v>
      </c>
      <c r="C38" s="5">
        <v>40.202565965966187</v>
      </c>
      <c r="D38" s="5">
        <v>0.72407490925492413</v>
      </c>
      <c r="F38" s="5">
        <v>20.76923076923077</v>
      </c>
      <c r="G38" s="5">
        <v>1383</v>
      </c>
    </row>
    <row r="39" spans="1:7" x14ac:dyDescent="0.2">
      <c r="A39" s="5">
        <v>15</v>
      </c>
      <c r="B39" s="5">
        <v>1405.0493426858998</v>
      </c>
      <c r="C39" s="5">
        <v>71.950657314100226</v>
      </c>
      <c r="D39" s="5">
        <v>1.295879116513184</v>
      </c>
      <c r="F39" s="5">
        <v>22.30769230769231</v>
      </c>
      <c r="G39" s="5">
        <v>1383</v>
      </c>
    </row>
    <row r="40" spans="1:7" x14ac:dyDescent="0.2">
      <c r="A40" s="5">
        <v>16</v>
      </c>
      <c r="B40" s="5">
        <v>1403.4745335510866</v>
      </c>
      <c r="C40" s="5">
        <v>-60.474533551086552</v>
      </c>
      <c r="D40" s="5">
        <v>-1.089186506908689</v>
      </c>
      <c r="F40" s="5">
        <v>23.846153846153847</v>
      </c>
      <c r="G40" s="5">
        <v>1397</v>
      </c>
    </row>
    <row r="41" spans="1:7" x14ac:dyDescent="0.2">
      <c r="A41" s="5">
        <v>17</v>
      </c>
      <c r="B41" s="5">
        <v>1407.4115563881201</v>
      </c>
      <c r="C41" s="5">
        <v>55.588443611879939</v>
      </c>
      <c r="D41" s="5">
        <v>1.0011847825327509</v>
      </c>
      <c r="F41" s="5">
        <v>25.384615384615387</v>
      </c>
      <c r="G41" s="5">
        <v>1398</v>
      </c>
    </row>
    <row r="42" spans="1:7" x14ac:dyDescent="0.2">
      <c r="A42" s="5">
        <v>18</v>
      </c>
      <c r="B42" s="5">
        <v>1390.0886559051728</v>
      </c>
      <c r="C42" s="5">
        <v>-102.0886559051728</v>
      </c>
      <c r="D42" s="5">
        <v>-1.8386844840469292</v>
      </c>
      <c r="F42" s="5">
        <v>26.923076923076927</v>
      </c>
      <c r="G42" s="5">
        <v>1400</v>
      </c>
    </row>
    <row r="43" spans="1:7" x14ac:dyDescent="0.2">
      <c r="A43" s="5">
        <v>19</v>
      </c>
      <c r="B43" s="5">
        <v>1417.6478157644069</v>
      </c>
      <c r="C43" s="5">
        <v>80.352184235593086</v>
      </c>
      <c r="D43" s="5">
        <v>1.4471961953392629</v>
      </c>
      <c r="F43" s="5">
        <v>28.461538461538463</v>
      </c>
      <c r="G43" s="5">
        <v>1402</v>
      </c>
    </row>
    <row r="44" spans="1:7" x14ac:dyDescent="0.2">
      <c r="A44" s="5">
        <v>20</v>
      </c>
      <c r="B44" s="5">
        <v>1416.8604111970003</v>
      </c>
      <c r="C44" s="5">
        <v>33.139588802999697</v>
      </c>
      <c r="D44" s="5">
        <v>0.5968660004336821</v>
      </c>
      <c r="F44" s="5">
        <v>30.000000000000004</v>
      </c>
      <c r="G44" s="5">
        <v>1402</v>
      </c>
    </row>
    <row r="45" spans="1:7" x14ac:dyDescent="0.2">
      <c r="A45" s="5">
        <v>21</v>
      </c>
      <c r="B45" s="5">
        <v>1428.6714797081008</v>
      </c>
      <c r="C45" s="5">
        <v>-14.671479708100833</v>
      </c>
      <c r="D45" s="5">
        <v>-0.26424309202730423</v>
      </c>
      <c r="F45" s="5">
        <v>31.53846153846154</v>
      </c>
      <c r="G45" s="5">
        <v>1407</v>
      </c>
    </row>
    <row r="46" spans="1:7" x14ac:dyDescent="0.2">
      <c r="A46" s="5">
        <v>22</v>
      </c>
      <c r="B46" s="5">
        <v>1410.561174657747</v>
      </c>
      <c r="C46" s="5">
        <v>-61.56117465774696</v>
      </c>
      <c r="D46" s="5">
        <v>-1.1087576348153976</v>
      </c>
      <c r="F46" s="5">
        <v>33.076923076923073</v>
      </c>
      <c r="G46" s="5">
        <v>1411</v>
      </c>
    </row>
    <row r="47" spans="1:7" x14ac:dyDescent="0.2">
      <c r="A47" s="5">
        <v>23</v>
      </c>
      <c r="B47" s="5">
        <v>1411.3485792251536</v>
      </c>
      <c r="C47" s="5">
        <v>-32.348579225153571</v>
      </c>
      <c r="D47" s="5">
        <v>-0.58261939267278506</v>
      </c>
      <c r="F47" s="5">
        <v>34.615384615384613</v>
      </c>
      <c r="G47" s="5">
        <v>1414</v>
      </c>
    </row>
    <row r="48" spans="1:7" x14ac:dyDescent="0.2">
      <c r="A48" s="5">
        <v>24</v>
      </c>
      <c r="B48" s="5">
        <v>1420.7974340340338</v>
      </c>
      <c r="C48" s="5">
        <v>65.202565965966187</v>
      </c>
      <c r="D48" s="5">
        <v>1.1743415103146027</v>
      </c>
      <c r="F48" s="5">
        <v>36.153846153846153</v>
      </c>
      <c r="G48" s="5">
        <v>1416</v>
      </c>
    </row>
    <row r="49" spans="1:7" x14ac:dyDescent="0.2">
      <c r="A49" s="5">
        <v>25</v>
      </c>
      <c r="B49" s="5">
        <v>1434.9707162473542</v>
      </c>
      <c r="C49" s="5">
        <v>-14.970716247354176</v>
      </c>
      <c r="D49" s="5">
        <v>-0.26963254080500276</v>
      </c>
      <c r="F49" s="5">
        <v>37.692307692307693</v>
      </c>
      <c r="G49" s="5">
        <v>1417</v>
      </c>
    </row>
    <row r="50" spans="1:7" x14ac:dyDescent="0.2">
      <c r="A50" s="5">
        <v>26</v>
      </c>
      <c r="B50" s="5">
        <v>1445.9943801910481</v>
      </c>
      <c r="C50" s="5">
        <v>20.005619808951906</v>
      </c>
      <c r="D50" s="5">
        <v>0.36031449733875792</v>
      </c>
      <c r="F50" s="5">
        <v>39.230769230769234</v>
      </c>
      <c r="G50" s="5">
        <v>1420</v>
      </c>
    </row>
    <row r="51" spans="1:7" x14ac:dyDescent="0.2">
      <c r="A51" s="5">
        <v>27</v>
      </c>
      <c r="B51" s="5">
        <v>1430.2462888429143</v>
      </c>
      <c r="C51" s="5">
        <v>-57.246288842914282</v>
      </c>
      <c r="D51" s="5">
        <v>-1.0310436760231843</v>
      </c>
      <c r="F51" s="5">
        <v>40.769230769230766</v>
      </c>
      <c r="G51" s="5">
        <v>1420</v>
      </c>
    </row>
    <row r="52" spans="1:7" x14ac:dyDescent="0.2">
      <c r="A52" s="5">
        <v>28</v>
      </c>
      <c r="B52" s="5">
        <v>1419.2226248992206</v>
      </c>
      <c r="C52" s="5">
        <v>-65.222624899220591</v>
      </c>
      <c r="D52" s="5">
        <v>-1.1747027850224963</v>
      </c>
      <c r="F52" s="5">
        <v>42.307692307692307</v>
      </c>
      <c r="G52" s="5">
        <v>1426</v>
      </c>
    </row>
    <row r="53" spans="1:7" x14ac:dyDescent="0.2">
      <c r="A53" s="5">
        <v>29</v>
      </c>
      <c r="B53" s="5">
        <v>1430.2462888429143</v>
      </c>
      <c r="C53" s="5">
        <v>-144.24628884291428</v>
      </c>
      <c r="D53" s="5">
        <v>-2.5979714477108651</v>
      </c>
      <c r="F53" s="5">
        <v>43.846153846153847</v>
      </c>
      <c r="G53" s="5">
        <v>1426</v>
      </c>
    </row>
    <row r="54" spans="1:7" x14ac:dyDescent="0.2">
      <c r="A54" s="5">
        <v>30</v>
      </c>
      <c r="B54" s="5">
        <v>1433.395907112541</v>
      </c>
      <c r="C54" s="5">
        <v>12.604092887459046</v>
      </c>
      <c r="D54" s="5">
        <v>0.22700808255506613</v>
      </c>
      <c r="F54" s="5">
        <v>45.384615384615387</v>
      </c>
      <c r="G54" s="5">
        <v>1431</v>
      </c>
    </row>
    <row r="55" spans="1:7" x14ac:dyDescent="0.2">
      <c r="A55" s="5">
        <v>31</v>
      </c>
      <c r="B55" s="5">
        <v>1412.1359837925602</v>
      </c>
      <c r="C55" s="5">
        <v>-79.135983792560182</v>
      </c>
      <c r="D55" s="5">
        <v>-1.4252916177515951</v>
      </c>
      <c r="F55" s="5">
        <v>46.92307692307692</v>
      </c>
      <c r="G55" s="5">
        <v>1435</v>
      </c>
    </row>
    <row r="56" spans="1:7" x14ac:dyDescent="0.2">
      <c r="A56" s="5">
        <v>32</v>
      </c>
      <c r="B56" s="5">
        <v>1417.6478157644069</v>
      </c>
      <c r="C56" s="5">
        <v>47.352184235593086</v>
      </c>
      <c r="D56" s="5">
        <v>0.85284428194048745</v>
      </c>
      <c r="F56" s="5">
        <v>48.46153846153846</v>
      </c>
      <c r="G56" s="5">
        <v>1435</v>
      </c>
    </row>
    <row r="57" spans="1:7" x14ac:dyDescent="0.2">
      <c r="A57" s="5">
        <v>33</v>
      </c>
      <c r="B57" s="5">
        <v>1423.9470523036607</v>
      </c>
      <c r="C57" s="5">
        <v>-40.947052303660712</v>
      </c>
      <c r="D57" s="5">
        <v>-0.7374836025672874</v>
      </c>
      <c r="F57" s="5">
        <v>50</v>
      </c>
      <c r="G57" s="5">
        <v>1441</v>
      </c>
    </row>
    <row r="58" spans="1:7" x14ac:dyDescent="0.2">
      <c r="A58" s="5">
        <v>34</v>
      </c>
      <c r="B58" s="5">
        <v>1411.3485792251536</v>
      </c>
      <c r="C58" s="5">
        <v>-41.348579225153571</v>
      </c>
      <c r="D58" s="5">
        <v>-0.74471536905426927</v>
      </c>
      <c r="F58" s="5">
        <v>51.53846153846154</v>
      </c>
      <c r="G58" s="5">
        <v>1445</v>
      </c>
    </row>
    <row r="59" spans="1:7" x14ac:dyDescent="0.2">
      <c r="A59" s="5">
        <v>35</v>
      </c>
      <c r="B59" s="5">
        <v>1423.1596477362541</v>
      </c>
      <c r="C59" s="5">
        <v>29.840352263745899</v>
      </c>
      <c r="D59" s="5">
        <v>0.53744455952881387</v>
      </c>
      <c r="F59" s="5">
        <v>53.07692307692308</v>
      </c>
      <c r="G59" s="5">
        <v>1446</v>
      </c>
    </row>
    <row r="60" spans="1:7" x14ac:dyDescent="0.2">
      <c r="A60" s="5">
        <v>36</v>
      </c>
      <c r="B60" s="5">
        <v>1436.5455253821679</v>
      </c>
      <c r="C60" s="5">
        <v>-20.545525382167853</v>
      </c>
      <c r="D60" s="5">
        <v>-0.37003855523256279</v>
      </c>
      <c r="F60" s="5">
        <v>54.615384615384613</v>
      </c>
      <c r="G60" s="5">
        <v>1450</v>
      </c>
    </row>
    <row r="61" spans="1:7" x14ac:dyDescent="0.2">
      <c r="A61" s="5">
        <v>37</v>
      </c>
      <c r="B61" s="5">
        <v>1429.4588842755074</v>
      </c>
      <c r="C61" s="5">
        <v>15.541115724492556</v>
      </c>
      <c r="D61" s="5">
        <v>0.27990581415769539</v>
      </c>
      <c r="F61" s="5">
        <v>56.153846153846153</v>
      </c>
      <c r="G61" s="5">
        <v>1450</v>
      </c>
    </row>
    <row r="62" spans="1:7" x14ac:dyDescent="0.2">
      <c r="A62" s="5">
        <v>38</v>
      </c>
      <c r="B62" s="5">
        <v>1440.4825482192014</v>
      </c>
      <c r="C62" s="5">
        <v>24.517451780798638</v>
      </c>
      <c r="D62" s="5">
        <v>0.4415755871993905</v>
      </c>
      <c r="F62" s="5">
        <v>57.692307692307693</v>
      </c>
      <c r="G62" s="5">
        <v>1453</v>
      </c>
    </row>
    <row r="63" spans="1:7" x14ac:dyDescent="0.2">
      <c r="A63" s="5">
        <v>39</v>
      </c>
      <c r="B63" s="5">
        <v>1435.7581208147612</v>
      </c>
      <c r="C63" s="5">
        <v>122.24187918523876</v>
      </c>
      <c r="D63" s="5">
        <v>2.2016574179154125</v>
      </c>
      <c r="F63" s="5">
        <v>59.230769230769234</v>
      </c>
      <c r="G63" s="5">
        <v>1454</v>
      </c>
    </row>
    <row r="64" spans="1:7" x14ac:dyDescent="0.2">
      <c r="A64" s="5">
        <v>40</v>
      </c>
      <c r="B64" s="5">
        <v>1440.4825482192014</v>
      </c>
      <c r="C64" s="5">
        <v>18.517451780798638</v>
      </c>
      <c r="D64" s="5">
        <v>0.33351160294506771</v>
      </c>
      <c r="F64" s="5">
        <v>60.769230769230766</v>
      </c>
      <c r="G64" s="5">
        <v>1455</v>
      </c>
    </row>
    <row r="65" spans="1:7" x14ac:dyDescent="0.2">
      <c r="A65" s="5">
        <v>41</v>
      </c>
      <c r="B65" s="5">
        <v>1431.8210979777277</v>
      </c>
      <c r="C65" s="5">
        <v>-63.821097977727732</v>
      </c>
      <c r="D65" s="5">
        <v>-1.1494603544931274</v>
      </c>
      <c r="F65" s="5">
        <v>62.307692307692307</v>
      </c>
      <c r="G65" s="5">
        <v>1456</v>
      </c>
    </row>
    <row r="66" spans="1:7" x14ac:dyDescent="0.2">
      <c r="A66" s="5">
        <v>42</v>
      </c>
      <c r="B66" s="5">
        <v>1452.2936167303019</v>
      </c>
      <c r="C66" s="5">
        <v>-52.293616730301892</v>
      </c>
      <c r="D66" s="5">
        <v>-0.94184276249082277</v>
      </c>
      <c r="F66" s="5">
        <v>63.846153846153847</v>
      </c>
      <c r="G66" s="5">
        <v>1458</v>
      </c>
    </row>
    <row r="67" spans="1:7" x14ac:dyDescent="0.2">
      <c r="A67" s="5">
        <v>43</v>
      </c>
      <c r="B67" s="5">
        <v>1448.3565938932684</v>
      </c>
      <c r="C67" s="5">
        <v>6.6434061067316179</v>
      </c>
      <c r="D67" s="5">
        <v>0.11965215548548627</v>
      </c>
      <c r="F67" s="5">
        <v>65.384615384615387</v>
      </c>
      <c r="G67" s="5">
        <v>1459</v>
      </c>
    </row>
    <row r="68" spans="1:7" x14ac:dyDescent="0.2">
      <c r="A68" s="5">
        <v>44</v>
      </c>
      <c r="B68" s="5">
        <v>1445.2069756236415</v>
      </c>
      <c r="C68" s="5">
        <v>21.793024376358517</v>
      </c>
      <c r="D68" s="5">
        <v>0.39250684051014673</v>
      </c>
      <c r="F68" s="5">
        <v>66.923076923076934</v>
      </c>
      <c r="G68" s="5">
        <v>1461</v>
      </c>
    </row>
    <row r="69" spans="1:7" x14ac:dyDescent="0.2">
      <c r="A69" s="5">
        <v>45</v>
      </c>
      <c r="B69" s="5">
        <v>1442.8447619214214</v>
      </c>
      <c r="C69" s="5">
        <v>20.155238078578577</v>
      </c>
      <c r="D69" s="5">
        <v>0.36300922172760719</v>
      </c>
      <c r="F69" s="5">
        <v>68.461538461538467</v>
      </c>
      <c r="G69" s="5">
        <v>1462</v>
      </c>
    </row>
    <row r="70" spans="1:7" x14ac:dyDescent="0.2">
      <c r="A70" s="5">
        <v>46</v>
      </c>
      <c r="B70" s="5">
        <v>1431.0336934103209</v>
      </c>
      <c r="C70" s="5">
        <v>43.966306589679107</v>
      </c>
      <c r="D70" s="5">
        <v>0.79186237717130215</v>
      </c>
      <c r="F70" s="5">
        <v>70.000000000000014</v>
      </c>
      <c r="G70" s="5">
        <v>1462</v>
      </c>
    </row>
    <row r="71" spans="1:7" x14ac:dyDescent="0.2">
      <c r="A71" s="5">
        <v>47</v>
      </c>
      <c r="B71" s="5">
        <v>1431.8210979777277</v>
      </c>
      <c r="C71" s="5">
        <v>-0.82109797772773163</v>
      </c>
      <c r="D71" s="5">
        <v>-1.4788519822737651E-2</v>
      </c>
      <c r="F71" s="5">
        <v>71.538461538461547</v>
      </c>
      <c r="G71" s="5">
        <v>1463</v>
      </c>
    </row>
    <row r="72" spans="1:7" x14ac:dyDescent="0.2">
      <c r="A72" s="5">
        <v>48</v>
      </c>
      <c r="B72" s="5">
        <v>1427.0966705732874</v>
      </c>
      <c r="C72" s="5">
        <v>-44.096670573287383</v>
      </c>
      <c r="D72" s="5">
        <v>-0.79421031908329809</v>
      </c>
      <c r="F72" s="5">
        <v>73.07692307692308</v>
      </c>
      <c r="G72" s="5">
        <v>1463</v>
      </c>
    </row>
    <row r="73" spans="1:7" x14ac:dyDescent="0.2">
      <c r="A73" s="5">
        <v>49</v>
      </c>
      <c r="B73" s="5">
        <v>1433.395907112541</v>
      </c>
      <c r="C73" s="5">
        <v>1.6040928874590463</v>
      </c>
      <c r="D73" s="5">
        <v>2.8890778088807603E-2</v>
      </c>
      <c r="F73" s="5">
        <v>74.615384615384627</v>
      </c>
      <c r="G73" s="5">
        <v>1463</v>
      </c>
    </row>
    <row r="74" spans="1:7" x14ac:dyDescent="0.2">
      <c r="A74" s="5">
        <v>50</v>
      </c>
      <c r="B74" s="5">
        <v>1431.8210979777277</v>
      </c>
      <c r="C74" s="5">
        <v>22.178902022272268</v>
      </c>
      <c r="D74" s="5">
        <v>0.3994567531521665</v>
      </c>
      <c r="F74" s="5">
        <v>76.15384615384616</v>
      </c>
      <c r="G74" s="5">
        <v>1463</v>
      </c>
    </row>
    <row r="75" spans="1:7" x14ac:dyDescent="0.2">
      <c r="A75" s="5">
        <v>51</v>
      </c>
      <c r="B75" s="5">
        <v>1426.3092660058805</v>
      </c>
      <c r="C75" s="5">
        <v>-29.309266005880545</v>
      </c>
      <c r="D75" s="5">
        <v>-0.52787934336087239</v>
      </c>
      <c r="F75" s="5">
        <v>77.692307692307708</v>
      </c>
      <c r="G75" s="5">
        <v>1465</v>
      </c>
    </row>
    <row r="76" spans="1:7" x14ac:dyDescent="0.2">
      <c r="A76" s="5">
        <v>52</v>
      </c>
      <c r="B76" s="5">
        <v>1420.7974340340338</v>
      </c>
      <c r="C76" s="5">
        <v>42.202565965966187</v>
      </c>
      <c r="D76" s="5">
        <v>0.76009623733969844</v>
      </c>
      <c r="F76" s="5">
        <v>79.230769230769241</v>
      </c>
      <c r="G76" s="5">
        <v>1465</v>
      </c>
    </row>
    <row r="77" spans="1:7" x14ac:dyDescent="0.2">
      <c r="A77" s="5">
        <v>53</v>
      </c>
      <c r="B77" s="5">
        <v>1431.8210979777277</v>
      </c>
      <c r="C77" s="5">
        <v>-185.82109797772773</v>
      </c>
      <c r="D77" s="5">
        <v>-3.3467613676643579</v>
      </c>
      <c r="F77" s="5">
        <v>80.769230769230774</v>
      </c>
      <c r="G77" s="5">
        <v>1466</v>
      </c>
    </row>
    <row r="78" spans="1:7" x14ac:dyDescent="0.2">
      <c r="A78" s="5">
        <v>54</v>
      </c>
      <c r="B78" s="5">
        <v>1426.3092660058805</v>
      </c>
      <c r="C78" s="5">
        <v>81.690733994119455</v>
      </c>
      <c r="D78" s="5">
        <v>1.4713043653440998</v>
      </c>
      <c r="F78" s="5">
        <v>82.307692307692321</v>
      </c>
      <c r="G78" s="5">
        <v>1467</v>
      </c>
    </row>
    <row r="79" spans="1:7" x14ac:dyDescent="0.2">
      <c r="A79" s="5">
        <v>55</v>
      </c>
      <c r="B79" s="5">
        <v>1416.8604111970003</v>
      </c>
      <c r="C79" s="5">
        <v>-14.860411197000303</v>
      </c>
      <c r="D79" s="5">
        <v>-0.26764587360090059</v>
      </c>
      <c r="F79" s="5">
        <v>83.846153846153854</v>
      </c>
      <c r="G79" s="5">
        <v>1470</v>
      </c>
    </row>
    <row r="80" spans="1:7" x14ac:dyDescent="0.2">
      <c r="A80" s="5">
        <v>56</v>
      </c>
      <c r="B80" s="5">
        <v>1412.1359837925602</v>
      </c>
      <c r="C80" s="5">
        <v>7.8640162074398177</v>
      </c>
      <c r="D80" s="5">
        <v>0.141636153936086</v>
      </c>
      <c r="F80" s="5">
        <v>85.384615384615387</v>
      </c>
      <c r="G80" s="5">
        <v>1475</v>
      </c>
    </row>
    <row r="81" spans="1:7" x14ac:dyDescent="0.2">
      <c r="A81" s="5">
        <v>57</v>
      </c>
      <c r="B81" s="5">
        <v>1433.395907112541</v>
      </c>
      <c r="C81" s="5">
        <v>36.604092887459046</v>
      </c>
      <c r="D81" s="5">
        <v>0.65926401957235747</v>
      </c>
      <c r="F81" s="5">
        <v>86.923076923076934</v>
      </c>
      <c r="G81" s="5">
        <v>1477</v>
      </c>
    </row>
    <row r="82" spans="1:7" x14ac:dyDescent="0.2">
      <c r="A82" s="5">
        <v>58</v>
      </c>
      <c r="B82" s="5">
        <v>1420.7974340340338</v>
      </c>
      <c r="C82" s="5">
        <v>-9.7974340340338131</v>
      </c>
      <c r="D82" s="5">
        <v>-0.17645829286443276</v>
      </c>
      <c r="F82" s="5">
        <v>88.461538461538467</v>
      </c>
      <c r="G82" s="5">
        <v>1480</v>
      </c>
    </row>
    <row r="83" spans="1:7" x14ac:dyDescent="0.2">
      <c r="A83" s="5">
        <v>59</v>
      </c>
      <c r="B83" s="5">
        <v>1432.6085025451343</v>
      </c>
      <c r="C83" s="5">
        <v>58.391497454865657</v>
      </c>
      <c r="D83" s="5">
        <v>1.051669643591489</v>
      </c>
      <c r="F83" s="5">
        <v>90.000000000000014</v>
      </c>
      <c r="G83" s="5">
        <v>1486</v>
      </c>
    </row>
    <row r="84" spans="1:7" x14ac:dyDescent="0.2">
      <c r="A84" s="5">
        <v>60</v>
      </c>
      <c r="B84" s="5">
        <v>1403.4745335510866</v>
      </c>
      <c r="C84" s="5">
        <v>37.525466448913448</v>
      </c>
      <c r="D84" s="5">
        <v>0.67585856924525045</v>
      </c>
      <c r="F84" s="5">
        <v>91.538461538461547</v>
      </c>
      <c r="G84" s="5">
        <v>1491</v>
      </c>
    </row>
    <row r="85" spans="1:7" x14ac:dyDescent="0.2">
      <c r="A85" s="5">
        <v>61</v>
      </c>
      <c r="B85" s="5">
        <v>1405.8367472533066</v>
      </c>
      <c r="C85" s="5">
        <v>-3.836747253306612</v>
      </c>
      <c r="D85" s="5">
        <v>-6.9102365794857012E-2</v>
      </c>
      <c r="F85" s="5">
        <v>93.07692307692308</v>
      </c>
      <c r="G85" s="5">
        <v>1497</v>
      </c>
    </row>
    <row r="86" spans="1:7" x14ac:dyDescent="0.2">
      <c r="A86" s="5">
        <v>62</v>
      </c>
      <c r="B86" s="5">
        <v>1416.8604111970003</v>
      </c>
      <c r="C86" s="5">
        <v>9.1395888029996968</v>
      </c>
      <c r="D86" s="5">
        <v>0.16461006341639073</v>
      </c>
      <c r="F86" s="5">
        <v>94.615384615384627</v>
      </c>
      <c r="G86" s="5">
        <v>1498</v>
      </c>
    </row>
    <row r="87" spans="1:7" x14ac:dyDescent="0.2">
      <c r="A87" s="5">
        <v>63</v>
      </c>
      <c r="B87" s="5">
        <v>1435.7581208147612</v>
      </c>
      <c r="C87" s="5">
        <v>-18.758120814761241</v>
      </c>
      <c r="D87" s="5">
        <v>-0.33784621206117399</v>
      </c>
      <c r="F87" s="5">
        <v>96.15384615384616</v>
      </c>
      <c r="G87" s="5">
        <v>1501</v>
      </c>
    </row>
    <row r="88" spans="1:7" x14ac:dyDescent="0.2">
      <c r="A88" s="5">
        <v>64</v>
      </c>
      <c r="B88" s="5">
        <v>1421.5848386014404</v>
      </c>
      <c r="C88" s="5">
        <v>41.415161398559576</v>
      </c>
      <c r="D88" s="5">
        <v>0.74591455821069674</v>
      </c>
      <c r="F88" s="5">
        <v>97.692307692307708</v>
      </c>
      <c r="G88" s="5">
        <v>1508</v>
      </c>
    </row>
    <row r="89" spans="1:7" ht="13.5" thickBot="1" x14ac:dyDescent="0.25">
      <c r="A89" s="6">
        <v>65</v>
      </c>
      <c r="B89" s="6">
        <v>1417.6478157644069</v>
      </c>
      <c r="C89" s="6">
        <v>40.352184235593086</v>
      </c>
      <c r="D89" s="6">
        <v>0.72676963364377756</v>
      </c>
      <c r="F89" s="6">
        <v>99.230769230769241</v>
      </c>
      <c r="G89" s="6">
        <v>1558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F12" sqref="F12"/>
    </sheetView>
  </sheetViews>
  <sheetFormatPr defaultRowHeight="12.75" x14ac:dyDescent="0.2"/>
  <cols>
    <col min="1" max="1" width="18.7109375" bestFit="1" customWidth="1"/>
    <col min="2" max="2" width="15.4257812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1406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6.2943566926070477E-2</v>
      </c>
    </row>
    <row r="5" spans="1:9" x14ac:dyDescent="0.2">
      <c r="A5" s="5" t="s">
        <v>21</v>
      </c>
      <c r="B5" s="5">
        <v>3.961892617376713E-3</v>
      </c>
    </row>
    <row r="6" spans="1:9" x14ac:dyDescent="0.2">
      <c r="A6" s="5" t="s">
        <v>22</v>
      </c>
      <c r="B6" s="5">
        <v>-1.1848236071236353E-2</v>
      </c>
    </row>
    <row r="7" spans="1:9" x14ac:dyDescent="0.2">
      <c r="A7" s="5" t="s">
        <v>23</v>
      </c>
      <c r="B7" s="5">
        <v>74.314676058873431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383.9374872918124</v>
      </c>
      <c r="D12" s="5">
        <v>1383.9374872918124</v>
      </c>
      <c r="E12" s="5">
        <v>0.25059205370226922</v>
      </c>
      <c r="F12" s="9">
        <v>0.6184028837283575</v>
      </c>
    </row>
    <row r="13" spans="1:9" x14ac:dyDescent="0.2">
      <c r="A13" s="5" t="s">
        <v>27</v>
      </c>
      <c r="B13" s="5">
        <v>63</v>
      </c>
      <c r="C13" s="5">
        <v>347928.27789732366</v>
      </c>
      <c r="D13" s="5">
        <v>5522.6710777352964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349312.21538461547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681.038629908745</v>
      </c>
      <c r="C17" s="5">
        <v>716.18075079045593</v>
      </c>
      <c r="D17" s="5">
        <v>2.3472267692944353</v>
      </c>
      <c r="E17" s="5">
        <v>2.2069566451965776E-2</v>
      </c>
      <c r="F17" s="5">
        <v>249.86559983123357</v>
      </c>
      <c r="G17" s="5">
        <v>3112.2116599862566</v>
      </c>
      <c r="H17" s="5">
        <v>249.86559983123357</v>
      </c>
      <c r="I17" s="5">
        <v>3112.2116599862566</v>
      </c>
    </row>
    <row r="18" spans="1:9" ht="13.5" thickBot="1" x14ac:dyDescent="0.25">
      <c r="A18" s="6" t="s">
        <v>11</v>
      </c>
      <c r="B18" s="6">
        <v>26.895229640494424</v>
      </c>
      <c r="C18" s="6">
        <v>53.726878507297052</v>
      </c>
      <c r="D18" s="6">
        <v>0.50059170358913707</v>
      </c>
      <c r="E18" s="6">
        <v>0.61840288372835372</v>
      </c>
      <c r="F18" s="6">
        <v>-80.469369903723518</v>
      </c>
      <c r="G18" s="6">
        <v>134.25982918471237</v>
      </c>
      <c r="H18" s="6">
        <v>-80.469369903723518</v>
      </c>
      <c r="I18" s="6">
        <v>134.25982918471237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9</v>
      </c>
      <c r="C24" s="7" t="s">
        <v>45</v>
      </c>
      <c r="D24" s="7" t="s">
        <v>46</v>
      </c>
      <c r="F24" s="7" t="s">
        <v>48</v>
      </c>
      <c r="G24" s="7" t="s">
        <v>4</v>
      </c>
    </row>
    <row r="25" spans="1:9" x14ac:dyDescent="0.2">
      <c r="A25" s="5">
        <v>1</v>
      </c>
      <c r="B25" s="5">
        <v>2037.938327238106</v>
      </c>
      <c r="C25" s="5">
        <v>-133.93832723810601</v>
      </c>
      <c r="D25" s="5">
        <v>-1.8165610331641793</v>
      </c>
      <c r="F25" s="5">
        <v>0.76923076923076927</v>
      </c>
      <c r="G25" s="5">
        <v>1812</v>
      </c>
    </row>
    <row r="26" spans="1:9" x14ac:dyDescent="0.2">
      <c r="A26" s="5">
        <v>2</v>
      </c>
      <c r="B26" s="5">
        <v>2038.4762318309158</v>
      </c>
      <c r="C26" s="5">
        <v>-49.476231830915822</v>
      </c>
      <c r="D26" s="5">
        <v>-0.67102969452547134</v>
      </c>
      <c r="F26" s="5">
        <v>2.3076923076923079</v>
      </c>
      <c r="G26" s="5">
        <v>1860</v>
      </c>
    </row>
    <row r="27" spans="1:9" x14ac:dyDescent="0.2">
      <c r="A27" s="5">
        <v>3</v>
      </c>
      <c r="B27" s="5">
        <v>2041.1657547949653</v>
      </c>
      <c r="C27" s="5">
        <v>3.8342452050346765</v>
      </c>
      <c r="D27" s="5">
        <v>5.2002593840674613E-2</v>
      </c>
      <c r="F27" s="5">
        <v>3.8461538461538463</v>
      </c>
      <c r="G27" s="5">
        <v>1904</v>
      </c>
    </row>
    <row r="28" spans="1:9" x14ac:dyDescent="0.2">
      <c r="A28" s="5">
        <v>4</v>
      </c>
      <c r="B28" s="5">
        <v>2050.5790851691381</v>
      </c>
      <c r="C28" s="5">
        <v>8.4209148308618751</v>
      </c>
      <c r="D28" s="5">
        <v>0.11421007011789765</v>
      </c>
      <c r="F28" s="5">
        <v>5.384615384615385</v>
      </c>
      <c r="G28" s="5">
        <v>1904</v>
      </c>
    </row>
    <row r="29" spans="1:9" x14ac:dyDescent="0.2">
      <c r="A29" s="5">
        <v>5</v>
      </c>
      <c r="B29" s="5">
        <v>2030.1387106423626</v>
      </c>
      <c r="C29" s="5">
        <v>-9.1387106423626392</v>
      </c>
      <c r="D29" s="5">
        <v>-0.12394529623150091</v>
      </c>
      <c r="F29" s="5">
        <v>6.9230769230769234</v>
      </c>
      <c r="G29" s="5">
        <v>1910</v>
      </c>
    </row>
    <row r="30" spans="1:9" x14ac:dyDescent="0.2">
      <c r="A30" s="5">
        <v>6</v>
      </c>
      <c r="B30" s="5">
        <v>2033.097185902817</v>
      </c>
      <c r="C30" s="5">
        <v>21.902814097182954</v>
      </c>
      <c r="D30" s="5">
        <v>0.29706059069148821</v>
      </c>
      <c r="F30" s="5">
        <v>8.4615384615384617</v>
      </c>
      <c r="G30" s="5">
        <v>1922</v>
      </c>
    </row>
    <row r="31" spans="1:9" x14ac:dyDescent="0.2">
      <c r="A31" s="5">
        <v>7</v>
      </c>
      <c r="B31" s="5">
        <v>2030.9455675315774</v>
      </c>
      <c r="C31" s="5">
        <v>-32.945567531577353</v>
      </c>
      <c r="D31" s="5">
        <v>-0.44682978671929763</v>
      </c>
      <c r="F31" s="5">
        <v>10.000000000000002</v>
      </c>
      <c r="G31" s="5">
        <v>1929</v>
      </c>
    </row>
    <row r="32" spans="1:9" x14ac:dyDescent="0.2">
      <c r="A32" s="5">
        <v>8</v>
      </c>
      <c r="B32" s="5">
        <v>2032.8282336064121</v>
      </c>
      <c r="C32" s="5">
        <v>-25.828233606412141</v>
      </c>
      <c r="D32" s="5">
        <v>-0.35029975132854496</v>
      </c>
      <c r="F32" s="5">
        <v>11.53846153846154</v>
      </c>
      <c r="G32" s="5">
        <v>1938</v>
      </c>
    </row>
    <row r="33" spans="1:7" x14ac:dyDescent="0.2">
      <c r="A33" s="5">
        <v>9</v>
      </c>
      <c r="B33" s="5">
        <v>2027.9870922711229</v>
      </c>
      <c r="C33" s="5">
        <v>27.012907728877053</v>
      </c>
      <c r="D33" s="5">
        <v>0.3663670928598603</v>
      </c>
      <c r="F33" s="5">
        <v>13.076923076923078</v>
      </c>
      <c r="G33" s="5">
        <v>1966</v>
      </c>
    </row>
    <row r="34" spans="1:7" x14ac:dyDescent="0.2">
      <c r="A34" s="5">
        <v>10</v>
      </c>
      <c r="B34" s="5">
        <v>2038.4762318309158</v>
      </c>
      <c r="C34" s="5">
        <v>8.5237681690841782</v>
      </c>
      <c r="D34" s="5">
        <v>0.11560503577260037</v>
      </c>
      <c r="F34" s="5">
        <v>14.615384615384617</v>
      </c>
      <c r="G34" s="5">
        <v>1967</v>
      </c>
    </row>
    <row r="35" spans="1:7" x14ac:dyDescent="0.2">
      <c r="A35" s="5">
        <v>11</v>
      </c>
      <c r="B35" s="5">
        <v>2035.2488042740565</v>
      </c>
      <c r="C35" s="5">
        <v>-97.248804274056511</v>
      </c>
      <c r="D35" s="5">
        <v>-1.3189532227919381</v>
      </c>
      <c r="F35" s="5">
        <v>16.153846153846153</v>
      </c>
      <c r="G35" s="5">
        <v>1971</v>
      </c>
    </row>
    <row r="36" spans="1:7" x14ac:dyDescent="0.2">
      <c r="A36" s="5">
        <v>12</v>
      </c>
      <c r="B36" s="5">
        <v>2041.97261168418</v>
      </c>
      <c r="C36" s="5">
        <v>26.027388315819962</v>
      </c>
      <c r="D36" s="5">
        <v>0.35300082048583137</v>
      </c>
      <c r="F36" s="5">
        <v>17.692307692307693</v>
      </c>
      <c r="G36" s="5">
        <v>1986</v>
      </c>
    </row>
    <row r="37" spans="1:7" x14ac:dyDescent="0.2">
      <c r="A37" s="5">
        <v>13</v>
      </c>
      <c r="B37" s="5">
        <v>2042.2415639805849</v>
      </c>
      <c r="C37" s="5">
        <v>72.758436019415058</v>
      </c>
      <c r="D37" s="5">
        <v>0.98679849474210468</v>
      </c>
      <c r="F37" s="5">
        <v>19.230769230769234</v>
      </c>
      <c r="G37" s="5">
        <v>1989</v>
      </c>
    </row>
    <row r="38" spans="1:7" x14ac:dyDescent="0.2">
      <c r="A38" s="5">
        <v>14</v>
      </c>
      <c r="B38" s="5">
        <v>2043.0484208697999</v>
      </c>
      <c r="C38" s="5">
        <v>40.951579130200116</v>
      </c>
      <c r="D38" s="5">
        <v>0.55541266214422613</v>
      </c>
      <c r="F38" s="5">
        <v>20.76923076923077</v>
      </c>
      <c r="G38" s="5">
        <v>1998</v>
      </c>
    </row>
    <row r="39" spans="1:7" x14ac:dyDescent="0.2">
      <c r="A39" s="5">
        <v>15</v>
      </c>
      <c r="B39" s="5">
        <v>2049.5032759835185</v>
      </c>
      <c r="C39" s="5">
        <v>91.496724016481494</v>
      </c>
      <c r="D39" s="5">
        <v>1.240939669307966</v>
      </c>
      <c r="F39" s="5">
        <v>22.30769230769231</v>
      </c>
      <c r="G39" s="5">
        <v>1998</v>
      </c>
    </row>
    <row r="40" spans="1:7" x14ac:dyDescent="0.2">
      <c r="A40" s="5">
        <v>16</v>
      </c>
      <c r="B40" s="5">
        <v>2044.9310869446344</v>
      </c>
      <c r="C40" s="5">
        <v>-184.93108694463444</v>
      </c>
      <c r="D40" s="5">
        <v>-2.5081588914210653</v>
      </c>
      <c r="F40" s="5">
        <v>23.846153846153847</v>
      </c>
      <c r="G40" s="5">
        <v>1998</v>
      </c>
    </row>
    <row r="41" spans="1:7" x14ac:dyDescent="0.2">
      <c r="A41" s="5">
        <v>17</v>
      </c>
      <c r="B41" s="5">
        <v>2046.5448007230641</v>
      </c>
      <c r="C41" s="5">
        <v>76.4551992769359</v>
      </c>
      <c r="D41" s="5">
        <v>1.0369364666051346</v>
      </c>
      <c r="F41" s="5">
        <v>25.384615384615387</v>
      </c>
      <c r="G41" s="5">
        <v>1999</v>
      </c>
    </row>
    <row r="42" spans="1:7" x14ac:dyDescent="0.2">
      <c r="A42" s="5">
        <v>18</v>
      </c>
      <c r="B42" s="5">
        <v>2043.5863254626097</v>
      </c>
      <c r="C42" s="5">
        <v>-139.58632546260969</v>
      </c>
      <c r="D42" s="5">
        <v>-1.8931629566134283</v>
      </c>
      <c r="F42" s="5">
        <v>26.923076923076927</v>
      </c>
      <c r="G42" s="5">
        <v>2002</v>
      </c>
    </row>
    <row r="43" spans="1:7" x14ac:dyDescent="0.2">
      <c r="A43" s="5">
        <v>19</v>
      </c>
      <c r="B43" s="5">
        <v>2041.1657547949653</v>
      </c>
      <c r="C43" s="5">
        <v>78.834245205034676</v>
      </c>
      <c r="D43" s="5">
        <v>1.0692026761226641</v>
      </c>
      <c r="F43" s="5">
        <v>28.461538461538463</v>
      </c>
      <c r="G43" s="5">
        <v>2003</v>
      </c>
    </row>
    <row r="44" spans="1:7" x14ac:dyDescent="0.2">
      <c r="A44" s="5">
        <v>20</v>
      </c>
      <c r="B44" s="5">
        <v>2041.1657547949653</v>
      </c>
      <c r="C44" s="5">
        <v>18.834245205034676</v>
      </c>
      <c r="D44" s="5">
        <v>0.25544261029707249</v>
      </c>
      <c r="F44" s="5">
        <v>30.000000000000004</v>
      </c>
      <c r="G44" s="5">
        <v>2007</v>
      </c>
    </row>
    <row r="45" spans="1:7" x14ac:dyDescent="0.2">
      <c r="A45" s="5">
        <v>21</v>
      </c>
      <c r="B45" s="5">
        <v>2040.3588979057504</v>
      </c>
      <c r="C45" s="5">
        <v>14.641102094249618</v>
      </c>
      <c r="D45" s="5">
        <v>0.19857240339959623</v>
      </c>
      <c r="F45" s="5">
        <v>31.53846153846154</v>
      </c>
      <c r="G45" s="5">
        <v>2010</v>
      </c>
    </row>
    <row r="46" spans="1:7" x14ac:dyDescent="0.2">
      <c r="A46" s="5">
        <v>22</v>
      </c>
      <c r="B46" s="5">
        <v>2046.2758484266592</v>
      </c>
      <c r="C46" s="5">
        <v>-117.27584842665919</v>
      </c>
      <c r="D46" s="5">
        <v>-1.5905733689238379</v>
      </c>
      <c r="F46" s="5">
        <v>33.076923076923073</v>
      </c>
      <c r="G46" s="5">
        <v>2011</v>
      </c>
    </row>
    <row r="47" spans="1:7" x14ac:dyDescent="0.2">
      <c r="A47" s="5">
        <v>23</v>
      </c>
      <c r="B47" s="5">
        <v>2039.8209933129406</v>
      </c>
      <c r="C47" s="5">
        <v>-36.820993312940573</v>
      </c>
      <c r="D47" s="5">
        <v>-0.49939089903503642</v>
      </c>
      <c r="F47" s="5">
        <v>34.615384615384613</v>
      </c>
      <c r="G47" s="5">
        <v>2014</v>
      </c>
    </row>
    <row r="48" spans="1:7" x14ac:dyDescent="0.2">
      <c r="A48" s="5">
        <v>24</v>
      </c>
      <c r="B48" s="5">
        <v>2039.0141364237256</v>
      </c>
      <c r="C48" s="5">
        <v>67.985863576274369</v>
      </c>
      <c r="D48" s="5">
        <v>0.92206968031731185</v>
      </c>
      <c r="F48" s="5">
        <v>36.153846153846153</v>
      </c>
      <c r="G48" s="5">
        <v>2021</v>
      </c>
    </row>
    <row r="49" spans="1:7" x14ac:dyDescent="0.2">
      <c r="A49" s="5">
        <v>25</v>
      </c>
      <c r="B49" s="5">
        <v>2040.0899456093455</v>
      </c>
      <c r="C49" s="5">
        <v>-8.9945609345477351E-2</v>
      </c>
      <c r="D49" s="5">
        <v>-1.219902416361643E-3</v>
      </c>
      <c r="F49" s="5">
        <v>37.692307692307693</v>
      </c>
      <c r="G49" s="5">
        <v>2021</v>
      </c>
    </row>
    <row r="50" spans="1:7" x14ac:dyDescent="0.2">
      <c r="A50" s="5">
        <v>26</v>
      </c>
      <c r="B50" s="5">
        <v>2032.2903290136021</v>
      </c>
      <c r="C50" s="5">
        <v>82.709670986397896</v>
      </c>
      <c r="D50" s="5">
        <v>1.1217637884384029</v>
      </c>
      <c r="F50" s="5">
        <v>39.230769230769234</v>
      </c>
      <c r="G50" s="5">
        <v>2022</v>
      </c>
    </row>
    <row r="51" spans="1:7" x14ac:dyDescent="0.2">
      <c r="A51" s="5">
        <v>27</v>
      </c>
      <c r="B51" s="5">
        <v>2039.2830887201308</v>
      </c>
      <c r="C51" s="5">
        <v>-68.283088720130763</v>
      </c>
      <c r="D51" s="5">
        <v>-0.92610084619447186</v>
      </c>
      <c r="F51" s="5">
        <v>40.769230769230766</v>
      </c>
      <c r="G51" s="5">
        <v>2026</v>
      </c>
    </row>
    <row r="52" spans="1:7" x14ac:dyDescent="0.2">
      <c r="A52" s="5">
        <v>28</v>
      </c>
      <c r="B52" s="5">
        <v>2042.5105162769901</v>
      </c>
      <c r="C52" s="5">
        <v>-75.510516276990074</v>
      </c>
      <c r="D52" s="5">
        <v>-1.0241240449347973</v>
      </c>
      <c r="F52" s="5">
        <v>42.307692307692307</v>
      </c>
      <c r="G52" s="5">
        <v>2033</v>
      </c>
    </row>
    <row r="53" spans="1:7" x14ac:dyDescent="0.2">
      <c r="A53" s="5">
        <v>29</v>
      </c>
      <c r="B53" s="5">
        <v>2036.3246134596764</v>
      </c>
      <c r="C53" s="5">
        <v>-126.32461345967636</v>
      </c>
      <c r="D53" s="5">
        <v>-1.7132987627389771</v>
      </c>
      <c r="F53" s="5">
        <v>43.846153846153847</v>
      </c>
      <c r="G53" s="5">
        <v>2037</v>
      </c>
    </row>
    <row r="54" spans="1:7" x14ac:dyDescent="0.2">
      <c r="A54" s="5">
        <v>30</v>
      </c>
      <c r="B54" s="5">
        <v>2037.6693749417009</v>
      </c>
      <c r="C54" s="5">
        <v>49.33062505829912</v>
      </c>
      <c r="D54" s="5">
        <v>0.66905487824431775</v>
      </c>
      <c r="F54" s="5">
        <v>45.384615384615387</v>
      </c>
      <c r="G54" s="5">
        <v>2040</v>
      </c>
    </row>
    <row r="55" spans="1:7" x14ac:dyDescent="0.2">
      <c r="A55" s="5">
        <v>31</v>
      </c>
      <c r="B55" s="5">
        <v>2046.2758484266592</v>
      </c>
      <c r="C55" s="5">
        <v>-80.275848426659195</v>
      </c>
      <c r="D55" s="5">
        <v>-1.0887546616647232</v>
      </c>
      <c r="F55" s="5">
        <v>46.92307692307692</v>
      </c>
      <c r="G55" s="5">
        <v>2045</v>
      </c>
    </row>
    <row r="56" spans="1:7" x14ac:dyDescent="0.2">
      <c r="A56" s="5">
        <v>32</v>
      </c>
      <c r="B56" s="5">
        <v>2045.4689915374445</v>
      </c>
      <c r="C56" s="5">
        <v>44.531008462555519</v>
      </c>
      <c r="D56" s="5">
        <v>0.60395927296281915</v>
      </c>
      <c r="F56" s="5">
        <v>48.46153846153846</v>
      </c>
      <c r="G56" s="5">
        <v>2047</v>
      </c>
    </row>
    <row r="57" spans="1:7" x14ac:dyDescent="0.2">
      <c r="A57" s="5">
        <v>33</v>
      </c>
      <c r="B57" s="5">
        <v>2041.1657547949653</v>
      </c>
      <c r="C57" s="5">
        <v>-19.165754794965324</v>
      </c>
      <c r="D57" s="5">
        <v>-0.25993876472580213</v>
      </c>
      <c r="F57" s="5">
        <v>50</v>
      </c>
      <c r="G57" s="5">
        <v>2051</v>
      </c>
    </row>
    <row r="58" spans="1:7" x14ac:dyDescent="0.2">
      <c r="A58" s="5">
        <v>34</v>
      </c>
      <c r="B58" s="5">
        <v>2044.1242300554197</v>
      </c>
      <c r="C58" s="5">
        <v>-58.12423005541973</v>
      </c>
      <c r="D58" s="5">
        <v>-0.78831962126600308</v>
      </c>
      <c r="F58" s="5">
        <v>51.53846153846154</v>
      </c>
      <c r="G58" s="5">
        <v>2055</v>
      </c>
    </row>
    <row r="59" spans="1:7" x14ac:dyDescent="0.2">
      <c r="A59" s="5">
        <v>35</v>
      </c>
      <c r="B59" s="5">
        <v>2042.2415639805849</v>
      </c>
      <c r="C59" s="5">
        <v>27.758436019415058</v>
      </c>
      <c r="D59" s="5">
        <v>0.37647844537291109</v>
      </c>
      <c r="F59" s="5">
        <v>53.07692307692308</v>
      </c>
      <c r="G59" s="5">
        <v>2055</v>
      </c>
    </row>
    <row r="60" spans="1:7" x14ac:dyDescent="0.2">
      <c r="A60" s="5">
        <v>36</v>
      </c>
      <c r="B60" s="5">
        <v>2038.745184127321</v>
      </c>
      <c r="C60" s="5">
        <v>-24.745184127320954</v>
      </c>
      <c r="D60" s="5">
        <v>-0.33561071107191803</v>
      </c>
      <c r="F60" s="5">
        <v>54.615384615384613</v>
      </c>
      <c r="G60" s="5">
        <v>2055</v>
      </c>
    </row>
    <row r="61" spans="1:7" x14ac:dyDescent="0.2">
      <c r="A61" s="5">
        <v>37</v>
      </c>
      <c r="B61" s="5">
        <v>2041.1657547949653</v>
      </c>
      <c r="C61" s="5">
        <v>35.834245205034676</v>
      </c>
      <c r="D61" s="5">
        <v>0.48600796228099008</v>
      </c>
      <c r="F61" s="5">
        <v>56.153846153846153</v>
      </c>
      <c r="G61" s="5">
        <v>2059</v>
      </c>
    </row>
    <row r="62" spans="1:7" x14ac:dyDescent="0.2">
      <c r="A62" s="5">
        <v>38</v>
      </c>
      <c r="B62" s="5">
        <v>2039.0141364237256</v>
      </c>
      <c r="C62" s="5">
        <v>68.985863576274369</v>
      </c>
      <c r="D62" s="5">
        <v>0.93563234808107176</v>
      </c>
      <c r="F62" s="5">
        <v>57.692307692307693</v>
      </c>
      <c r="G62" s="5">
        <v>2060</v>
      </c>
    </row>
    <row r="63" spans="1:7" x14ac:dyDescent="0.2">
      <c r="A63" s="5">
        <v>39</v>
      </c>
      <c r="B63" s="5">
        <v>2041.7036593877751</v>
      </c>
      <c r="C63" s="5">
        <v>131.29634061222487</v>
      </c>
      <c r="D63" s="5">
        <v>1.7807286463210565</v>
      </c>
      <c r="F63" s="5">
        <v>59.230769230769234</v>
      </c>
      <c r="G63" s="5">
        <v>2060</v>
      </c>
    </row>
    <row r="64" spans="1:7" x14ac:dyDescent="0.2">
      <c r="A64" s="5">
        <v>40</v>
      </c>
      <c r="B64" s="5">
        <v>2037.1314703488911</v>
      </c>
      <c r="C64" s="5">
        <v>33.868529651108929</v>
      </c>
      <c r="D64" s="5">
        <v>0.45934761530503998</v>
      </c>
      <c r="F64" s="5">
        <v>60.769230769230766</v>
      </c>
      <c r="G64" s="5">
        <v>2068</v>
      </c>
    </row>
    <row r="65" spans="1:7" x14ac:dyDescent="0.2">
      <c r="A65" s="5">
        <v>41</v>
      </c>
      <c r="B65" s="5">
        <v>2038.4762318309158</v>
      </c>
      <c r="C65" s="5">
        <v>-116.47623183091582</v>
      </c>
      <c r="D65" s="5">
        <v>-1.5797284346973819</v>
      </c>
      <c r="F65" s="5">
        <v>62.307692307692307</v>
      </c>
      <c r="G65" s="5">
        <v>2070</v>
      </c>
    </row>
    <row r="66" spans="1:7" x14ac:dyDescent="0.2">
      <c r="A66" s="5">
        <v>42</v>
      </c>
      <c r="B66" s="5">
        <v>2030.1387106423626</v>
      </c>
      <c r="C66" s="5">
        <v>20.861289357637361</v>
      </c>
      <c r="D66" s="5">
        <v>0.28293473668129482</v>
      </c>
      <c r="F66" s="5">
        <v>63.846153846153847</v>
      </c>
      <c r="G66" s="5">
        <v>2071</v>
      </c>
    </row>
    <row r="67" spans="1:7" x14ac:dyDescent="0.2">
      <c r="A67" s="5">
        <v>43</v>
      </c>
      <c r="B67" s="5">
        <v>2034.9798519776516</v>
      </c>
      <c r="C67" s="5">
        <v>50.020148022348394</v>
      </c>
      <c r="D67" s="5">
        <v>0.67840664912120097</v>
      </c>
      <c r="F67" s="5">
        <v>65.384615384615387</v>
      </c>
      <c r="G67" s="5">
        <v>2077</v>
      </c>
    </row>
    <row r="68" spans="1:7" x14ac:dyDescent="0.2">
      <c r="A68" s="5">
        <v>44</v>
      </c>
      <c r="B68" s="5">
        <v>2035.5177565704614</v>
      </c>
      <c r="C68" s="5">
        <v>103.48224342953858</v>
      </c>
      <c r="D68" s="5">
        <v>1.4034952870833532</v>
      </c>
      <c r="F68" s="5">
        <v>66.923076923076934</v>
      </c>
      <c r="G68" s="5">
        <v>2079</v>
      </c>
    </row>
    <row r="69" spans="1:7" x14ac:dyDescent="0.2">
      <c r="A69" s="5">
        <v>45</v>
      </c>
      <c r="B69" s="5">
        <v>2036.0556611632715</v>
      </c>
      <c r="C69" s="5">
        <v>46.944338836728548</v>
      </c>
      <c r="D69" s="5">
        <v>0.63669047103191823</v>
      </c>
      <c r="F69" s="5">
        <v>68.461538461538467</v>
      </c>
      <c r="G69" s="5">
        <v>2083</v>
      </c>
    </row>
    <row r="70" spans="1:7" x14ac:dyDescent="0.2">
      <c r="A70" s="5">
        <v>46</v>
      </c>
      <c r="B70" s="5">
        <v>2039.5520410165357</v>
      </c>
      <c r="C70" s="5">
        <v>63.447958983464332</v>
      </c>
      <c r="D70" s="5">
        <v>0.86052358798138939</v>
      </c>
      <c r="F70" s="5">
        <v>70.000000000000014</v>
      </c>
      <c r="G70" s="5">
        <v>2084</v>
      </c>
    </row>
    <row r="71" spans="1:7" x14ac:dyDescent="0.2">
      <c r="A71" s="5">
        <v>47</v>
      </c>
      <c r="B71" s="5">
        <v>2037.1314703488911</v>
      </c>
      <c r="C71" s="5">
        <v>-39.131470348891071</v>
      </c>
      <c r="D71" s="5">
        <v>-0.53072713144942962</v>
      </c>
      <c r="F71" s="5">
        <v>71.538461538461547</v>
      </c>
      <c r="G71" s="5">
        <v>2085</v>
      </c>
    </row>
    <row r="72" spans="1:7" x14ac:dyDescent="0.2">
      <c r="A72" s="5">
        <v>48</v>
      </c>
      <c r="B72" s="5">
        <v>2038.745184127321</v>
      </c>
      <c r="C72" s="5">
        <v>-39.745184127320954</v>
      </c>
      <c r="D72" s="5">
        <v>-0.53905072752831584</v>
      </c>
      <c r="F72" s="5">
        <v>73.07692307692308</v>
      </c>
      <c r="G72" s="5">
        <v>2087</v>
      </c>
    </row>
    <row r="73" spans="1:7" x14ac:dyDescent="0.2">
      <c r="A73" s="5">
        <v>49</v>
      </c>
      <c r="B73" s="5">
        <v>2035.7867088668663</v>
      </c>
      <c r="C73" s="5">
        <v>-2.78670886686632</v>
      </c>
      <c r="D73" s="5">
        <v>-3.7795206515631598E-2</v>
      </c>
      <c r="F73" s="5">
        <v>74.615384615384627</v>
      </c>
      <c r="G73" s="5">
        <v>2090</v>
      </c>
    </row>
    <row r="74" spans="1:7" x14ac:dyDescent="0.2">
      <c r="A74" s="5">
        <v>50</v>
      </c>
      <c r="B74" s="5">
        <v>2039.2830887201308</v>
      </c>
      <c r="C74" s="5">
        <v>87.716911279869237</v>
      </c>
      <c r="D74" s="5">
        <v>1.189675324952066</v>
      </c>
      <c r="F74" s="5">
        <v>76.15384615384616</v>
      </c>
      <c r="G74" s="5">
        <v>2090</v>
      </c>
    </row>
    <row r="75" spans="1:7" x14ac:dyDescent="0.2">
      <c r="A75" s="5">
        <v>51</v>
      </c>
      <c r="B75" s="5">
        <v>2037.6693749417009</v>
      </c>
      <c r="C75" s="5">
        <v>114.33062505829912</v>
      </c>
      <c r="D75" s="5">
        <v>1.5506282828887086</v>
      </c>
      <c r="F75" s="5">
        <v>77.692307692307708</v>
      </c>
      <c r="G75" s="5">
        <v>2103</v>
      </c>
    </row>
    <row r="76" spans="1:7" x14ac:dyDescent="0.2">
      <c r="A76" s="5">
        <v>52</v>
      </c>
      <c r="B76" s="5">
        <v>2043.5863254626097</v>
      </c>
      <c r="C76" s="5">
        <v>16.413674537390307</v>
      </c>
      <c r="D76" s="5">
        <v>0.2226132145331095</v>
      </c>
      <c r="F76" s="5">
        <v>79.230769230769241</v>
      </c>
      <c r="G76" s="5">
        <v>2107</v>
      </c>
    </row>
    <row r="77" spans="1:7" x14ac:dyDescent="0.2">
      <c r="A77" s="5">
        <v>53</v>
      </c>
      <c r="B77" s="5">
        <v>2033.366138199222</v>
      </c>
      <c r="C77" s="5">
        <v>-221.36613819922195</v>
      </c>
      <c r="D77" s="5">
        <v>-3.0023153865425973</v>
      </c>
      <c r="F77" s="5">
        <v>80.769230769230774</v>
      </c>
      <c r="G77" s="5">
        <v>2108</v>
      </c>
    </row>
    <row r="78" spans="1:7" x14ac:dyDescent="0.2">
      <c r="A78" s="5">
        <v>54</v>
      </c>
      <c r="B78" s="5">
        <v>2040.8968024985604</v>
      </c>
      <c r="C78" s="5">
        <v>106.10319750143958</v>
      </c>
      <c r="D78" s="5">
        <v>1.43904241638462</v>
      </c>
      <c r="F78" s="5">
        <v>82.307692307692321</v>
      </c>
      <c r="G78" s="5">
        <v>2112</v>
      </c>
    </row>
    <row r="79" spans="1:7" x14ac:dyDescent="0.2">
      <c r="A79" s="5">
        <v>55</v>
      </c>
      <c r="B79" s="5">
        <v>2042.2415639805849</v>
      </c>
      <c r="C79" s="5">
        <v>-44.241563980584942</v>
      </c>
      <c r="D79" s="5">
        <v>-0.60003363361779871</v>
      </c>
      <c r="F79" s="5">
        <v>83.846153846153854</v>
      </c>
      <c r="G79" s="5">
        <v>2115</v>
      </c>
    </row>
    <row r="80" spans="1:7" x14ac:dyDescent="0.2">
      <c r="A80" s="5">
        <v>56</v>
      </c>
      <c r="B80" s="5">
        <v>2042.779468573395</v>
      </c>
      <c r="C80" s="5">
        <v>-40.779468573394979</v>
      </c>
      <c r="D80" s="5">
        <v>-0.55307838384364227</v>
      </c>
      <c r="F80" s="5">
        <v>85.384615384615387</v>
      </c>
      <c r="G80" s="5">
        <v>2115</v>
      </c>
    </row>
    <row r="81" spans="1:7" x14ac:dyDescent="0.2">
      <c r="A81" s="5">
        <v>57</v>
      </c>
      <c r="B81" s="5">
        <v>2037.1314703488911</v>
      </c>
      <c r="C81" s="5">
        <v>52.868529651108929</v>
      </c>
      <c r="D81" s="5">
        <v>0.71703830281647729</v>
      </c>
      <c r="F81" s="5">
        <v>86.923076923076934</v>
      </c>
      <c r="G81" s="5">
        <v>2118</v>
      </c>
    </row>
    <row r="82" spans="1:7" x14ac:dyDescent="0.2">
      <c r="A82" s="5">
        <v>58</v>
      </c>
      <c r="B82" s="5">
        <v>2039.8209933129406</v>
      </c>
      <c r="C82" s="5">
        <v>-13.820993312940573</v>
      </c>
      <c r="D82" s="5">
        <v>-0.18744954046855966</v>
      </c>
      <c r="F82" s="5">
        <v>88.461538461538467</v>
      </c>
      <c r="G82" s="5">
        <v>2120</v>
      </c>
    </row>
    <row r="83" spans="1:7" x14ac:dyDescent="0.2">
      <c r="A83" s="5">
        <v>59</v>
      </c>
      <c r="B83" s="5">
        <v>2036.5935657560813</v>
      </c>
      <c r="C83" s="5">
        <v>75.406434243918739</v>
      </c>
      <c r="D83" s="5">
        <v>1.0227124149000741</v>
      </c>
      <c r="F83" s="5">
        <v>90.000000000000014</v>
      </c>
      <c r="G83" s="5">
        <v>2123</v>
      </c>
    </row>
    <row r="84" spans="1:7" x14ac:dyDescent="0.2">
      <c r="A84" s="5">
        <v>60</v>
      </c>
      <c r="B84" s="5">
        <v>2047.351657612279</v>
      </c>
      <c r="C84" s="5">
        <v>31.648342387720959</v>
      </c>
      <c r="D84" s="5">
        <v>0.42923595307837775</v>
      </c>
      <c r="F84" s="5">
        <v>91.538461538461547</v>
      </c>
      <c r="G84" s="5">
        <v>2127</v>
      </c>
    </row>
    <row r="85" spans="1:7" x14ac:dyDescent="0.2">
      <c r="A85" s="5">
        <v>61</v>
      </c>
      <c r="B85" s="5">
        <v>2045.4689915374445</v>
      </c>
      <c r="C85" s="5">
        <v>-35.468991537444481</v>
      </c>
      <c r="D85" s="5">
        <v>-0.48105414813796948</v>
      </c>
      <c r="F85" s="5">
        <v>93.07692307692308</v>
      </c>
      <c r="G85" s="5">
        <v>2139</v>
      </c>
    </row>
    <row r="86" spans="1:7" x14ac:dyDescent="0.2">
      <c r="A86" s="5">
        <v>62</v>
      </c>
      <c r="B86" s="5">
        <v>2039.5520410165357</v>
      </c>
      <c r="C86" s="5">
        <v>-18.552041016535668</v>
      </c>
      <c r="D86" s="5">
        <v>-0.25161516864691896</v>
      </c>
      <c r="F86" s="5">
        <v>94.615384615384627</v>
      </c>
      <c r="G86" s="5">
        <v>2141</v>
      </c>
    </row>
    <row r="87" spans="1:7" x14ac:dyDescent="0.2">
      <c r="A87" s="5">
        <v>63</v>
      </c>
      <c r="B87" s="5">
        <v>2033.9040427920318</v>
      </c>
      <c r="C87" s="5">
        <v>-22.90404279203176</v>
      </c>
      <c r="D87" s="5">
        <v>-0.31063992283526548</v>
      </c>
      <c r="F87" s="5">
        <v>96.15384615384616</v>
      </c>
      <c r="G87" s="5">
        <v>2147</v>
      </c>
    </row>
    <row r="88" spans="1:7" x14ac:dyDescent="0.2">
      <c r="A88" s="5">
        <v>64</v>
      </c>
      <c r="B88" s="5">
        <v>2040.3588979057504</v>
      </c>
      <c r="C88" s="5">
        <v>-3.3588979057503821</v>
      </c>
      <c r="D88" s="5">
        <v>-4.5555616348081203E-2</v>
      </c>
      <c r="F88" s="5">
        <v>97.692307692307708</v>
      </c>
      <c r="G88" s="5">
        <v>2152</v>
      </c>
    </row>
    <row r="89" spans="1:7" ht="13.5" thickBot="1" x14ac:dyDescent="0.25">
      <c r="A89" s="6">
        <v>65</v>
      </c>
      <c r="B89" s="6">
        <v>2040.8968024985604</v>
      </c>
      <c r="C89" s="6">
        <v>77.103197501439581</v>
      </c>
      <c r="D89" s="6">
        <v>1.0457250512355842</v>
      </c>
      <c r="F89" s="6">
        <v>99.230769230769241</v>
      </c>
      <c r="G89" s="6">
        <v>2173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5.42578125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0.17826305351093047</v>
      </c>
    </row>
    <row r="5" spans="1:9" x14ac:dyDescent="0.2">
      <c r="A5" s="5" t="s">
        <v>21</v>
      </c>
      <c r="B5" s="5">
        <v>3.1777716247040858E-2</v>
      </c>
    </row>
    <row r="6" spans="1:9" x14ac:dyDescent="0.2">
      <c r="A6" s="5" t="s">
        <v>22</v>
      </c>
      <c r="B6" s="5">
        <v>1.6409108568422457E-2</v>
      </c>
    </row>
    <row r="7" spans="1:9" x14ac:dyDescent="0.2">
      <c r="A7" s="5" t="s">
        <v>23</v>
      </c>
      <c r="B7" s="5">
        <v>73.269655353326215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1100.344462117529</v>
      </c>
      <c r="D12" s="5">
        <v>11100.344462117529</v>
      </c>
      <c r="E12" s="5">
        <v>2.0677030028719945</v>
      </c>
      <c r="F12" s="9">
        <v>0.15539696431620331</v>
      </c>
    </row>
    <row r="13" spans="1:9" x14ac:dyDescent="0.2">
      <c r="A13" s="5" t="s">
        <v>27</v>
      </c>
      <c r="B13" s="5">
        <v>63</v>
      </c>
      <c r="C13" s="5">
        <v>338211.87092249794</v>
      </c>
      <c r="D13" s="5">
        <v>5368.4423955952052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349312.21538461547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2972.3862354435969</v>
      </c>
      <c r="C17" s="5">
        <v>648.8084110902181</v>
      </c>
      <c r="D17" s="5">
        <v>4.5813004033794513</v>
      </c>
      <c r="E17" s="5">
        <v>2.2377240494089012E-5</v>
      </c>
      <c r="F17" s="5">
        <v>1675.8460832335504</v>
      </c>
      <c r="G17" s="5">
        <v>4268.9263876536434</v>
      </c>
      <c r="H17" s="5">
        <v>1675.8460832335504</v>
      </c>
      <c r="I17" s="5">
        <v>4268.9263876536434</v>
      </c>
    </row>
    <row r="18" spans="1:9" ht="13.5" thickBot="1" x14ac:dyDescent="0.25">
      <c r="A18" s="6" t="s">
        <v>14</v>
      </c>
      <c r="B18" s="6">
        <v>-75.742112151286349</v>
      </c>
      <c r="C18" s="6">
        <v>52.673640155081372</v>
      </c>
      <c r="D18" s="6">
        <v>-1.43795097373728</v>
      </c>
      <c r="E18" s="6">
        <v>0.15539696431620331</v>
      </c>
      <c r="F18" s="6">
        <v>-181.00198279533396</v>
      </c>
      <c r="G18" s="6">
        <v>29.51775849276126</v>
      </c>
      <c r="H18" s="6">
        <v>-181.00198279533396</v>
      </c>
      <c r="I18" s="6">
        <v>29.51775849276126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49</v>
      </c>
      <c r="C24" s="7" t="s">
        <v>45</v>
      </c>
      <c r="D24" s="7" t="s">
        <v>46</v>
      </c>
      <c r="F24" s="7" t="s">
        <v>48</v>
      </c>
      <c r="G24" s="7" t="s">
        <v>4</v>
      </c>
    </row>
    <row r="25" spans="1:9" x14ac:dyDescent="0.2">
      <c r="A25" s="5">
        <v>1</v>
      </c>
      <c r="B25" s="5">
        <v>2044.5453615903391</v>
      </c>
      <c r="C25" s="5">
        <v>-140.5453615903391</v>
      </c>
      <c r="D25" s="5">
        <v>-1.9333571138454391</v>
      </c>
      <c r="F25" s="5">
        <v>0.76923076923076927</v>
      </c>
      <c r="G25" s="5">
        <v>1812</v>
      </c>
    </row>
    <row r="26" spans="1:9" x14ac:dyDescent="0.2">
      <c r="A26" s="5">
        <v>2</v>
      </c>
      <c r="B26" s="5">
        <v>2046.0602038333648</v>
      </c>
      <c r="C26" s="5">
        <v>-57.060203833364767</v>
      </c>
      <c r="D26" s="5">
        <v>-0.78492630244362094</v>
      </c>
      <c r="F26" s="5">
        <v>2.3076923076923079</v>
      </c>
      <c r="G26" s="5">
        <v>1860</v>
      </c>
    </row>
    <row r="27" spans="1:9" x14ac:dyDescent="0.2">
      <c r="A27" s="5">
        <v>3</v>
      </c>
      <c r="B27" s="5">
        <v>2043.7879404688263</v>
      </c>
      <c r="C27" s="5">
        <v>1.2120595311737361</v>
      </c>
      <c r="D27" s="5">
        <v>1.6673221303661927E-2</v>
      </c>
      <c r="F27" s="5">
        <v>3.8461538461538463</v>
      </c>
      <c r="G27" s="5">
        <v>1904</v>
      </c>
    </row>
    <row r="28" spans="1:9" x14ac:dyDescent="0.2">
      <c r="A28" s="5">
        <v>4</v>
      </c>
      <c r="B28" s="5">
        <v>2017.2782012158759</v>
      </c>
      <c r="C28" s="5">
        <v>41.721798784124076</v>
      </c>
      <c r="D28" s="5">
        <v>0.5739295524873369</v>
      </c>
      <c r="F28" s="5">
        <v>5.384615384615385</v>
      </c>
      <c r="G28" s="5">
        <v>1904</v>
      </c>
    </row>
    <row r="29" spans="1:9" x14ac:dyDescent="0.2">
      <c r="A29" s="5">
        <v>5</v>
      </c>
      <c r="B29" s="5">
        <v>2060.4512051421093</v>
      </c>
      <c r="C29" s="5">
        <v>-39.451205142109302</v>
      </c>
      <c r="D29" s="5">
        <v>-0.54269502207830744</v>
      </c>
      <c r="F29" s="5">
        <v>6.9230769230769234</v>
      </c>
      <c r="G29" s="5">
        <v>1910</v>
      </c>
    </row>
    <row r="30" spans="1:9" x14ac:dyDescent="0.2">
      <c r="A30" s="5">
        <v>6</v>
      </c>
      <c r="B30" s="5">
        <v>2062.7234685066478</v>
      </c>
      <c r="C30" s="5">
        <v>-7.723468506647805</v>
      </c>
      <c r="D30" s="5">
        <v>-0.1062448636648224</v>
      </c>
      <c r="F30" s="5">
        <v>8.4615384615384617</v>
      </c>
      <c r="G30" s="5">
        <v>1922</v>
      </c>
    </row>
    <row r="31" spans="1:9" x14ac:dyDescent="0.2">
      <c r="A31" s="5">
        <v>7</v>
      </c>
      <c r="B31" s="5">
        <v>2058.1789417775708</v>
      </c>
      <c r="C31" s="5">
        <v>-60.178941777570799</v>
      </c>
      <c r="D31" s="5">
        <v>-0.82782799711658761</v>
      </c>
      <c r="F31" s="5">
        <v>10.000000000000002</v>
      </c>
      <c r="G31" s="5">
        <v>1929</v>
      </c>
    </row>
    <row r="32" spans="1:9" x14ac:dyDescent="0.2">
      <c r="A32" s="5">
        <v>8</v>
      </c>
      <c r="B32" s="5">
        <v>2056.6640995345451</v>
      </c>
      <c r="C32" s="5">
        <v>-49.66409953454513</v>
      </c>
      <c r="D32" s="5">
        <v>-0.68318469603938159</v>
      </c>
      <c r="F32" s="5">
        <v>11.53846153846154</v>
      </c>
      <c r="G32" s="5">
        <v>1938</v>
      </c>
    </row>
    <row r="33" spans="1:7" x14ac:dyDescent="0.2">
      <c r="A33" s="5">
        <v>9</v>
      </c>
      <c r="B33" s="5">
        <v>2062.7234685066478</v>
      </c>
      <c r="C33" s="5">
        <v>-7.723468506647805</v>
      </c>
      <c r="D33" s="5">
        <v>-0.1062448636648224</v>
      </c>
      <c r="F33" s="5">
        <v>13.076923076923078</v>
      </c>
      <c r="G33" s="5">
        <v>1966</v>
      </c>
    </row>
    <row r="34" spans="1:7" x14ac:dyDescent="0.2">
      <c r="A34" s="5">
        <v>10</v>
      </c>
      <c r="B34" s="5">
        <v>2044.5453615903391</v>
      </c>
      <c r="C34" s="5">
        <v>2.4546384096609017</v>
      </c>
      <c r="D34" s="5">
        <v>3.3766270032225466E-2</v>
      </c>
      <c r="F34" s="5">
        <v>14.615384615384617</v>
      </c>
      <c r="G34" s="5">
        <v>1967</v>
      </c>
    </row>
    <row r="35" spans="1:7" x14ac:dyDescent="0.2">
      <c r="A35" s="5">
        <v>11</v>
      </c>
      <c r="B35" s="5">
        <v>2039.243413739749</v>
      </c>
      <c r="C35" s="5">
        <v>-101.24341373974903</v>
      </c>
      <c r="D35" s="5">
        <v>-1.3927152911263045</v>
      </c>
      <c r="F35" s="5">
        <v>16.153846153846153</v>
      </c>
      <c r="G35" s="5">
        <v>1971</v>
      </c>
    </row>
    <row r="36" spans="1:7" x14ac:dyDescent="0.2">
      <c r="A36" s="5">
        <v>12</v>
      </c>
      <c r="B36" s="5">
        <v>2024.0949913094919</v>
      </c>
      <c r="C36" s="5">
        <v>43.905008690508112</v>
      </c>
      <c r="D36" s="5">
        <v>0.60396202282832578</v>
      </c>
      <c r="F36" s="5">
        <v>17.692307692307693</v>
      </c>
      <c r="G36" s="5">
        <v>1986</v>
      </c>
    </row>
    <row r="37" spans="1:7" x14ac:dyDescent="0.2">
      <c r="A37" s="5">
        <v>13</v>
      </c>
      <c r="B37" s="5">
        <v>2037.7285714967234</v>
      </c>
      <c r="C37" s="5">
        <v>77.271428503276638</v>
      </c>
      <c r="D37" s="5">
        <v>1.0629540833176683</v>
      </c>
      <c r="F37" s="5">
        <v>19.230769230769234</v>
      </c>
      <c r="G37" s="5">
        <v>1989</v>
      </c>
    </row>
    <row r="38" spans="1:7" x14ac:dyDescent="0.2">
      <c r="A38" s="5">
        <v>14</v>
      </c>
      <c r="B38" s="5">
        <v>2033.941465889159</v>
      </c>
      <c r="C38" s="5">
        <v>50.058534110841038</v>
      </c>
      <c r="D38" s="5">
        <v>0.68861058050400781</v>
      </c>
      <c r="F38" s="5">
        <v>20.76923076923077</v>
      </c>
      <c r="G38" s="5">
        <v>1998</v>
      </c>
    </row>
    <row r="39" spans="1:7" x14ac:dyDescent="0.2">
      <c r="A39" s="5">
        <v>15</v>
      </c>
      <c r="B39" s="5">
        <v>2018.7930434589016</v>
      </c>
      <c r="C39" s="5">
        <v>122.20695654109841</v>
      </c>
      <c r="D39" s="5">
        <v>1.6810920411504628</v>
      </c>
      <c r="F39" s="5">
        <v>22.30769230769231</v>
      </c>
      <c r="G39" s="5">
        <v>1998</v>
      </c>
    </row>
    <row r="40" spans="1:7" x14ac:dyDescent="0.2">
      <c r="A40" s="5">
        <v>16</v>
      </c>
      <c r="B40" s="5">
        <v>2017.2782012158759</v>
      </c>
      <c r="C40" s="5">
        <v>-157.27820121587592</v>
      </c>
      <c r="D40" s="5">
        <v>-2.1635358558459163</v>
      </c>
      <c r="F40" s="5">
        <v>23.846153846153847</v>
      </c>
      <c r="G40" s="5">
        <v>1998</v>
      </c>
    </row>
    <row r="41" spans="1:7" x14ac:dyDescent="0.2">
      <c r="A41" s="5">
        <v>17</v>
      </c>
      <c r="B41" s="5">
        <v>2021.0653068234403</v>
      </c>
      <c r="C41" s="5">
        <v>101.93469317655968</v>
      </c>
      <c r="D41" s="5">
        <v>1.4022246054266123</v>
      </c>
      <c r="F41" s="5">
        <v>25.384615384615387</v>
      </c>
      <c r="G41" s="5">
        <v>1999</v>
      </c>
    </row>
    <row r="42" spans="1:7" x14ac:dyDescent="0.2">
      <c r="A42" s="5">
        <v>18</v>
      </c>
      <c r="B42" s="5">
        <v>2004.4020421501573</v>
      </c>
      <c r="C42" s="5">
        <v>-100.40204215015729</v>
      </c>
      <c r="D42" s="5">
        <v>-1.3811412930254916</v>
      </c>
      <c r="F42" s="5">
        <v>26.923076923076927</v>
      </c>
      <c r="G42" s="5">
        <v>2002</v>
      </c>
    </row>
    <row r="43" spans="1:7" x14ac:dyDescent="0.2">
      <c r="A43" s="5">
        <v>19</v>
      </c>
      <c r="B43" s="5">
        <v>2030.9117814031076</v>
      </c>
      <c r="C43" s="5">
        <v>89.088218596892375</v>
      </c>
      <c r="D43" s="5">
        <v>1.2255071190905735</v>
      </c>
      <c r="F43" s="5">
        <v>28.461538461538463</v>
      </c>
      <c r="G43" s="5">
        <v>2003</v>
      </c>
    </row>
    <row r="44" spans="1:7" x14ac:dyDescent="0.2">
      <c r="A44" s="5">
        <v>20</v>
      </c>
      <c r="B44" s="5">
        <v>2030.1543602815948</v>
      </c>
      <c r="C44" s="5">
        <v>29.845639718405209</v>
      </c>
      <c r="D44" s="5">
        <v>0.41055983074729291</v>
      </c>
      <c r="F44" s="5">
        <v>30.000000000000004</v>
      </c>
      <c r="G44" s="5">
        <v>2007</v>
      </c>
    </row>
    <row r="45" spans="1:7" x14ac:dyDescent="0.2">
      <c r="A45" s="5">
        <v>21</v>
      </c>
      <c r="B45" s="5">
        <v>2041.5156771042878</v>
      </c>
      <c r="C45" s="5">
        <v>13.484322895712239</v>
      </c>
      <c r="D45" s="5">
        <v>0.18549179639099669</v>
      </c>
      <c r="F45" s="5">
        <v>31.53846153846154</v>
      </c>
      <c r="G45" s="5">
        <v>2010</v>
      </c>
    </row>
    <row r="46" spans="1:7" x14ac:dyDescent="0.2">
      <c r="A46" s="5">
        <v>22</v>
      </c>
      <c r="B46" s="5">
        <v>2024.0949913094919</v>
      </c>
      <c r="C46" s="5">
        <v>-95.094991309491888</v>
      </c>
      <c r="D46" s="5">
        <v>-1.3081369307310824</v>
      </c>
      <c r="F46" s="5">
        <v>33.076923076923073</v>
      </c>
      <c r="G46" s="5">
        <v>2011</v>
      </c>
    </row>
    <row r="47" spans="1:7" x14ac:dyDescent="0.2">
      <c r="A47" s="5">
        <v>23</v>
      </c>
      <c r="B47" s="5">
        <v>2024.8524124310047</v>
      </c>
      <c r="C47" s="5">
        <v>-21.852412431004723</v>
      </c>
      <c r="D47" s="5">
        <v>-0.30060413627390459</v>
      </c>
      <c r="F47" s="5">
        <v>34.615384615384613</v>
      </c>
      <c r="G47" s="5">
        <v>2014</v>
      </c>
    </row>
    <row r="48" spans="1:7" x14ac:dyDescent="0.2">
      <c r="A48" s="5">
        <v>24</v>
      </c>
      <c r="B48" s="5">
        <v>2033.941465889159</v>
      </c>
      <c r="C48" s="5">
        <v>73.058534110841038</v>
      </c>
      <c r="D48" s="5">
        <v>1.0050010548339818</v>
      </c>
      <c r="F48" s="5">
        <v>36.153846153846153</v>
      </c>
      <c r="G48" s="5">
        <v>2021</v>
      </c>
    </row>
    <row r="49" spans="1:7" x14ac:dyDescent="0.2">
      <c r="A49" s="5">
        <v>25</v>
      </c>
      <c r="B49" s="5">
        <v>2047.5750460763907</v>
      </c>
      <c r="C49" s="5">
        <v>-7.5750460763906631</v>
      </c>
      <c r="D49" s="5">
        <v>-0.1042031487469848</v>
      </c>
      <c r="F49" s="5">
        <v>37.692307692307693</v>
      </c>
      <c r="G49" s="5">
        <v>2021</v>
      </c>
    </row>
    <row r="50" spans="1:7" x14ac:dyDescent="0.2">
      <c r="A50" s="5">
        <v>26</v>
      </c>
      <c r="B50" s="5">
        <v>2058.1789417775708</v>
      </c>
      <c r="C50" s="5">
        <v>56.821058222429201</v>
      </c>
      <c r="D50" s="5">
        <v>0.78163658969241068</v>
      </c>
      <c r="F50" s="5">
        <v>39.230769230769234</v>
      </c>
      <c r="G50" s="5">
        <v>2022</v>
      </c>
    </row>
    <row r="51" spans="1:7" x14ac:dyDescent="0.2">
      <c r="A51" s="5">
        <v>27</v>
      </c>
      <c r="B51" s="5">
        <v>2043.0305193473134</v>
      </c>
      <c r="C51" s="5">
        <v>-72.03051934731343</v>
      </c>
      <c r="D51" s="5">
        <v>-0.99085957315351592</v>
      </c>
      <c r="F51" s="5">
        <v>40.769230769230766</v>
      </c>
      <c r="G51" s="5">
        <v>2026</v>
      </c>
    </row>
    <row r="52" spans="1:7" x14ac:dyDescent="0.2">
      <c r="A52" s="5">
        <v>28</v>
      </c>
      <c r="B52" s="5">
        <v>2032.4266236461333</v>
      </c>
      <c r="C52" s="5">
        <v>-65.426623646133294</v>
      </c>
      <c r="D52" s="5">
        <v>-0.90001567344386113</v>
      </c>
      <c r="F52" s="5">
        <v>42.307692307692307</v>
      </c>
      <c r="G52" s="5">
        <v>2033</v>
      </c>
    </row>
    <row r="53" spans="1:7" x14ac:dyDescent="0.2">
      <c r="A53" s="5">
        <v>29</v>
      </c>
      <c r="B53" s="5">
        <v>2043.0305193473134</v>
      </c>
      <c r="C53" s="5">
        <v>-133.03051934731343</v>
      </c>
      <c r="D53" s="5">
        <v>-1.8299821355069252</v>
      </c>
      <c r="F53" s="5">
        <v>43.846153846153847</v>
      </c>
      <c r="G53" s="5">
        <v>2037</v>
      </c>
    </row>
    <row r="54" spans="1:7" x14ac:dyDescent="0.2">
      <c r="A54" s="5">
        <v>30</v>
      </c>
      <c r="B54" s="5">
        <v>2046.0602038333648</v>
      </c>
      <c r="C54" s="5">
        <v>40.939796166635233</v>
      </c>
      <c r="D54" s="5">
        <v>0.56317224035365976</v>
      </c>
      <c r="F54" s="5">
        <v>45.384615384615387</v>
      </c>
      <c r="G54" s="5">
        <v>2040</v>
      </c>
    </row>
    <row r="55" spans="1:7" x14ac:dyDescent="0.2">
      <c r="A55" s="5">
        <v>31</v>
      </c>
      <c r="B55" s="5">
        <v>2025.6098335525176</v>
      </c>
      <c r="C55" s="5">
        <v>-59.609833552517557</v>
      </c>
      <c r="D55" s="5">
        <v>-0.81999928314834047</v>
      </c>
      <c r="F55" s="5">
        <v>46.92307692307692</v>
      </c>
      <c r="G55" s="5">
        <v>2045</v>
      </c>
    </row>
    <row r="56" spans="1:7" x14ac:dyDescent="0.2">
      <c r="A56" s="5">
        <v>32</v>
      </c>
      <c r="B56" s="5">
        <v>2030.9117814031076</v>
      </c>
      <c r="C56" s="5">
        <v>59.088218596892375</v>
      </c>
      <c r="D56" s="5">
        <v>0.81282389170365088</v>
      </c>
      <c r="F56" s="5">
        <v>48.46153846153846</v>
      </c>
      <c r="G56" s="5">
        <v>2047</v>
      </c>
    </row>
    <row r="57" spans="1:7" x14ac:dyDescent="0.2">
      <c r="A57" s="5">
        <v>33</v>
      </c>
      <c r="B57" s="5">
        <v>2036.9711503752105</v>
      </c>
      <c r="C57" s="5">
        <v>-14.971150375210527</v>
      </c>
      <c r="D57" s="5">
        <v>-0.20594475515122726</v>
      </c>
      <c r="F57" s="5">
        <v>50</v>
      </c>
      <c r="G57" s="5">
        <v>2051</v>
      </c>
    </row>
    <row r="58" spans="1:7" x14ac:dyDescent="0.2">
      <c r="A58" s="5">
        <v>34</v>
      </c>
      <c r="B58" s="5">
        <v>2024.8524124310047</v>
      </c>
      <c r="C58" s="5">
        <v>-38.852412431004723</v>
      </c>
      <c r="D58" s="5">
        <v>-0.53445796512649402</v>
      </c>
      <c r="F58" s="5">
        <v>51.53846153846154</v>
      </c>
      <c r="G58" s="5">
        <v>2055</v>
      </c>
    </row>
    <row r="59" spans="1:7" x14ac:dyDescent="0.2">
      <c r="A59" s="5">
        <v>35</v>
      </c>
      <c r="B59" s="5">
        <v>2036.2137292536977</v>
      </c>
      <c r="C59" s="5">
        <v>33.786270746302307</v>
      </c>
      <c r="D59" s="5">
        <v>0.4647675750984136</v>
      </c>
      <c r="F59" s="5">
        <v>53.07692307692308</v>
      </c>
      <c r="G59" s="5">
        <v>2055</v>
      </c>
    </row>
    <row r="60" spans="1:7" x14ac:dyDescent="0.2">
      <c r="A60" s="5">
        <v>36</v>
      </c>
      <c r="B60" s="5">
        <v>2049.0898883194163</v>
      </c>
      <c r="C60" s="5">
        <v>-35.089888319416332</v>
      </c>
      <c r="D60" s="5">
        <v>-0.48270027867678034</v>
      </c>
      <c r="F60" s="5">
        <v>54.615384615384613</v>
      </c>
      <c r="G60" s="5">
        <v>2055</v>
      </c>
    </row>
    <row r="61" spans="1:7" x14ac:dyDescent="0.2">
      <c r="A61" s="5">
        <v>37</v>
      </c>
      <c r="B61" s="5">
        <v>2042.2730982258006</v>
      </c>
      <c r="C61" s="5">
        <v>34.726901774199405</v>
      </c>
      <c r="D61" s="5">
        <v>0.47770699671084199</v>
      </c>
      <c r="F61" s="5">
        <v>56.153846153846153</v>
      </c>
      <c r="G61" s="5">
        <v>2059</v>
      </c>
    </row>
    <row r="62" spans="1:7" x14ac:dyDescent="0.2">
      <c r="A62" s="5">
        <v>38</v>
      </c>
      <c r="B62" s="5">
        <v>2052.8769939269805</v>
      </c>
      <c r="C62" s="5">
        <v>55.123006073019496</v>
      </c>
      <c r="D62" s="5">
        <v>0.75827800164942072</v>
      </c>
      <c r="F62" s="5">
        <v>57.692307692307693</v>
      </c>
      <c r="G62" s="5">
        <v>2060</v>
      </c>
    </row>
    <row r="63" spans="1:7" x14ac:dyDescent="0.2">
      <c r="A63" s="5">
        <v>39</v>
      </c>
      <c r="B63" s="5">
        <v>2048.3324671979035</v>
      </c>
      <c r="C63" s="5">
        <v>124.6675328020965</v>
      </c>
      <c r="D63" s="5">
        <v>1.7149399929044742</v>
      </c>
      <c r="F63" s="5">
        <v>59.230769230769234</v>
      </c>
      <c r="G63" s="5">
        <v>2060</v>
      </c>
    </row>
    <row r="64" spans="1:7" x14ac:dyDescent="0.2">
      <c r="A64" s="5">
        <v>40</v>
      </c>
      <c r="B64" s="5">
        <v>2052.8769939269805</v>
      </c>
      <c r="C64" s="5">
        <v>18.123006073019496</v>
      </c>
      <c r="D64" s="5">
        <v>0.24930202120554948</v>
      </c>
      <c r="F64" s="5">
        <v>60.769230769230766</v>
      </c>
      <c r="G64" s="5">
        <v>2068</v>
      </c>
    </row>
    <row r="65" spans="1:7" x14ac:dyDescent="0.2">
      <c r="A65" s="5">
        <v>41</v>
      </c>
      <c r="B65" s="5">
        <v>2044.5453615903391</v>
      </c>
      <c r="C65" s="5">
        <v>-122.5453615903391</v>
      </c>
      <c r="D65" s="5">
        <v>-1.6857471774132855</v>
      </c>
      <c r="F65" s="5">
        <v>62.307692307692307</v>
      </c>
      <c r="G65" s="5">
        <v>2070</v>
      </c>
    </row>
    <row r="66" spans="1:7" x14ac:dyDescent="0.2">
      <c r="A66" s="5">
        <v>42</v>
      </c>
      <c r="B66" s="5">
        <v>2064.2383107496735</v>
      </c>
      <c r="C66" s="5">
        <v>-13.238310749673474</v>
      </c>
      <c r="D66" s="5">
        <v>-0.182107626844208</v>
      </c>
      <c r="F66" s="5">
        <v>63.846153846153847</v>
      </c>
      <c r="G66" s="5">
        <v>2071</v>
      </c>
    </row>
    <row r="67" spans="1:7" x14ac:dyDescent="0.2">
      <c r="A67" s="5">
        <v>43</v>
      </c>
      <c r="B67" s="5">
        <v>2060.4512051421093</v>
      </c>
      <c r="C67" s="5">
        <v>24.548794857890698</v>
      </c>
      <c r="D67" s="5">
        <v>0.33769586301379412</v>
      </c>
      <c r="F67" s="5">
        <v>65.384615384615387</v>
      </c>
      <c r="G67" s="5">
        <v>2077</v>
      </c>
    </row>
    <row r="68" spans="1:7" x14ac:dyDescent="0.2">
      <c r="A68" s="5">
        <v>44</v>
      </c>
      <c r="B68" s="5">
        <v>2057.4215206560575</v>
      </c>
      <c r="C68" s="5">
        <v>81.57847934394249</v>
      </c>
      <c r="D68" s="5">
        <v>1.1222023380325197</v>
      </c>
      <c r="F68" s="5">
        <v>66.923076923076934</v>
      </c>
      <c r="G68" s="5">
        <v>2079</v>
      </c>
    </row>
    <row r="69" spans="1:7" x14ac:dyDescent="0.2">
      <c r="A69" s="5">
        <v>45</v>
      </c>
      <c r="B69" s="5">
        <v>2055.1492572915195</v>
      </c>
      <c r="C69" s="5">
        <v>27.850742708480539</v>
      </c>
      <c r="D69" s="5">
        <v>0.3831178128686184</v>
      </c>
      <c r="F69" s="5">
        <v>68.461538461538467</v>
      </c>
      <c r="G69" s="5">
        <v>2083</v>
      </c>
    </row>
    <row r="70" spans="1:7" x14ac:dyDescent="0.2">
      <c r="A70" s="5">
        <v>46</v>
      </c>
      <c r="B70" s="5">
        <v>2043.7879404688263</v>
      </c>
      <c r="C70" s="5">
        <v>59.212059531173736</v>
      </c>
      <c r="D70" s="5">
        <v>0.81452746091837902</v>
      </c>
      <c r="F70" s="5">
        <v>70.000000000000014</v>
      </c>
      <c r="G70" s="5">
        <v>2084</v>
      </c>
    </row>
    <row r="71" spans="1:7" x14ac:dyDescent="0.2">
      <c r="A71" s="5">
        <v>47</v>
      </c>
      <c r="B71" s="5">
        <v>2044.5453615903391</v>
      </c>
      <c r="C71" s="5">
        <v>-46.545361590339098</v>
      </c>
      <c r="D71" s="5">
        <v>-0.64028300136641481</v>
      </c>
      <c r="F71" s="5">
        <v>71.538461538461547</v>
      </c>
      <c r="G71" s="5">
        <v>2085</v>
      </c>
    </row>
    <row r="72" spans="1:7" x14ac:dyDescent="0.2">
      <c r="A72" s="5">
        <v>48</v>
      </c>
      <c r="B72" s="5">
        <v>2040.0008348612619</v>
      </c>
      <c r="C72" s="5">
        <v>-41.000834861261865</v>
      </c>
      <c r="D72" s="5">
        <v>-0.56401189520345985</v>
      </c>
      <c r="F72" s="5">
        <v>73.07692307692308</v>
      </c>
      <c r="G72" s="5">
        <v>2087</v>
      </c>
    </row>
    <row r="73" spans="1:7" x14ac:dyDescent="0.2">
      <c r="A73" s="5">
        <v>49</v>
      </c>
      <c r="B73" s="5">
        <v>2046.0602038333648</v>
      </c>
      <c r="C73" s="5">
        <v>-13.060203833364767</v>
      </c>
      <c r="D73" s="5">
        <v>-0.17965756894280102</v>
      </c>
      <c r="F73" s="5">
        <v>74.615384615384627</v>
      </c>
      <c r="G73" s="5">
        <v>2090</v>
      </c>
    </row>
    <row r="74" spans="1:7" x14ac:dyDescent="0.2">
      <c r="A74" s="5">
        <v>50</v>
      </c>
      <c r="B74" s="5">
        <v>2044.5453615903391</v>
      </c>
      <c r="C74" s="5">
        <v>82.454638409660902</v>
      </c>
      <c r="D74" s="5">
        <v>1.1342548763973526</v>
      </c>
      <c r="F74" s="5">
        <v>76.15384615384616</v>
      </c>
      <c r="G74" s="5">
        <v>2090</v>
      </c>
    </row>
    <row r="75" spans="1:7" x14ac:dyDescent="0.2">
      <c r="A75" s="5">
        <v>51</v>
      </c>
      <c r="B75" s="5">
        <v>2039.243413739749</v>
      </c>
      <c r="C75" s="5">
        <v>112.75658626025097</v>
      </c>
      <c r="D75" s="5">
        <v>1.5510917309004102</v>
      </c>
      <c r="F75" s="5">
        <v>77.692307692307708</v>
      </c>
      <c r="G75" s="5">
        <v>2103</v>
      </c>
    </row>
    <row r="76" spans="1:7" x14ac:dyDescent="0.2">
      <c r="A76" s="5">
        <v>52</v>
      </c>
      <c r="B76" s="5">
        <v>2033.941465889159</v>
      </c>
      <c r="C76" s="5">
        <v>26.058534110841038</v>
      </c>
      <c r="D76" s="5">
        <v>0.3584639985944697</v>
      </c>
      <c r="F76" s="5">
        <v>79.230769230769241</v>
      </c>
      <c r="G76" s="5">
        <v>2107</v>
      </c>
    </row>
    <row r="77" spans="1:7" x14ac:dyDescent="0.2">
      <c r="A77" s="5">
        <v>53</v>
      </c>
      <c r="B77" s="5">
        <v>2044.5453615903391</v>
      </c>
      <c r="C77" s="5">
        <v>-232.5453615903391</v>
      </c>
      <c r="D77" s="5">
        <v>-3.1989190111653354</v>
      </c>
      <c r="F77" s="5">
        <v>80.769230769230774</v>
      </c>
      <c r="G77" s="5">
        <v>2108</v>
      </c>
    </row>
    <row r="78" spans="1:7" x14ac:dyDescent="0.2">
      <c r="A78" s="5">
        <v>54</v>
      </c>
      <c r="B78" s="5">
        <v>2039.243413739749</v>
      </c>
      <c r="C78" s="5">
        <v>107.75658626025097</v>
      </c>
      <c r="D78" s="5">
        <v>1.4823111930025898</v>
      </c>
      <c r="F78" s="5">
        <v>82.307692307692321</v>
      </c>
      <c r="G78" s="5">
        <v>2112</v>
      </c>
    </row>
    <row r="79" spans="1:7" x14ac:dyDescent="0.2">
      <c r="A79" s="5">
        <v>55</v>
      </c>
      <c r="B79" s="5">
        <v>2030.1543602815948</v>
      </c>
      <c r="C79" s="5">
        <v>-32.154360281594791</v>
      </c>
      <c r="D79" s="5">
        <v>-0.44231883918568055</v>
      </c>
      <c r="F79" s="5">
        <v>83.846153846153854</v>
      </c>
      <c r="G79" s="5">
        <v>2115</v>
      </c>
    </row>
    <row r="80" spans="1:7" x14ac:dyDescent="0.2">
      <c r="A80" s="5">
        <v>56</v>
      </c>
      <c r="B80" s="5">
        <v>2025.6098335525176</v>
      </c>
      <c r="C80" s="5">
        <v>-23.609833552517557</v>
      </c>
      <c r="D80" s="5">
        <v>-0.32477941028403329</v>
      </c>
      <c r="F80" s="5">
        <v>85.384615384615387</v>
      </c>
      <c r="G80" s="5">
        <v>2115</v>
      </c>
    </row>
    <row r="81" spans="1:7" x14ac:dyDescent="0.2">
      <c r="A81" s="5">
        <v>57</v>
      </c>
      <c r="B81" s="5">
        <v>2046.0602038333648</v>
      </c>
      <c r="C81" s="5">
        <v>43.939796166635233</v>
      </c>
      <c r="D81" s="5">
        <v>0.60444056309235195</v>
      </c>
      <c r="F81" s="5">
        <v>86.923076923076934</v>
      </c>
      <c r="G81" s="5">
        <v>2118</v>
      </c>
    </row>
    <row r="82" spans="1:7" x14ac:dyDescent="0.2">
      <c r="A82" s="5">
        <v>58</v>
      </c>
      <c r="B82" s="5">
        <v>2033.941465889159</v>
      </c>
      <c r="C82" s="5">
        <v>-7.9414658891589625</v>
      </c>
      <c r="D82" s="5">
        <v>-0.10924365911070927</v>
      </c>
      <c r="F82" s="5">
        <v>88.461538461538467</v>
      </c>
      <c r="G82" s="5">
        <v>2120</v>
      </c>
    </row>
    <row r="83" spans="1:7" x14ac:dyDescent="0.2">
      <c r="A83" s="5">
        <v>59</v>
      </c>
      <c r="B83" s="5">
        <v>2045.3027827118519</v>
      </c>
      <c r="C83" s="5">
        <v>66.697217288148067</v>
      </c>
      <c r="D83" s="5">
        <v>0.91749409627332656</v>
      </c>
      <c r="F83" s="5">
        <v>90.000000000000014</v>
      </c>
      <c r="G83" s="5">
        <v>2123</v>
      </c>
    </row>
    <row r="84" spans="1:7" x14ac:dyDescent="0.2">
      <c r="A84" s="5">
        <v>60</v>
      </c>
      <c r="B84" s="5">
        <v>2017.2782012158759</v>
      </c>
      <c r="C84" s="5">
        <v>61.721798784124076</v>
      </c>
      <c r="D84" s="5">
        <v>0.84905170407861874</v>
      </c>
      <c r="F84" s="5">
        <v>91.538461538461547</v>
      </c>
      <c r="G84" s="5">
        <v>2127</v>
      </c>
    </row>
    <row r="85" spans="1:7" x14ac:dyDescent="0.2">
      <c r="A85" s="5">
        <v>61</v>
      </c>
      <c r="B85" s="5">
        <v>2019.5504645804147</v>
      </c>
      <c r="C85" s="5">
        <v>-9.5504645804146548</v>
      </c>
      <c r="D85" s="5">
        <v>-0.13137721820300038</v>
      </c>
      <c r="F85" s="5">
        <v>93.07692307692308</v>
      </c>
      <c r="G85" s="5">
        <v>2139</v>
      </c>
    </row>
    <row r="86" spans="1:7" x14ac:dyDescent="0.2">
      <c r="A86" s="5">
        <v>62</v>
      </c>
      <c r="B86" s="5">
        <v>2030.1543602815948</v>
      </c>
      <c r="C86" s="5">
        <v>-9.1543602815947906</v>
      </c>
      <c r="D86" s="5">
        <v>-0.12592836485570655</v>
      </c>
      <c r="F86" s="5">
        <v>94.615384615384627</v>
      </c>
      <c r="G86" s="5">
        <v>2141</v>
      </c>
    </row>
    <row r="87" spans="1:7" x14ac:dyDescent="0.2">
      <c r="A87" s="5">
        <v>63</v>
      </c>
      <c r="B87" s="5">
        <v>2048.3324671979035</v>
      </c>
      <c r="C87" s="5">
        <v>-37.332467197903497</v>
      </c>
      <c r="D87" s="5">
        <v>-0.51354943498490802</v>
      </c>
      <c r="F87" s="5">
        <v>96.15384615384616</v>
      </c>
      <c r="G87" s="5">
        <v>2147</v>
      </c>
    </row>
    <row r="88" spans="1:7" x14ac:dyDescent="0.2">
      <c r="A88" s="5">
        <v>64</v>
      </c>
      <c r="B88" s="5">
        <v>2034.6988870106718</v>
      </c>
      <c r="C88" s="5">
        <v>2.3011129893282032</v>
      </c>
      <c r="D88" s="5">
        <v>3.1654357833931071E-2</v>
      </c>
      <c r="F88" s="5">
        <v>97.692307692307708</v>
      </c>
      <c r="G88" s="5">
        <v>2152</v>
      </c>
    </row>
    <row r="89" spans="1:7" ht="13.5" thickBot="1" x14ac:dyDescent="0.25">
      <c r="A89" s="6">
        <v>65</v>
      </c>
      <c r="B89" s="6">
        <v>2030.9117814031076</v>
      </c>
      <c r="C89" s="6">
        <v>87.088218596892375</v>
      </c>
      <c r="D89" s="6">
        <v>1.1979949039314453</v>
      </c>
      <c r="F89" s="6">
        <v>99.230769230769241</v>
      </c>
      <c r="G89" s="6">
        <v>2173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F12" sqref="F12"/>
    </sheetView>
  </sheetViews>
  <sheetFormatPr defaultRowHeight="12.75" x14ac:dyDescent="0.2"/>
  <cols>
    <col min="1" max="1" width="18.7109375" bestFit="1" customWidth="1"/>
    <col min="2" max="2" width="13.8554687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0.14176971582500536</v>
      </c>
    </row>
    <row r="5" spans="1:9" x14ac:dyDescent="0.2">
      <c r="A5" s="5" t="s">
        <v>21</v>
      </c>
      <c r="B5" s="5">
        <v>2.0098652325102776E-2</v>
      </c>
    </row>
    <row r="6" spans="1:9" x14ac:dyDescent="0.2">
      <c r="A6" s="5" t="s">
        <v>22</v>
      </c>
      <c r="B6" s="5">
        <v>4.5446626794694873E-3</v>
      </c>
    </row>
    <row r="7" spans="1:9" x14ac:dyDescent="0.2">
      <c r="A7" s="5" t="s">
        <v>23</v>
      </c>
      <c r="B7" s="5">
        <v>2.989093619320516E-2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.1545271947209154E-3</v>
      </c>
      <c r="D12" s="5">
        <v>1.1545271947209154E-3</v>
      </c>
      <c r="E12" s="5">
        <v>1.2921862996575531</v>
      </c>
      <c r="F12" s="9">
        <v>0.25995081407890369</v>
      </c>
    </row>
    <row r="13" spans="1:9" x14ac:dyDescent="0.2">
      <c r="A13" s="5" t="s">
        <v>27</v>
      </c>
      <c r="B13" s="5">
        <v>63</v>
      </c>
      <c r="C13" s="5">
        <v>5.6288488189894514E-2</v>
      </c>
      <c r="D13" s="5">
        <v>8.934680665062621E-4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5.744301538461543E-2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.1026963209917038</v>
      </c>
      <c r="C17" s="5">
        <v>0.28806306183343949</v>
      </c>
      <c r="D17" s="5">
        <v>3.8279684801423519</v>
      </c>
      <c r="E17" s="5">
        <v>2.9970594826615412E-4</v>
      </c>
      <c r="F17" s="5">
        <v>0.52704822572728249</v>
      </c>
      <c r="G17" s="5">
        <v>1.6783444162561252</v>
      </c>
      <c r="H17" s="5">
        <v>0.52704822572728249</v>
      </c>
      <c r="I17" s="5">
        <v>1.6783444162561252</v>
      </c>
    </row>
    <row r="18" spans="1:9" ht="13.5" thickBot="1" x14ac:dyDescent="0.25">
      <c r="A18" s="6" t="s">
        <v>11</v>
      </c>
      <c r="B18" s="6">
        <v>2.4565132084696347E-2</v>
      </c>
      <c r="C18" s="6">
        <v>2.1610088107622806E-2</v>
      </c>
      <c r="D18" s="6">
        <v>1.1367437264650102</v>
      </c>
      <c r="E18" s="6">
        <v>0.25995081407890247</v>
      </c>
      <c r="F18" s="6">
        <v>-1.8619183108211628E-2</v>
      </c>
      <c r="G18" s="6">
        <v>6.7749447277604319E-2</v>
      </c>
      <c r="H18" s="6">
        <v>-1.8619183108211628E-2</v>
      </c>
      <c r="I18" s="6">
        <v>6.7749447277604319E-2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0</v>
      </c>
      <c r="C24" s="7" t="s">
        <v>45</v>
      </c>
      <c r="D24" s="7" t="s">
        <v>46</v>
      </c>
      <c r="F24" s="7" t="s">
        <v>48</v>
      </c>
      <c r="G24" s="7" t="s">
        <v>5</v>
      </c>
    </row>
    <row r="25" spans="1:9" x14ac:dyDescent="0.2">
      <c r="A25" s="5">
        <v>1</v>
      </c>
      <c r="B25" s="5">
        <v>1.4286756237556242</v>
      </c>
      <c r="C25" s="5">
        <v>-2.6756237556242457E-3</v>
      </c>
      <c r="D25" s="5">
        <v>-9.0220501735940969E-2</v>
      </c>
      <c r="F25" s="5">
        <v>0.76923076923076927</v>
      </c>
      <c r="G25" s="5">
        <v>1.331</v>
      </c>
    </row>
    <row r="26" spans="1:9" x14ac:dyDescent="0.2">
      <c r="A26" s="5">
        <v>2</v>
      </c>
      <c r="B26" s="5">
        <v>1.4291669263973183</v>
      </c>
      <c r="C26" s="5">
        <v>1.7833073602681715E-2</v>
      </c>
      <c r="D26" s="5">
        <v>0.60132103571958939</v>
      </c>
      <c r="F26" s="5">
        <v>2.3076923076923079</v>
      </c>
      <c r="G26" s="5">
        <v>1.369</v>
      </c>
    </row>
    <row r="27" spans="1:9" x14ac:dyDescent="0.2">
      <c r="A27" s="5">
        <v>3</v>
      </c>
      <c r="B27" s="5">
        <v>1.4316234396057879</v>
      </c>
      <c r="C27" s="5">
        <v>-6.6234396057878175E-3</v>
      </c>
      <c r="D27" s="5">
        <v>-0.22333859280318052</v>
      </c>
      <c r="F27" s="5">
        <v>3.8461538461538463</v>
      </c>
      <c r="G27" s="5">
        <v>1.3720000000000001</v>
      </c>
    </row>
    <row r="28" spans="1:9" x14ac:dyDescent="0.2">
      <c r="A28" s="5">
        <v>4</v>
      </c>
      <c r="B28" s="5">
        <v>1.4402212358354316</v>
      </c>
      <c r="C28" s="5">
        <v>-3.2221235835431683E-2</v>
      </c>
      <c r="D28" s="5">
        <v>-1.0864816316248083</v>
      </c>
      <c r="F28" s="5">
        <v>5.384615384615385</v>
      </c>
      <c r="G28" s="5">
        <v>1.385</v>
      </c>
    </row>
    <row r="29" spans="1:9" x14ac:dyDescent="0.2">
      <c r="A29" s="5">
        <v>5</v>
      </c>
      <c r="B29" s="5">
        <v>1.4215517354510623</v>
      </c>
      <c r="C29" s="5">
        <v>1.4448264548937662E-2</v>
      </c>
      <c r="D29" s="5">
        <v>0.48718721160951878</v>
      </c>
      <c r="F29" s="5">
        <v>6.9230769230769234</v>
      </c>
      <c r="G29" s="5">
        <v>1.389</v>
      </c>
    </row>
    <row r="30" spans="1:9" x14ac:dyDescent="0.2">
      <c r="A30" s="5">
        <v>6</v>
      </c>
      <c r="B30" s="5">
        <v>1.4242538999803789</v>
      </c>
      <c r="C30" s="5">
        <v>-3.5253899980378867E-2</v>
      </c>
      <c r="D30" s="5">
        <v>-1.1887413309486012</v>
      </c>
      <c r="F30" s="5">
        <v>8.4615384615384617</v>
      </c>
      <c r="G30" s="5">
        <v>1.3919999999999999</v>
      </c>
    </row>
    <row r="31" spans="1:9" x14ac:dyDescent="0.2">
      <c r="A31" s="5">
        <v>7</v>
      </c>
      <c r="B31" s="5">
        <v>1.4222886894136033</v>
      </c>
      <c r="C31" s="5">
        <v>6.7113105863967348E-3</v>
      </c>
      <c r="D31" s="5">
        <v>0.22630155197929833</v>
      </c>
      <c r="F31" s="5">
        <v>10.000000000000002</v>
      </c>
      <c r="G31" s="5">
        <v>1.3939999999999999</v>
      </c>
    </row>
    <row r="32" spans="1:9" x14ac:dyDescent="0.2">
      <c r="A32" s="5">
        <v>8</v>
      </c>
      <c r="B32" s="5">
        <v>1.424008248659532</v>
      </c>
      <c r="C32" s="5">
        <v>-5.2008248659531908E-2</v>
      </c>
      <c r="D32" s="5">
        <v>-1.7536883796189109</v>
      </c>
      <c r="F32" s="5">
        <v>11.53846153846154</v>
      </c>
      <c r="G32" s="5">
        <v>1.3959999999999999</v>
      </c>
    </row>
    <row r="33" spans="1:7" x14ac:dyDescent="0.2">
      <c r="A33" s="5">
        <v>9</v>
      </c>
      <c r="B33" s="5">
        <v>1.4195865248842867</v>
      </c>
      <c r="C33" s="5">
        <v>-5.0586524884286721E-2</v>
      </c>
      <c r="D33" s="5">
        <v>-1.7057486675936637</v>
      </c>
      <c r="F33" s="5">
        <v>13.076923076923078</v>
      </c>
      <c r="G33" s="5">
        <v>1.405</v>
      </c>
    </row>
    <row r="34" spans="1:7" x14ac:dyDescent="0.2">
      <c r="A34" s="5">
        <v>10</v>
      </c>
      <c r="B34" s="5">
        <v>1.4291669263973183</v>
      </c>
      <c r="C34" s="5">
        <v>5.8330736026817043E-3</v>
      </c>
      <c r="D34" s="5">
        <v>0.19668790351797225</v>
      </c>
      <c r="F34" s="5">
        <v>14.615384615384617</v>
      </c>
      <c r="G34" s="5">
        <v>1.4079999999999999</v>
      </c>
    </row>
    <row r="35" spans="1:7" x14ac:dyDescent="0.2">
      <c r="A35" s="5">
        <v>11</v>
      </c>
      <c r="B35" s="5">
        <v>1.4262191105471547</v>
      </c>
      <c r="C35" s="5">
        <v>-9.5219110547154706E-2</v>
      </c>
      <c r="D35" s="5">
        <v>-3.210733912178934</v>
      </c>
      <c r="F35" s="5">
        <v>16.153846153846153</v>
      </c>
      <c r="G35" s="5">
        <v>1.4079999999999999</v>
      </c>
    </row>
    <row r="36" spans="1:7" x14ac:dyDescent="0.2">
      <c r="A36" s="5">
        <v>12</v>
      </c>
      <c r="B36" s="5">
        <v>1.4323603935683287</v>
      </c>
      <c r="C36" s="5">
        <v>-6.3603935683287371E-3</v>
      </c>
      <c r="D36" s="5">
        <v>-0.21446883096565622</v>
      </c>
      <c r="F36" s="5">
        <v>17.692307692307693</v>
      </c>
      <c r="G36" s="5">
        <v>1.41</v>
      </c>
    </row>
    <row r="37" spans="1:7" x14ac:dyDescent="0.2">
      <c r="A37" s="5">
        <v>13</v>
      </c>
      <c r="B37" s="5">
        <v>1.4326060448891758</v>
      </c>
      <c r="C37" s="5">
        <v>-1.9606044889175722E-2</v>
      </c>
      <c r="D37" s="5">
        <v>-0.66110461279938937</v>
      </c>
      <c r="F37" s="5">
        <v>19.230769230769234</v>
      </c>
      <c r="G37" s="5">
        <v>1.413</v>
      </c>
    </row>
    <row r="38" spans="1:7" x14ac:dyDescent="0.2">
      <c r="A38" s="5">
        <v>14</v>
      </c>
      <c r="B38" s="5">
        <v>1.4333429988517166</v>
      </c>
      <c r="C38" s="5">
        <v>-7.3429988517166311E-3</v>
      </c>
      <c r="D38" s="5">
        <v>-0.24760171876024797</v>
      </c>
      <c r="F38" s="5">
        <v>20.76923076923077</v>
      </c>
      <c r="G38" s="5">
        <v>1.415</v>
      </c>
    </row>
    <row r="39" spans="1:7" x14ac:dyDescent="0.2">
      <c r="A39" s="5">
        <v>15</v>
      </c>
      <c r="B39" s="5">
        <v>1.4392386305520437</v>
      </c>
      <c r="C39" s="5">
        <v>1.0761369447956248E-2</v>
      </c>
      <c r="D39" s="5">
        <v>0.36286721887544332</v>
      </c>
      <c r="F39" s="5">
        <v>22.30769230769231</v>
      </c>
      <c r="G39" s="5">
        <v>1.4159999999999999</v>
      </c>
    </row>
    <row r="40" spans="1:7" x14ac:dyDescent="0.2">
      <c r="A40" s="5">
        <v>16</v>
      </c>
      <c r="B40" s="5">
        <v>1.4350625580976453</v>
      </c>
      <c r="C40" s="5">
        <v>-5.006255809764526E-2</v>
      </c>
      <c r="D40" s="5">
        <v>-1.6880808074229678</v>
      </c>
      <c r="F40" s="5">
        <v>23.846153846153847</v>
      </c>
      <c r="G40" s="5">
        <v>1.417</v>
      </c>
    </row>
    <row r="41" spans="1:7" x14ac:dyDescent="0.2">
      <c r="A41" s="5">
        <v>17</v>
      </c>
      <c r="B41" s="5">
        <v>1.4365364660227271</v>
      </c>
      <c r="C41" s="5">
        <v>1.4463533977272958E-2</v>
      </c>
      <c r="D41" s="5">
        <v>0.48770208799403869</v>
      </c>
      <c r="F41" s="5">
        <v>25.384615384615387</v>
      </c>
      <c r="G41" s="5">
        <v>1.417</v>
      </c>
    </row>
    <row r="42" spans="1:7" x14ac:dyDescent="0.2">
      <c r="A42" s="5">
        <v>18</v>
      </c>
      <c r="B42" s="5">
        <v>1.4338343014934105</v>
      </c>
      <c r="C42" s="5">
        <v>4.516569850658958E-2</v>
      </c>
      <c r="D42" s="5">
        <v>1.5229615045662688</v>
      </c>
      <c r="F42" s="5">
        <v>26.923076923076927</v>
      </c>
      <c r="G42" s="5">
        <v>1.4179999999999999</v>
      </c>
    </row>
    <row r="43" spans="1:7" x14ac:dyDescent="0.2">
      <c r="A43" s="5">
        <v>19</v>
      </c>
      <c r="B43" s="5">
        <v>1.4316234396057879</v>
      </c>
      <c r="C43" s="5">
        <v>-1.6623439605787826E-2</v>
      </c>
      <c r="D43" s="5">
        <v>-0.56053286963786142</v>
      </c>
      <c r="F43" s="5">
        <v>28.461538461538463</v>
      </c>
      <c r="G43" s="5">
        <v>1.419</v>
      </c>
    </row>
    <row r="44" spans="1:7" x14ac:dyDescent="0.2">
      <c r="A44" s="5">
        <v>20</v>
      </c>
      <c r="B44" s="5">
        <v>1.4316234396057879</v>
      </c>
      <c r="C44" s="5">
        <v>-1.1623439605787933E-2</v>
      </c>
      <c r="D44" s="5">
        <v>-0.39193573122052472</v>
      </c>
      <c r="F44" s="5">
        <v>30.000000000000004</v>
      </c>
      <c r="G44" s="5">
        <v>1.42</v>
      </c>
    </row>
    <row r="45" spans="1:7" x14ac:dyDescent="0.2">
      <c r="A45" s="5">
        <v>21</v>
      </c>
      <c r="B45" s="5">
        <v>1.4308864856432471</v>
      </c>
      <c r="C45" s="5">
        <v>2.2113514356753017E-2</v>
      </c>
      <c r="D45" s="5">
        <v>0.74565504817986605</v>
      </c>
      <c r="F45" s="5">
        <v>31.53846153846154</v>
      </c>
      <c r="G45" s="5">
        <v>1.42</v>
      </c>
    </row>
    <row r="46" spans="1:7" x14ac:dyDescent="0.2">
      <c r="A46" s="5">
        <v>22</v>
      </c>
      <c r="B46" s="5">
        <v>1.4362908147018802</v>
      </c>
      <c r="C46" s="5">
        <v>-6.2908147018803096E-3</v>
      </c>
      <c r="D46" s="5">
        <v>-0.21212267141015079</v>
      </c>
      <c r="F46" s="5">
        <v>33.076923076923073</v>
      </c>
      <c r="G46" s="5">
        <v>1.4219999999999999</v>
      </c>
    </row>
    <row r="47" spans="1:7" x14ac:dyDescent="0.2">
      <c r="A47" s="5">
        <v>23</v>
      </c>
      <c r="B47" s="5">
        <v>1.4303951830015531</v>
      </c>
      <c r="C47" s="5">
        <v>2.2604816998446964E-2</v>
      </c>
      <c r="D47" s="5">
        <v>0.76222149207716194</v>
      </c>
      <c r="F47" s="5">
        <v>34.615384615384613</v>
      </c>
      <c r="G47" s="5">
        <v>1.4219999999999999</v>
      </c>
    </row>
    <row r="48" spans="1:7" x14ac:dyDescent="0.2">
      <c r="A48" s="5">
        <v>24</v>
      </c>
      <c r="B48" s="5">
        <v>1.4296582290390121</v>
      </c>
      <c r="C48" s="5">
        <v>-1.1658229039012147E-2</v>
      </c>
      <c r="D48" s="5">
        <v>-0.39310881099827744</v>
      </c>
      <c r="F48" s="5">
        <v>36.153846153846153</v>
      </c>
      <c r="G48" s="5">
        <v>1.4239999999999999</v>
      </c>
    </row>
    <row r="49" spans="1:7" x14ac:dyDescent="0.2">
      <c r="A49" s="5">
        <v>25</v>
      </c>
      <c r="B49" s="5">
        <v>1.4306408343224</v>
      </c>
      <c r="C49" s="5">
        <v>6.3591656776000871E-3</v>
      </c>
      <c r="D49" s="5">
        <v>0.21442742719302832</v>
      </c>
      <c r="F49" s="5">
        <v>37.692307692307693</v>
      </c>
      <c r="G49" s="5">
        <v>1.4239999999999999</v>
      </c>
    </row>
    <row r="50" spans="1:7" x14ac:dyDescent="0.2">
      <c r="A50" s="5">
        <v>26</v>
      </c>
      <c r="B50" s="5">
        <v>1.4235169460178381</v>
      </c>
      <c r="C50" s="5">
        <v>1.8483053982161879E-2</v>
      </c>
      <c r="D50" s="5">
        <v>0.62323800212114389</v>
      </c>
      <c r="F50" s="5">
        <v>39.230769230769234</v>
      </c>
      <c r="G50" s="5">
        <v>1.425</v>
      </c>
    </row>
    <row r="51" spans="1:7" x14ac:dyDescent="0.2">
      <c r="A51" s="5">
        <v>27</v>
      </c>
      <c r="B51" s="5">
        <v>1.4299038803598592</v>
      </c>
      <c r="C51" s="5">
        <v>6.0961196401407847E-3</v>
      </c>
      <c r="D51" s="5">
        <v>0.20555766535549652</v>
      </c>
      <c r="F51" s="5">
        <v>40.769230769230766</v>
      </c>
      <c r="G51" s="5">
        <v>1.425</v>
      </c>
    </row>
    <row r="52" spans="1:7" x14ac:dyDescent="0.2">
      <c r="A52" s="5">
        <v>28</v>
      </c>
      <c r="B52" s="5">
        <v>1.4328516962100226</v>
      </c>
      <c r="C52" s="5">
        <v>1.9148303789977339E-2</v>
      </c>
      <c r="D52" s="5">
        <v>0.64566984490721824</v>
      </c>
      <c r="F52" s="5">
        <v>42.307692307692307</v>
      </c>
      <c r="G52" s="5">
        <v>1.425</v>
      </c>
    </row>
    <row r="53" spans="1:7" x14ac:dyDescent="0.2">
      <c r="A53" s="5">
        <v>29</v>
      </c>
      <c r="B53" s="5">
        <v>1.4272017158305426</v>
      </c>
      <c r="C53" s="5">
        <v>5.7798284169457537E-2</v>
      </c>
      <c r="D53" s="5">
        <v>1.9489250632805604</v>
      </c>
      <c r="F53" s="5">
        <v>43.846153846153847</v>
      </c>
      <c r="G53" s="5">
        <v>1.4259999999999999</v>
      </c>
    </row>
    <row r="54" spans="1:7" x14ac:dyDescent="0.2">
      <c r="A54" s="5">
        <v>30</v>
      </c>
      <c r="B54" s="5">
        <v>1.4284299724347773</v>
      </c>
      <c r="C54" s="5">
        <v>1.4570027565222743E-2</v>
      </c>
      <c r="D54" s="5">
        <v>0.4912929908316645</v>
      </c>
      <c r="F54" s="5">
        <v>45.384615384615387</v>
      </c>
      <c r="G54" s="5">
        <v>1.4259999999999999</v>
      </c>
    </row>
    <row r="55" spans="1:7" x14ac:dyDescent="0.2">
      <c r="A55" s="5">
        <v>31</v>
      </c>
      <c r="B55" s="5">
        <v>1.4362908147018802</v>
      </c>
      <c r="C55" s="5">
        <v>3.8709185298119841E-2</v>
      </c>
      <c r="D55" s="5">
        <v>1.305251574345917</v>
      </c>
      <c r="F55" s="5">
        <v>46.92307692307692</v>
      </c>
      <c r="G55" s="5">
        <v>1.4259999999999999</v>
      </c>
    </row>
    <row r="56" spans="1:7" x14ac:dyDescent="0.2">
      <c r="A56" s="5">
        <v>32</v>
      </c>
      <c r="B56" s="5">
        <v>1.4355538607393394</v>
      </c>
      <c r="C56" s="5">
        <v>-8.5538607393393917E-3</v>
      </c>
      <c r="D56" s="5">
        <v>-0.28843128861461126</v>
      </c>
      <c r="F56" s="5">
        <v>48.46153846153846</v>
      </c>
      <c r="G56" s="5">
        <v>1.4259999999999999</v>
      </c>
    </row>
    <row r="57" spans="1:7" x14ac:dyDescent="0.2">
      <c r="A57" s="5">
        <v>33</v>
      </c>
      <c r="B57" s="5">
        <v>1.4316234396057879</v>
      </c>
      <c r="C57" s="5">
        <v>3.0376560394212104E-2</v>
      </c>
      <c r="D57" s="5">
        <v>1.0242802314851351</v>
      </c>
      <c r="F57" s="5">
        <v>50</v>
      </c>
      <c r="G57" s="5">
        <v>1.427</v>
      </c>
    </row>
    <row r="58" spans="1:7" x14ac:dyDescent="0.2">
      <c r="A58" s="5">
        <v>34</v>
      </c>
      <c r="B58" s="5">
        <v>1.4343256041351045</v>
      </c>
      <c r="C58" s="5">
        <v>1.5674395864895496E-2</v>
      </c>
      <c r="D58" s="5">
        <v>0.52853165784839451</v>
      </c>
      <c r="F58" s="5">
        <v>51.53846153846154</v>
      </c>
      <c r="G58" s="5">
        <v>1.429</v>
      </c>
    </row>
    <row r="59" spans="1:7" x14ac:dyDescent="0.2">
      <c r="A59" s="5">
        <v>35</v>
      </c>
      <c r="B59" s="5">
        <v>1.4326060448891758</v>
      </c>
      <c r="C59" s="5">
        <v>-7.6060448891757115E-3</v>
      </c>
      <c r="D59" s="5">
        <v>-0.25647148059777225</v>
      </c>
      <c r="F59" s="5">
        <v>53.07692307692308</v>
      </c>
      <c r="G59" s="5">
        <v>1.43</v>
      </c>
    </row>
    <row r="60" spans="1:7" x14ac:dyDescent="0.2">
      <c r="A60" s="5">
        <v>36</v>
      </c>
      <c r="B60" s="5">
        <v>1.4294125777181652</v>
      </c>
      <c r="C60" s="5">
        <v>-7.4125777181652808E-3</v>
      </c>
      <c r="D60" s="5">
        <v>-0.24994787831576087</v>
      </c>
      <c r="F60" s="5">
        <v>54.615384615384613</v>
      </c>
      <c r="G60" s="5">
        <v>1.4330000000000001</v>
      </c>
    </row>
    <row r="61" spans="1:7" x14ac:dyDescent="0.2">
      <c r="A61" s="5">
        <v>37</v>
      </c>
      <c r="B61" s="5">
        <v>1.4316234396057879</v>
      </c>
      <c r="C61" s="5">
        <v>5.3765603942121931E-3</v>
      </c>
      <c r="D61" s="5">
        <v>0.18129453939843659</v>
      </c>
      <c r="F61" s="5">
        <v>56.153846153846153</v>
      </c>
      <c r="G61" s="5">
        <v>1.4339999999999999</v>
      </c>
    </row>
    <row r="62" spans="1:7" x14ac:dyDescent="0.2">
      <c r="A62" s="5">
        <v>38</v>
      </c>
      <c r="B62" s="5">
        <v>1.4296582290390121</v>
      </c>
      <c r="C62" s="5">
        <v>9.3417709609879829E-3</v>
      </c>
      <c r="D62" s="5">
        <v>0.31499917035455621</v>
      </c>
      <c r="F62" s="5">
        <v>57.692307692307693</v>
      </c>
      <c r="G62" s="5">
        <v>1.4350000000000001</v>
      </c>
    </row>
    <row r="63" spans="1:7" x14ac:dyDescent="0.2">
      <c r="A63" s="5">
        <v>39</v>
      </c>
      <c r="B63" s="5">
        <v>1.4321147422474818</v>
      </c>
      <c r="C63" s="5">
        <v>-3.8114742247481903E-2</v>
      </c>
      <c r="D63" s="5">
        <v>-1.2852072948879909</v>
      </c>
      <c r="F63" s="5">
        <v>59.230769230769234</v>
      </c>
      <c r="G63" s="5">
        <v>1.4359999999999999</v>
      </c>
    </row>
    <row r="64" spans="1:7" x14ac:dyDescent="0.2">
      <c r="A64" s="5">
        <v>40</v>
      </c>
      <c r="B64" s="5">
        <v>1.4279386697930834</v>
      </c>
      <c r="C64" s="5">
        <v>-7.9386697930834416E-3</v>
      </c>
      <c r="D64" s="5">
        <v>-0.26768740199080948</v>
      </c>
      <c r="F64" s="5">
        <v>60.769230769230766</v>
      </c>
      <c r="G64" s="5">
        <v>1.4359999999999999</v>
      </c>
    </row>
    <row r="65" spans="1:7" x14ac:dyDescent="0.2">
      <c r="A65" s="5">
        <v>41</v>
      </c>
      <c r="B65" s="5">
        <v>1.4291669263973183</v>
      </c>
      <c r="C65" s="5">
        <v>-2.4166926397318322E-2</v>
      </c>
      <c r="D65" s="5">
        <v>-0.81489492698607047</v>
      </c>
      <c r="F65" s="5">
        <v>62.307692307692307</v>
      </c>
      <c r="G65" s="5">
        <v>1.4359999999999999</v>
      </c>
    </row>
    <row r="66" spans="1:7" x14ac:dyDescent="0.2">
      <c r="A66" s="5">
        <v>42</v>
      </c>
      <c r="B66" s="5">
        <v>1.4215517354510623</v>
      </c>
      <c r="C66" s="5">
        <v>4.3448264548937798E-2</v>
      </c>
      <c r="D66" s="5">
        <v>1.4650506144300972</v>
      </c>
      <c r="F66" s="5">
        <v>63.846153846153847</v>
      </c>
      <c r="G66" s="5">
        <v>1.4370000000000001</v>
      </c>
    </row>
    <row r="67" spans="1:7" x14ac:dyDescent="0.2">
      <c r="A67" s="5">
        <v>43</v>
      </c>
      <c r="B67" s="5">
        <v>1.4259734592263076</v>
      </c>
      <c r="C67" s="5">
        <v>7.026540773692469E-3</v>
      </c>
      <c r="D67" s="5">
        <v>0.23693093348346295</v>
      </c>
      <c r="F67" s="5">
        <v>65.384615384615387</v>
      </c>
      <c r="G67" s="5">
        <v>1.4370000000000001</v>
      </c>
    </row>
    <row r="68" spans="1:7" x14ac:dyDescent="0.2">
      <c r="A68" s="5">
        <v>44</v>
      </c>
      <c r="B68" s="5">
        <v>1.4264647618680018</v>
      </c>
      <c r="C68" s="5">
        <v>3.1535238131998211E-2</v>
      </c>
      <c r="D68" s="5">
        <v>1.0633501816728581</v>
      </c>
      <c r="F68" s="5">
        <v>66.923076923076934</v>
      </c>
      <c r="G68" s="5">
        <v>1.4390000000000001</v>
      </c>
    </row>
    <row r="69" spans="1:7" x14ac:dyDescent="0.2">
      <c r="A69" s="5">
        <v>45</v>
      </c>
      <c r="B69" s="5">
        <v>1.4269560645096955</v>
      </c>
      <c r="C69" s="5">
        <v>-2.956064509695544E-3</v>
      </c>
      <c r="D69" s="5">
        <v>-9.9676803462345365E-2</v>
      </c>
      <c r="F69" s="5">
        <v>68.461538461538467</v>
      </c>
      <c r="G69" s="5">
        <v>1.4419999999999999</v>
      </c>
    </row>
    <row r="70" spans="1:7" x14ac:dyDescent="0.2">
      <c r="A70" s="5">
        <v>46</v>
      </c>
      <c r="B70" s="5">
        <v>1.430149531680706</v>
      </c>
      <c r="C70" s="5">
        <v>-4.1495316807060867E-3</v>
      </c>
      <c r="D70" s="5">
        <v>-0.13991983342782857</v>
      </c>
      <c r="F70" s="5">
        <v>70.000000000000014</v>
      </c>
      <c r="G70" s="5">
        <v>1.4430000000000001</v>
      </c>
    </row>
    <row r="71" spans="1:7" x14ac:dyDescent="0.2">
      <c r="A71" s="5">
        <v>47</v>
      </c>
      <c r="B71" s="5">
        <v>1.4279386697930834</v>
      </c>
      <c r="C71" s="5">
        <v>-3.1938669793083463E-2</v>
      </c>
      <c r="D71" s="5">
        <v>-1.0769536663940438</v>
      </c>
      <c r="F71" s="5">
        <v>71.538461538461547</v>
      </c>
      <c r="G71" s="5">
        <v>1.4430000000000001</v>
      </c>
    </row>
    <row r="72" spans="1:7" x14ac:dyDescent="0.2">
      <c r="A72" s="5">
        <v>48</v>
      </c>
      <c r="B72" s="5">
        <v>1.4294125777181652</v>
      </c>
      <c r="C72" s="5">
        <v>1.6587422281834741E-2</v>
      </c>
      <c r="D72" s="5">
        <v>0.55931838608747331</v>
      </c>
      <c r="F72" s="5">
        <v>73.07692307692308</v>
      </c>
      <c r="G72" s="5">
        <v>1.446</v>
      </c>
    </row>
    <row r="73" spans="1:7" x14ac:dyDescent="0.2">
      <c r="A73" s="5">
        <v>49</v>
      </c>
      <c r="B73" s="5">
        <v>1.4267104131888486</v>
      </c>
      <c r="C73" s="5">
        <v>-1.0710413188848689E-2</v>
      </c>
      <c r="D73" s="5">
        <v>-0.36114900298144592</v>
      </c>
      <c r="F73" s="5">
        <v>74.615384615384627</v>
      </c>
      <c r="G73" s="5">
        <v>1.4470000000000001</v>
      </c>
    </row>
    <row r="74" spans="1:7" x14ac:dyDescent="0.2">
      <c r="A74" s="5">
        <v>50</v>
      </c>
      <c r="B74" s="5">
        <v>1.4299038803598592</v>
      </c>
      <c r="C74" s="5">
        <v>3.309611964014092E-2</v>
      </c>
      <c r="D74" s="5">
        <v>1.1159822128091388</v>
      </c>
      <c r="F74" s="5">
        <v>76.15384615384616</v>
      </c>
      <c r="G74" s="5">
        <v>1.45</v>
      </c>
    </row>
    <row r="75" spans="1:7" x14ac:dyDescent="0.2">
      <c r="A75" s="5">
        <v>51</v>
      </c>
      <c r="B75" s="5">
        <v>1.4284299724347773</v>
      </c>
      <c r="C75" s="5">
        <v>0.11257002756522261</v>
      </c>
      <c r="D75" s="5">
        <v>3.7957969038115302</v>
      </c>
      <c r="F75" s="5">
        <v>77.692307692307708</v>
      </c>
      <c r="G75" s="5">
        <v>1.45</v>
      </c>
    </row>
    <row r="76" spans="1:7" x14ac:dyDescent="0.2">
      <c r="A76" s="5">
        <v>52</v>
      </c>
      <c r="B76" s="5">
        <v>1.4338343014934105</v>
      </c>
      <c r="C76" s="5">
        <v>-2.5834301493410594E-2</v>
      </c>
      <c r="D76" s="5">
        <v>-0.87111786095996946</v>
      </c>
      <c r="F76" s="5">
        <v>79.230769230769241</v>
      </c>
      <c r="G76" s="5">
        <v>1.4510000000000001</v>
      </c>
    </row>
    <row r="77" spans="1:7" x14ac:dyDescent="0.2">
      <c r="A77" s="5">
        <v>53</v>
      </c>
      <c r="B77" s="5">
        <v>1.424499551301226</v>
      </c>
      <c r="C77" s="5">
        <v>2.9500448698773996E-2</v>
      </c>
      <c r="D77" s="5">
        <v>0.99473824652816922</v>
      </c>
      <c r="F77" s="5">
        <v>80.769230769230774</v>
      </c>
      <c r="G77" s="5">
        <v>1.452</v>
      </c>
    </row>
    <row r="78" spans="1:7" x14ac:dyDescent="0.2">
      <c r="A78" s="5">
        <v>54</v>
      </c>
      <c r="B78" s="5">
        <v>1.431377788284941</v>
      </c>
      <c r="C78" s="5">
        <v>-7.377788284941067E-3</v>
      </c>
      <c r="D78" s="5">
        <v>-0.24877479853800816</v>
      </c>
      <c r="F78" s="5">
        <v>82.307692307692321</v>
      </c>
      <c r="G78" s="5">
        <v>1.452</v>
      </c>
    </row>
    <row r="79" spans="1:7" x14ac:dyDescent="0.2">
      <c r="A79" s="5">
        <v>55</v>
      </c>
      <c r="B79" s="5">
        <v>1.4326060448891758</v>
      </c>
      <c r="C79" s="5">
        <v>-7.6060448891757115E-3</v>
      </c>
      <c r="D79" s="5">
        <v>-0.25647148059777225</v>
      </c>
      <c r="F79" s="5">
        <v>83.846153846153854</v>
      </c>
      <c r="G79" s="5">
        <v>1.4530000000000001</v>
      </c>
    </row>
    <row r="80" spans="1:7" x14ac:dyDescent="0.2">
      <c r="A80" s="5">
        <v>56</v>
      </c>
      <c r="B80" s="5">
        <v>1.4330973475308697</v>
      </c>
      <c r="C80" s="5">
        <v>-2.3097347530869783E-2</v>
      </c>
      <c r="D80" s="5">
        <v>-0.77882933974709323</v>
      </c>
      <c r="F80" s="5">
        <v>85.384615384615387</v>
      </c>
      <c r="G80" s="5">
        <v>1.4530000000000001</v>
      </c>
    </row>
    <row r="81" spans="1:7" x14ac:dyDescent="0.2">
      <c r="A81" s="5">
        <v>57</v>
      </c>
      <c r="B81" s="5">
        <v>1.4279386697930834</v>
      </c>
      <c r="C81" s="5">
        <v>-5.9386697930834398E-3</v>
      </c>
      <c r="D81" s="5">
        <v>-0.20024854662387329</v>
      </c>
      <c r="F81" s="5">
        <v>86.923076923076934</v>
      </c>
      <c r="G81" s="5">
        <v>1.454</v>
      </c>
    </row>
    <row r="82" spans="1:7" x14ac:dyDescent="0.2">
      <c r="A82" s="5">
        <v>58</v>
      </c>
      <c r="B82" s="5">
        <v>1.4303951830015531</v>
      </c>
      <c r="C82" s="5">
        <v>5.6048169984468377E-3</v>
      </c>
      <c r="D82" s="5">
        <v>0.18899122145820066</v>
      </c>
      <c r="F82" s="5">
        <v>88.461538461538467</v>
      </c>
      <c r="G82" s="5">
        <v>1.458</v>
      </c>
    </row>
    <row r="83" spans="1:7" x14ac:dyDescent="0.2">
      <c r="A83" s="5">
        <v>59</v>
      </c>
      <c r="B83" s="5">
        <v>1.4274473671513894</v>
      </c>
      <c r="C83" s="5">
        <v>-1.0447367151389386E-2</v>
      </c>
      <c r="D83" s="5">
        <v>-0.35227924114391412</v>
      </c>
      <c r="F83" s="5">
        <v>90.000000000000014</v>
      </c>
      <c r="G83" s="5">
        <v>1.462</v>
      </c>
    </row>
    <row r="84" spans="1:7" x14ac:dyDescent="0.2">
      <c r="A84" s="5">
        <v>60</v>
      </c>
      <c r="B84" s="5">
        <v>1.4372734199852681</v>
      </c>
      <c r="C84" s="5">
        <v>5.726580014731919E-3</v>
      </c>
      <c r="D84" s="5">
        <v>0.19309700068034641</v>
      </c>
      <c r="F84" s="5">
        <v>91.538461538461547</v>
      </c>
      <c r="G84" s="5">
        <v>1.4630000000000001</v>
      </c>
    </row>
    <row r="85" spans="1:7" x14ac:dyDescent="0.2">
      <c r="A85" s="5">
        <v>61</v>
      </c>
      <c r="B85" s="5">
        <v>1.4355538607393394</v>
      </c>
      <c r="C85" s="5">
        <v>-1.5538607393394965E-3</v>
      </c>
      <c r="D85" s="5">
        <v>-5.2395294830338369E-2</v>
      </c>
      <c r="F85" s="5">
        <v>93.07692307692308</v>
      </c>
      <c r="G85" s="5">
        <v>1.4650000000000001</v>
      </c>
    </row>
    <row r="86" spans="1:7" x14ac:dyDescent="0.2">
      <c r="A86" s="5">
        <v>62</v>
      </c>
      <c r="B86" s="5">
        <v>1.430149531680706</v>
      </c>
      <c r="C86" s="5">
        <v>-1.3149531680705984E-2</v>
      </c>
      <c r="D86" s="5">
        <v>-0.44339468257903764</v>
      </c>
      <c r="F86" s="5">
        <v>94.615384615384627</v>
      </c>
      <c r="G86" s="5">
        <v>1.4750000000000001</v>
      </c>
    </row>
    <row r="87" spans="1:7" x14ac:dyDescent="0.2">
      <c r="A87" s="5">
        <v>63</v>
      </c>
      <c r="B87" s="5">
        <v>1.4249908539429199</v>
      </c>
      <c r="C87" s="5">
        <v>-5.9908539429198715E-3</v>
      </c>
      <c r="D87" s="5">
        <v>-0.20200816629050611</v>
      </c>
      <c r="F87" s="5">
        <v>96.15384615384616</v>
      </c>
      <c r="G87" s="5">
        <v>1.4790000000000001</v>
      </c>
    </row>
    <row r="88" spans="1:7" x14ac:dyDescent="0.2">
      <c r="A88" s="5">
        <v>64</v>
      </c>
      <c r="B88" s="5">
        <v>1.4308864856432471</v>
      </c>
      <c r="C88" s="5">
        <v>-3.8886485643247148E-2</v>
      </c>
      <c r="D88" s="5">
        <v>-1.3112300405116912</v>
      </c>
      <c r="F88" s="5">
        <v>97.692307692307708</v>
      </c>
      <c r="G88" s="5">
        <v>1.4850000000000001</v>
      </c>
    </row>
    <row r="89" spans="1:7" ht="13.5" thickBot="1" x14ac:dyDescent="0.25">
      <c r="A89" s="6">
        <v>65</v>
      </c>
      <c r="B89" s="6">
        <v>1.431377788284941</v>
      </c>
      <c r="C89" s="6">
        <v>2.0622211715058958E-2</v>
      </c>
      <c r="D89" s="6">
        <v>0.69536917659909836</v>
      </c>
      <c r="F89" s="6">
        <v>99.230769230769241</v>
      </c>
      <c r="G89" s="6">
        <v>1.5409999999999999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3.85546875" bestFit="1" customWidth="1"/>
    <col min="3" max="3" width="13.7109375" bestFit="1" customWidth="1"/>
    <col min="4" max="4" width="18" bestFit="1" customWidth="1"/>
    <col min="5" max="5" width="12.42578125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0.15219384233649569</v>
      </c>
    </row>
    <row r="5" spans="1:9" x14ac:dyDescent="0.2">
      <c r="A5" s="5" t="s">
        <v>21</v>
      </c>
      <c r="B5" s="5">
        <v>2.3162965645146107E-2</v>
      </c>
    </row>
    <row r="6" spans="1:9" x14ac:dyDescent="0.2">
      <c r="A6" s="5" t="s">
        <v>22</v>
      </c>
      <c r="B6" s="5">
        <v>7.6576158934817595E-3</v>
      </c>
    </row>
    <row r="7" spans="1:9" x14ac:dyDescent="0.2">
      <c r="A7" s="5" t="s">
        <v>23</v>
      </c>
      <c r="B7" s="5">
        <v>2.9844162650821654E-2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1.3305505919074465E-3</v>
      </c>
      <c r="D12" s="5">
        <v>1.3305505919074465E-3</v>
      </c>
      <c r="E12" s="5">
        <v>1.4938692784185528</v>
      </c>
      <c r="F12" s="9">
        <v>0.22617032035107723</v>
      </c>
    </row>
    <row r="13" spans="1:9" x14ac:dyDescent="0.2">
      <c r="A13" s="5" t="s">
        <v>27</v>
      </c>
      <c r="B13" s="5">
        <v>63</v>
      </c>
      <c r="C13" s="5">
        <v>5.6112464792707983E-2</v>
      </c>
      <c r="D13" s="5">
        <v>8.906740443286982E-4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5.744301538461543E-2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1.1071506773507698</v>
      </c>
      <c r="C17" s="5">
        <v>0.26427234653177062</v>
      </c>
      <c r="D17" s="5">
        <v>4.1894306834622554</v>
      </c>
      <c r="E17" s="5">
        <v>8.8708507441648764E-5</v>
      </c>
      <c r="F17" s="5">
        <v>0.57904453300924197</v>
      </c>
      <c r="G17" s="5">
        <v>1.6352568216922976</v>
      </c>
      <c r="H17" s="5">
        <v>0.57904453300924197</v>
      </c>
      <c r="I17" s="5">
        <v>1.6352568216922976</v>
      </c>
    </row>
    <row r="18" spans="1:9" ht="13.5" thickBot="1" x14ac:dyDescent="0.25">
      <c r="A18" s="6" t="s">
        <v>14</v>
      </c>
      <c r="B18" s="6">
        <v>2.6223151259368343E-2</v>
      </c>
      <c r="C18" s="6">
        <v>2.1455003119893002E-2</v>
      </c>
      <c r="D18" s="6">
        <v>1.2222394521608964</v>
      </c>
      <c r="E18" s="6">
        <v>0.2261703203510739</v>
      </c>
      <c r="F18" s="6">
        <v>-1.6651251315022837E-2</v>
      </c>
      <c r="G18" s="6">
        <v>6.9097553833759526E-2</v>
      </c>
      <c r="H18" s="6">
        <v>-1.6651251315022837E-2</v>
      </c>
      <c r="I18" s="6">
        <v>6.9097553833759526E-2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0</v>
      </c>
      <c r="C24" s="7" t="s">
        <v>45</v>
      </c>
      <c r="D24" s="7" t="s">
        <v>46</v>
      </c>
      <c r="F24" s="7" t="s">
        <v>48</v>
      </c>
      <c r="G24" s="7" t="s">
        <v>5</v>
      </c>
    </row>
    <row r="25" spans="1:9" x14ac:dyDescent="0.2">
      <c r="A25" s="5">
        <v>1</v>
      </c>
      <c r="B25" s="5">
        <v>1.428384280278032</v>
      </c>
      <c r="C25" s="5">
        <v>-2.3842802780320582E-3</v>
      </c>
      <c r="D25" s="5">
        <v>-8.0522568681092491E-2</v>
      </c>
      <c r="F25" s="5">
        <v>0.76923076923076927</v>
      </c>
      <c r="G25" s="5">
        <v>1.331</v>
      </c>
    </row>
    <row r="26" spans="1:9" x14ac:dyDescent="0.2">
      <c r="A26" s="5">
        <v>2</v>
      </c>
      <c r="B26" s="5">
        <v>1.4278598172528447</v>
      </c>
      <c r="C26" s="5">
        <v>1.9140182747155343E-2</v>
      </c>
      <c r="D26" s="5">
        <v>0.64640751090663306</v>
      </c>
      <c r="F26" s="5">
        <v>2.3076923076923079</v>
      </c>
      <c r="G26" s="5">
        <v>1.369</v>
      </c>
    </row>
    <row r="27" spans="1:9" x14ac:dyDescent="0.2">
      <c r="A27" s="5">
        <v>3</v>
      </c>
      <c r="B27" s="5">
        <v>1.4286465117906255</v>
      </c>
      <c r="C27" s="5">
        <v>-3.6465117906254729E-3</v>
      </c>
      <c r="D27" s="5">
        <v>-0.12315099814918036</v>
      </c>
      <c r="F27" s="5">
        <v>3.8461538461538463</v>
      </c>
      <c r="G27" s="5">
        <v>1.3720000000000001</v>
      </c>
    </row>
    <row r="28" spans="1:9" x14ac:dyDescent="0.2">
      <c r="A28" s="5">
        <v>4</v>
      </c>
      <c r="B28" s="5">
        <v>1.4378246147314044</v>
      </c>
      <c r="C28" s="5">
        <v>-2.982461473140452E-2</v>
      </c>
      <c r="D28" s="5">
        <v>-1.00724508365218</v>
      </c>
      <c r="F28" s="5">
        <v>5.384615384615385</v>
      </c>
      <c r="G28" s="5">
        <v>1.385</v>
      </c>
    </row>
    <row r="29" spans="1:9" x14ac:dyDescent="0.2">
      <c r="A29" s="5">
        <v>5</v>
      </c>
      <c r="B29" s="5">
        <v>1.4228774185135646</v>
      </c>
      <c r="C29" s="5">
        <v>1.3122581486435303E-2</v>
      </c>
      <c r="D29" s="5">
        <v>0.44317942766647839</v>
      </c>
      <c r="F29" s="5">
        <v>6.9230769230769234</v>
      </c>
      <c r="G29" s="5">
        <v>1.389</v>
      </c>
    </row>
    <row r="30" spans="1:9" x14ac:dyDescent="0.2">
      <c r="A30" s="5">
        <v>6</v>
      </c>
      <c r="B30" s="5">
        <v>1.4220907239757836</v>
      </c>
      <c r="C30" s="5">
        <v>-3.3090723975783609E-2</v>
      </c>
      <c r="D30" s="5">
        <v>-1.1175490224858888</v>
      </c>
      <c r="F30" s="5">
        <v>8.4615384615384617</v>
      </c>
      <c r="G30" s="5">
        <v>1.3919999999999999</v>
      </c>
    </row>
    <row r="31" spans="1:9" x14ac:dyDescent="0.2">
      <c r="A31" s="5">
        <v>7</v>
      </c>
      <c r="B31" s="5">
        <v>1.4236641130513457</v>
      </c>
      <c r="C31" s="5">
        <v>5.3358869486543892E-3</v>
      </c>
      <c r="D31" s="5">
        <v>0.18020504017765945</v>
      </c>
      <c r="F31" s="5">
        <v>10.000000000000002</v>
      </c>
      <c r="G31" s="5">
        <v>1.3939999999999999</v>
      </c>
    </row>
    <row r="32" spans="1:9" x14ac:dyDescent="0.2">
      <c r="A32" s="5">
        <v>8</v>
      </c>
      <c r="B32" s="5">
        <v>1.4241885760765332</v>
      </c>
      <c r="C32" s="5">
        <v>-5.2188576076533044E-2</v>
      </c>
      <c r="D32" s="5">
        <v>-1.7625269311708618</v>
      </c>
      <c r="F32" s="5">
        <v>11.53846153846154</v>
      </c>
      <c r="G32" s="5">
        <v>1.3959999999999999</v>
      </c>
    </row>
    <row r="33" spans="1:7" x14ac:dyDescent="0.2">
      <c r="A33" s="5">
        <v>9</v>
      </c>
      <c r="B33" s="5">
        <v>1.4220907239757836</v>
      </c>
      <c r="C33" s="5">
        <v>-5.3090723975783627E-2</v>
      </c>
      <c r="D33" s="5">
        <v>-1.7929945179085531</v>
      </c>
      <c r="F33" s="5">
        <v>13.076923076923078</v>
      </c>
      <c r="G33" s="5">
        <v>1.405</v>
      </c>
    </row>
    <row r="34" spans="1:7" x14ac:dyDescent="0.2">
      <c r="A34" s="5">
        <v>10</v>
      </c>
      <c r="B34" s="5">
        <v>1.428384280278032</v>
      </c>
      <c r="C34" s="5">
        <v>6.6157197219680608E-3</v>
      </c>
      <c r="D34" s="5">
        <v>0.22342790425911019</v>
      </c>
      <c r="F34" s="5">
        <v>14.615384615384617</v>
      </c>
      <c r="G34" s="5">
        <v>1.4079999999999999</v>
      </c>
    </row>
    <row r="35" spans="1:7" x14ac:dyDescent="0.2">
      <c r="A35" s="5">
        <v>11</v>
      </c>
      <c r="B35" s="5">
        <v>1.4302199008661878</v>
      </c>
      <c r="C35" s="5">
        <v>-9.9219900866187816E-2</v>
      </c>
      <c r="D35" s="5">
        <v>-3.3508817548174905</v>
      </c>
      <c r="F35" s="5">
        <v>16.153846153846153</v>
      </c>
      <c r="G35" s="5">
        <v>1.4079999999999999</v>
      </c>
    </row>
    <row r="36" spans="1:7" x14ac:dyDescent="0.2">
      <c r="A36" s="5">
        <v>12</v>
      </c>
      <c r="B36" s="5">
        <v>1.4354645311180614</v>
      </c>
      <c r="C36" s="5">
        <v>-9.4645311180614478E-3</v>
      </c>
      <c r="D36" s="5">
        <v>-0.31963874549911159</v>
      </c>
      <c r="F36" s="5">
        <v>17.692307692307693</v>
      </c>
      <c r="G36" s="5">
        <v>1.41</v>
      </c>
    </row>
    <row r="37" spans="1:7" x14ac:dyDescent="0.2">
      <c r="A37" s="5">
        <v>13</v>
      </c>
      <c r="B37" s="5">
        <v>1.430744363891375</v>
      </c>
      <c r="C37" s="5">
        <v>-1.7744363891375015E-2</v>
      </c>
      <c r="D37" s="5">
        <v>-0.59926753297849111</v>
      </c>
      <c r="F37" s="5">
        <v>19.230769230769234</v>
      </c>
      <c r="G37" s="5">
        <v>1.413</v>
      </c>
    </row>
    <row r="38" spans="1:7" x14ac:dyDescent="0.2">
      <c r="A38" s="5">
        <v>14</v>
      </c>
      <c r="B38" s="5">
        <v>1.4320555214543436</v>
      </c>
      <c r="C38" s="5">
        <v>-6.0555214543436264E-3</v>
      </c>
      <c r="D38" s="5">
        <v>-0.204508734438585</v>
      </c>
      <c r="F38" s="5">
        <v>20.76923076923077</v>
      </c>
      <c r="G38" s="5">
        <v>1.415</v>
      </c>
    </row>
    <row r="39" spans="1:7" x14ac:dyDescent="0.2">
      <c r="A39" s="5">
        <v>15</v>
      </c>
      <c r="B39" s="5">
        <v>1.4373001517062172</v>
      </c>
      <c r="C39" s="5">
        <v>1.2699848293782789E-2</v>
      </c>
      <c r="D39" s="5">
        <v>0.42890276612933931</v>
      </c>
      <c r="F39" s="5">
        <v>22.30769230769231</v>
      </c>
      <c r="G39" s="5">
        <v>1.4159999999999999</v>
      </c>
    </row>
    <row r="40" spans="1:7" x14ac:dyDescent="0.2">
      <c r="A40" s="5">
        <v>16</v>
      </c>
      <c r="B40" s="5">
        <v>1.4378246147314044</v>
      </c>
      <c r="C40" s="5">
        <v>-5.2824614731404429E-2</v>
      </c>
      <c r="D40" s="5">
        <v>-1.7840074033882403</v>
      </c>
      <c r="F40" s="5">
        <v>23.846153846153847</v>
      </c>
      <c r="G40" s="5">
        <v>1.417</v>
      </c>
    </row>
    <row r="41" spans="1:7" x14ac:dyDescent="0.2">
      <c r="A41" s="5">
        <v>17</v>
      </c>
      <c r="B41" s="5">
        <v>1.4365134571684361</v>
      </c>
      <c r="C41" s="5">
        <v>1.448654283156392E-2</v>
      </c>
      <c r="D41" s="5">
        <v>0.48924350499136648</v>
      </c>
      <c r="F41" s="5">
        <v>25.384615384615387</v>
      </c>
      <c r="G41" s="5">
        <v>1.417</v>
      </c>
    </row>
    <row r="42" spans="1:7" x14ac:dyDescent="0.2">
      <c r="A42" s="5">
        <v>18</v>
      </c>
      <c r="B42" s="5">
        <v>1.4422825504454972</v>
      </c>
      <c r="C42" s="5">
        <v>3.6717449554502846E-2</v>
      </c>
      <c r="D42" s="5">
        <v>1.2400317952498918</v>
      </c>
      <c r="F42" s="5">
        <v>26.923076923076927</v>
      </c>
      <c r="G42" s="5">
        <v>1.4179999999999999</v>
      </c>
    </row>
    <row r="43" spans="1:7" x14ac:dyDescent="0.2">
      <c r="A43" s="5">
        <v>19</v>
      </c>
      <c r="B43" s="5">
        <v>1.4331044475047183</v>
      </c>
      <c r="C43" s="5">
        <v>-1.8104447504718291E-2</v>
      </c>
      <c r="D43" s="5">
        <v>-0.61142837570890274</v>
      </c>
      <c r="F43" s="5">
        <v>28.461538461538463</v>
      </c>
      <c r="G43" s="5">
        <v>1.419</v>
      </c>
    </row>
    <row r="44" spans="1:7" x14ac:dyDescent="0.2">
      <c r="A44" s="5">
        <v>20</v>
      </c>
      <c r="B44" s="5">
        <v>1.4333666790173121</v>
      </c>
      <c r="C44" s="5">
        <v>-1.3366679017312144E-2</v>
      </c>
      <c r="D44" s="5">
        <v>-0.45142315655020626</v>
      </c>
      <c r="F44" s="5">
        <v>30.000000000000004</v>
      </c>
      <c r="G44" s="5">
        <v>1.42</v>
      </c>
    </row>
    <row r="45" spans="1:7" x14ac:dyDescent="0.2">
      <c r="A45" s="5">
        <v>21</v>
      </c>
      <c r="B45" s="5">
        <v>1.4294332063284068</v>
      </c>
      <c r="C45" s="5">
        <v>2.3566793671593311E-2</v>
      </c>
      <c r="D45" s="5">
        <v>0.795904231351652</v>
      </c>
      <c r="F45" s="5">
        <v>31.53846153846154</v>
      </c>
      <c r="G45" s="5">
        <v>1.42</v>
      </c>
    </row>
    <row r="46" spans="1:7" x14ac:dyDescent="0.2">
      <c r="A46" s="5">
        <v>22</v>
      </c>
      <c r="B46" s="5">
        <v>1.4354645311180614</v>
      </c>
      <c r="C46" s="5">
        <v>-5.4645311180614442E-3</v>
      </c>
      <c r="D46" s="5">
        <v>-0.18454964641457874</v>
      </c>
      <c r="F46" s="5">
        <v>33.076923076923073</v>
      </c>
      <c r="G46" s="5">
        <v>1.4219999999999999</v>
      </c>
    </row>
    <row r="47" spans="1:7" x14ac:dyDescent="0.2">
      <c r="A47" s="5">
        <v>23</v>
      </c>
      <c r="B47" s="5">
        <v>1.4352022996054679</v>
      </c>
      <c r="C47" s="5">
        <v>1.7797700394532212E-2</v>
      </c>
      <c r="D47" s="5">
        <v>0.60106882801844741</v>
      </c>
      <c r="F47" s="5">
        <v>34.615384615384613</v>
      </c>
      <c r="G47" s="5">
        <v>1.4219999999999999</v>
      </c>
    </row>
    <row r="48" spans="1:7" x14ac:dyDescent="0.2">
      <c r="A48" s="5">
        <v>24</v>
      </c>
      <c r="B48" s="5">
        <v>1.4320555214543436</v>
      </c>
      <c r="C48" s="5">
        <v>-1.4055521454343634E-2</v>
      </c>
      <c r="D48" s="5">
        <v>-0.47468693260765071</v>
      </c>
      <c r="F48" s="5">
        <v>36.153846153846153</v>
      </c>
      <c r="G48" s="5">
        <v>1.4239999999999999</v>
      </c>
    </row>
    <row r="49" spans="1:7" x14ac:dyDescent="0.2">
      <c r="A49" s="5">
        <v>25</v>
      </c>
      <c r="B49" s="5">
        <v>1.4273353542276572</v>
      </c>
      <c r="C49" s="5">
        <v>9.6646457723428281E-3</v>
      </c>
      <c r="D49" s="5">
        <v>0.32639707258923267</v>
      </c>
      <c r="F49" s="5">
        <v>37.692307692307693</v>
      </c>
      <c r="G49" s="5">
        <v>1.4239999999999999</v>
      </c>
    </row>
    <row r="50" spans="1:7" x14ac:dyDescent="0.2">
      <c r="A50" s="5">
        <v>26</v>
      </c>
      <c r="B50" s="5">
        <v>1.4236641130513457</v>
      </c>
      <c r="C50" s="5">
        <v>1.833588694865429E-2</v>
      </c>
      <c r="D50" s="5">
        <v>0.61924461220238747</v>
      </c>
      <c r="F50" s="5">
        <v>39.230769230769234</v>
      </c>
      <c r="G50" s="5">
        <v>1.425</v>
      </c>
    </row>
    <row r="51" spans="1:7" x14ac:dyDescent="0.2">
      <c r="A51" s="5">
        <v>27</v>
      </c>
      <c r="B51" s="5">
        <v>1.4289087433032193</v>
      </c>
      <c r="C51" s="5">
        <v>7.0912566967806789E-3</v>
      </c>
      <c r="D51" s="5">
        <v>0.23948786963631538</v>
      </c>
      <c r="F51" s="5">
        <v>40.769230769230766</v>
      </c>
      <c r="G51" s="5">
        <v>1.425</v>
      </c>
    </row>
    <row r="52" spans="1:7" x14ac:dyDescent="0.2">
      <c r="A52" s="5">
        <v>28</v>
      </c>
      <c r="B52" s="5">
        <v>1.4325799844795308</v>
      </c>
      <c r="C52" s="5">
        <v>1.9420015520469125E-2</v>
      </c>
      <c r="D52" s="5">
        <v>0.65585810021695434</v>
      </c>
      <c r="F52" s="5">
        <v>42.307692307692307</v>
      </c>
      <c r="G52" s="5">
        <v>1.425</v>
      </c>
    </row>
    <row r="53" spans="1:7" x14ac:dyDescent="0.2">
      <c r="A53" s="5">
        <v>29</v>
      </c>
      <c r="B53" s="5">
        <v>1.4289087433032193</v>
      </c>
      <c r="C53" s="5">
        <v>5.6091256696780833E-2</v>
      </c>
      <c r="D53" s="5">
        <v>1.8943293334218467</v>
      </c>
      <c r="F53" s="5">
        <v>43.846153846153847</v>
      </c>
      <c r="G53" s="5">
        <v>1.4259999999999999</v>
      </c>
    </row>
    <row r="54" spans="1:7" x14ac:dyDescent="0.2">
      <c r="A54" s="5">
        <v>30</v>
      </c>
      <c r="B54" s="5">
        <v>1.4278598172528447</v>
      </c>
      <c r="C54" s="5">
        <v>1.514018274715534E-2</v>
      </c>
      <c r="D54" s="5">
        <v>0.51131841182210025</v>
      </c>
      <c r="F54" s="5">
        <v>45.384615384615387</v>
      </c>
      <c r="G54" s="5">
        <v>1.4259999999999999</v>
      </c>
    </row>
    <row r="55" spans="1:7" x14ac:dyDescent="0.2">
      <c r="A55" s="5">
        <v>31</v>
      </c>
      <c r="B55" s="5">
        <v>1.4349400680928741</v>
      </c>
      <c r="C55" s="5">
        <v>4.0059931907125979E-2</v>
      </c>
      <c r="D55" s="5">
        <v>1.3529150276803441</v>
      </c>
      <c r="F55" s="5">
        <v>46.92307692307692</v>
      </c>
      <c r="G55" s="5">
        <v>1.4259999999999999</v>
      </c>
    </row>
    <row r="56" spans="1:7" x14ac:dyDescent="0.2">
      <c r="A56" s="5">
        <v>32</v>
      </c>
      <c r="B56" s="5">
        <v>1.4331044475047183</v>
      </c>
      <c r="C56" s="5">
        <v>-6.10444750471828E-3</v>
      </c>
      <c r="D56" s="5">
        <v>-0.2061610784553041</v>
      </c>
      <c r="F56" s="5">
        <v>48.46153846153846</v>
      </c>
      <c r="G56" s="5">
        <v>1.4259999999999999</v>
      </c>
    </row>
    <row r="57" spans="1:7" x14ac:dyDescent="0.2">
      <c r="A57" s="5">
        <v>33</v>
      </c>
      <c r="B57" s="5">
        <v>1.4310065954039688</v>
      </c>
      <c r="C57" s="5">
        <v>3.0993404596031171E-2</v>
      </c>
      <c r="D57" s="5">
        <v>1.0467177761100668</v>
      </c>
      <c r="F57" s="5">
        <v>50</v>
      </c>
      <c r="G57" s="5">
        <v>1.427</v>
      </c>
    </row>
    <row r="58" spans="1:7" x14ac:dyDescent="0.2">
      <c r="A58" s="5">
        <v>34</v>
      </c>
      <c r="B58" s="5">
        <v>1.4352022996054679</v>
      </c>
      <c r="C58" s="5">
        <v>1.4797700394532098E-2</v>
      </c>
      <c r="D58" s="5">
        <v>0.49975200370504397</v>
      </c>
      <c r="F58" s="5">
        <v>51.53846153846154</v>
      </c>
      <c r="G58" s="5">
        <v>1.429</v>
      </c>
    </row>
    <row r="59" spans="1:7" x14ac:dyDescent="0.2">
      <c r="A59" s="5">
        <v>35</v>
      </c>
      <c r="B59" s="5">
        <v>1.4312688269165625</v>
      </c>
      <c r="C59" s="5">
        <v>-6.2688269165624977E-3</v>
      </c>
      <c r="D59" s="5">
        <v>-0.21171254511882429</v>
      </c>
      <c r="F59" s="5">
        <v>53.07692307692308</v>
      </c>
      <c r="G59" s="5">
        <v>1.43</v>
      </c>
    </row>
    <row r="60" spans="1:7" x14ac:dyDescent="0.2">
      <c r="A60" s="5">
        <v>36</v>
      </c>
      <c r="B60" s="5">
        <v>1.4268108912024697</v>
      </c>
      <c r="C60" s="5">
        <v>-4.8108912024698025E-3</v>
      </c>
      <c r="D60" s="5">
        <v>-0.16247473958383751</v>
      </c>
      <c r="F60" s="5">
        <v>54.615384615384613</v>
      </c>
      <c r="G60" s="5">
        <v>1.4330000000000001</v>
      </c>
    </row>
    <row r="61" spans="1:7" x14ac:dyDescent="0.2">
      <c r="A61" s="5">
        <v>37</v>
      </c>
      <c r="B61" s="5">
        <v>1.429170974815813</v>
      </c>
      <c r="C61" s="5">
        <v>7.829025184187044E-3</v>
      </c>
      <c r="D61" s="5">
        <v>0.26440398971048645</v>
      </c>
      <c r="F61" s="5">
        <v>56.153846153846153</v>
      </c>
      <c r="G61" s="5">
        <v>1.4339999999999999</v>
      </c>
    </row>
    <row r="62" spans="1:7" x14ac:dyDescent="0.2">
      <c r="A62" s="5">
        <v>38</v>
      </c>
      <c r="B62" s="5">
        <v>1.4254997336395014</v>
      </c>
      <c r="C62" s="5">
        <v>1.3500266360498614E-2</v>
      </c>
      <c r="D62" s="5">
        <v>0.45593470501024536</v>
      </c>
      <c r="F62" s="5">
        <v>57.692307692307693</v>
      </c>
      <c r="G62" s="5">
        <v>1.4350000000000001</v>
      </c>
    </row>
    <row r="63" spans="1:7" x14ac:dyDescent="0.2">
      <c r="A63" s="5">
        <v>39</v>
      </c>
      <c r="B63" s="5">
        <v>1.4270731227150635</v>
      </c>
      <c r="C63" s="5">
        <v>-3.3073122715063574E-2</v>
      </c>
      <c r="D63" s="5">
        <v>-1.1169545878725335</v>
      </c>
      <c r="F63" s="5">
        <v>59.230769230769234</v>
      </c>
      <c r="G63" s="5">
        <v>1.4359999999999999</v>
      </c>
    </row>
    <row r="64" spans="1:7" x14ac:dyDescent="0.2">
      <c r="A64" s="5">
        <v>40</v>
      </c>
      <c r="B64" s="5">
        <v>1.4254997336395014</v>
      </c>
      <c r="C64" s="5">
        <v>-5.4997336395015139E-3</v>
      </c>
      <c r="D64" s="5">
        <v>-0.18573851564128949</v>
      </c>
      <c r="F64" s="5">
        <v>60.769230769230766</v>
      </c>
      <c r="G64" s="5">
        <v>1.4359999999999999</v>
      </c>
    </row>
    <row r="65" spans="1:7" x14ac:dyDescent="0.2">
      <c r="A65" s="5">
        <v>41</v>
      </c>
      <c r="B65" s="5">
        <v>1.428384280278032</v>
      </c>
      <c r="C65" s="5">
        <v>-2.3384280278031966E-2</v>
      </c>
      <c r="D65" s="5">
        <v>-0.78974033887488626</v>
      </c>
      <c r="F65" s="5">
        <v>62.307692307692307</v>
      </c>
      <c r="G65" s="5">
        <v>1.4359999999999999</v>
      </c>
    </row>
    <row r="66" spans="1:7" x14ac:dyDescent="0.2">
      <c r="A66" s="5">
        <v>42</v>
      </c>
      <c r="B66" s="5">
        <v>1.4215662609505961</v>
      </c>
      <c r="C66" s="5">
        <v>4.3433739049403952E-2</v>
      </c>
      <c r="D66" s="5">
        <v>1.4668561695141673</v>
      </c>
      <c r="F66" s="5">
        <v>63.846153846153847</v>
      </c>
      <c r="G66" s="5">
        <v>1.4370000000000001</v>
      </c>
    </row>
    <row r="67" spans="1:7" x14ac:dyDescent="0.2">
      <c r="A67" s="5">
        <v>43</v>
      </c>
      <c r="B67" s="5">
        <v>1.4228774185135646</v>
      </c>
      <c r="C67" s="5">
        <v>1.0122581486435411E-2</v>
      </c>
      <c r="D67" s="5">
        <v>0.34186260335308249</v>
      </c>
      <c r="F67" s="5">
        <v>65.384615384615387</v>
      </c>
      <c r="G67" s="5">
        <v>1.4370000000000001</v>
      </c>
    </row>
    <row r="68" spans="1:7" x14ac:dyDescent="0.2">
      <c r="A68" s="5">
        <v>44</v>
      </c>
      <c r="B68" s="5">
        <v>1.4239263445639394</v>
      </c>
      <c r="C68" s="5">
        <v>3.4073655436060557E-2</v>
      </c>
      <c r="D68" s="5">
        <v>1.1507448538435532</v>
      </c>
      <c r="F68" s="5">
        <v>66.923076923076934</v>
      </c>
      <c r="G68" s="5">
        <v>1.4390000000000001</v>
      </c>
    </row>
    <row r="69" spans="1:7" x14ac:dyDescent="0.2">
      <c r="A69" s="5">
        <v>45</v>
      </c>
      <c r="B69" s="5">
        <v>1.4247130391017204</v>
      </c>
      <c r="C69" s="5">
        <v>-7.1303910172049179E-4</v>
      </c>
      <c r="D69" s="5">
        <v>-2.4080952465866435E-2</v>
      </c>
      <c r="F69" s="5">
        <v>68.461538461538467</v>
      </c>
      <c r="G69" s="5">
        <v>1.4419999999999999</v>
      </c>
    </row>
    <row r="70" spans="1:7" x14ac:dyDescent="0.2">
      <c r="A70" s="5">
        <v>46</v>
      </c>
      <c r="B70" s="5">
        <v>1.4286465117906255</v>
      </c>
      <c r="C70" s="5">
        <v>-2.6465117906255831E-3</v>
      </c>
      <c r="D70" s="5">
        <v>-8.9378723378050889E-2</v>
      </c>
      <c r="F70" s="5">
        <v>70.000000000000014</v>
      </c>
      <c r="G70" s="5">
        <v>1.4430000000000001</v>
      </c>
    </row>
    <row r="71" spans="1:7" x14ac:dyDescent="0.2">
      <c r="A71" s="5">
        <v>47</v>
      </c>
      <c r="B71" s="5">
        <v>1.428384280278032</v>
      </c>
      <c r="C71" s="5">
        <v>-3.2384280278032085E-2</v>
      </c>
      <c r="D71" s="5">
        <v>-1.093690811815089</v>
      </c>
      <c r="F71" s="5">
        <v>71.538461538461547</v>
      </c>
      <c r="G71" s="5">
        <v>1.4430000000000001</v>
      </c>
    </row>
    <row r="72" spans="1:7" x14ac:dyDescent="0.2">
      <c r="A72" s="5">
        <v>48</v>
      </c>
      <c r="B72" s="5">
        <v>1.429957669353594</v>
      </c>
      <c r="C72" s="5">
        <v>1.6042330646405922E-2</v>
      </c>
      <c r="D72" s="5">
        <v>0.54178599855979148</v>
      </c>
      <c r="F72" s="5">
        <v>73.07692307692308</v>
      </c>
      <c r="G72" s="5">
        <v>1.446</v>
      </c>
    </row>
    <row r="73" spans="1:7" x14ac:dyDescent="0.2">
      <c r="A73" s="5">
        <v>49</v>
      </c>
      <c r="B73" s="5">
        <v>1.4278598172528447</v>
      </c>
      <c r="C73" s="5">
        <v>-1.1859817252844795E-2</v>
      </c>
      <c r="D73" s="5">
        <v>-0.40053300699850036</v>
      </c>
      <c r="F73" s="5">
        <v>74.615384615384627</v>
      </c>
      <c r="G73" s="5">
        <v>1.4470000000000001</v>
      </c>
    </row>
    <row r="74" spans="1:7" x14ac:dyDescent="0.2">
      <c r="A74" s="5">
        <v>50</v>
      </c>
      <c r="B74" s="5">
        <v>1.428384280278032</v>
      </c>
      <c r="C74" s="5">
        <v>3.4615719721968086E-2</v>
      </c>
      <c r="D74" s="5">
        <v>1.1690515978508402</v>
      </c>
      <c r="F74" s="5">
        <v>76.15384615384616</v>
      </c>
      <c r="G74" s="5">
        <v>1.45</v>
      </c>
    </row>
    <row r="75" spans="1:7" x14ac:dyDescent="0.2">
      <c r="A75" s="5">
        <v>51</v>
      </c>
      <c r="B75" s="5">
        <v>1.4302199008661878</v>
      </c>
      <c r="C75" s="5">
        <v>0.11078009913381215</v>
      </c>
      <c r="D75" s="5">
        <v>3.7412959471204772</v>
      </c>
      <c r="F75" s="5">
        <v>77.692307692307708</v>
      </c>
      <c r="G75" s="5">
        <v>1.45</v>
      </c>
    </row>
    <row r="76" spans="1:7" x14ac:dyDescent="0.2">
      <c r="A76" s="5">
        <v>52</v>
      </c>
      <c r="B76" s="5">
        <v>1.4320555214543436</v>
      </c>
      <c r="C76" s="5">
        <v>-2.4055521454343642E-2</v>
      </c>
      <c r="D76" s="5">
        <v>-0.81240968031898286</v>
      </c>
      <c r="F76" s="5">
        <v>79.230769230769241</v>
      </c>
      <c r="G76" s="5">
        <v>1.4510000000000001</v>
      </c>
    </row>
    <row r="77" spans="1:7" x14ac:dyDescent="0.2">
      <c r="A77" s="5">
        <v>53</v>
      </c>
      <c r="B77" s="5">
        <v>1.428384280278032</v>
      </c>
      <c r="C77" s="5">
        <v>2.5615719721967967E-2</v>
      </c>
      <c r="D77" s="5">
        <v>0.86510112491063751</v>
      </c>
      <c r="F77" s="5">
        <v>80.769230769230774</v>
      </c>
      <c r="G77" s="5">
        <v>1.452</v>
      </c>
    </row>
    <row r="78" spans="1:7" x14ac:dyDescent="0.2">
      <c r="A78" s="5">
        <v>54</v>
      </c>
      <c r="B78" s="5">
        <v>1.4302199008661878</v>
      </c>
      <c r="C78" s="5">
        <v>-6.2199008661878441E-3</v>
      </c>
      <c r="D78" s="5">
        <v>-0.21006020110210519</v>
      </c>
      <c r="F78" s="5">
        <v>82.307692307692321</v>
      </c>
      <c r="G78" s="5">
        <v>1.452</v>
      </c>
    </row>
    <row r="79" spans="1:7" x14ac:dyDescent="0.2">
      <c r="A79" s="5">
        <v>55</v>
      </c>
      <c r="B79" s="5">
        <v>1.4333666790173121</v>
      </c>
      <c r="C79" s="5">
        <v>-8.3666790173120287E-3</v>
      </c>
      <c r="D79" s="5">
        <v>-0.28256178269453641</v>
      </c>
      <c r="F79" s="5">
        <v>83.846153846153854</v>
      </c>
      <c r="G79" s="5">
        <v>1.4530000000000001</v>
      </c>
    </row>
    <row r="80" spans="1:7" x14ac:dyDescent="0.2">
      <c r="A80" s="5">
        <v>56</v>
      </c>
      <c r="B80" s="5">
        <v>1.4349400680928741</v>
      </c>
      <c r="C80" s="5">
        <v>-2.494006809287419E-2</v>
      </c>
      <c r="D80" s="5">
        <v>-0.84228283244331881</v>
      </c>
      <c r="F80" s="5">
        <v>85.384615384615387</v>
      </c>
      <c r="G80" s="5">
        <v>1.4530000000000001</v>
      </c>
    </row>
    <row r="81" spans="1:7" x14ac:dyDescent="0.2">
      <c r="A81" s="5">
        <v>57</v>
      </c>
      <c r="B81" s="5">
        <v>1.4278598172528447</v>
      </c>
      <c r="C81" s="5">
        <v>-5.85981725284479E-3</v>
      </c>
      <c r="D81" s="5">
        <v>-0.19789935837170108</v>
      </c>
      <c r="F81" s="5">
        <v>86.923076923076934</v>
      </c>
      <c r="G81" s="5">
        <v>1.454</v>
      </c>
    </row>
    <row r="82" spans="1:7" x14ac:dyDescent="0.2">
      <c r="A82" s="5">
        <v>58</v>
      </c>
      <c r="B82" s="5">
        <v>1.4320555214543436</v>
      </c>
      <c r="C82" s="5">
        <v>3.9444785456563825E-3</v>
      </c>
      <c r="D82" s="5">
        <v>0.13321401327274718</v>
      </c>
      <c r="F82" s="5">
        <v>88.461538461538467</v>
      </c>
      <c r="G82" s="5">
        <v>1.458</v>
      </c>
    </row>
    <row r="83" spans="1:7" x14ac:dyDescent="0.2">
      <c r="A83" s="5">
        <v>59</v>
      </c>
      <c r="B83" s="5">
        <v>1.4281220487654382</v>
      </c>
      <c r="C83" s="5">
        <v>-1.1122048765438208E-2</v>
      </c>
      <c r="D83" s="5">
        <v>-0.37561688692432177</v>
      </c>
      <c r="F83" s="5">
        <v>90.000000000000014</v>
      </c>
      <c r="G83" s="5">
        <v>1.462</v>
      </c>
    </row>
    <row r="84" spans="1:7" x14ac:dyDescent="0.2">
      <c r="A84" s="5">
        <v>60</v>
      </c>
      <c r="B84" s="5">
        <v>1.4378246147314044</v>
      </c>
      <c r="C84" s="5">
        <v>5.1753852685956225E-3</v>
      </c>
      <c r="D84" s="5">
        <v>0.17478453333748628</v>
      </c>
      <c r="F84" s="5">
        <v>91.538461538461547</v>
      </c>
      <c r="G84" s="5">
        <v>1.4630000000000001</v>
      </c>
    </row>
    <row r="85" spans="1:7" x14ac:dyDescent="0.2">
      <c r="A85" s="5">
        <v>61</v>
      </c>
      <c r="B85" s="5">
        <v>1.4370379201936236</v>
      </c>
      <c r="C85" s="5">
        <v>-3.0379201936236999E-3</v>
      </c>
      <c r="D85" s="5">
        <v>-0.10259747551183372</v>
      </c>
      <c r="F85" s="5">
        <v>93.07692307692308</v>
      </c>
      <c r="G85" s="5">
        <v>1.4650000000000001</v>
      </c>
    </row>
    <row r="86" spans="1:7" x14ac:dyDescent="0.2">
      <c r="A86" s="5">
        <v>62</v>
      </c>
      <c r="B86" s="5">
        <v>1.4333666790173121</v>
      </c>
      <c r="C86" s="5">
        <v>-1.6366679017312036E-2</v>
      </c>
      <c r="D86" s="5">
        <v>-0.5527399808636021</v>
      </c>
      <c r="F86" s="5">
        <v>94.615384615384627</v>
      </c>
      <c r="G86" s="5">
        <v>1.4750000000000001</v>
      </c>
    </row>
    <row r="87" spans="1:7" x14ac:dyDescent="0.2">
      <c r="A87" s="5">
        <v>63</v>
      </c>
      <c r="B87" s="5">
        <v>1.4270731227150635</v>
      </c>
      <c r="C87" s="5">
        <v>-8.073122715063441E-3</v>
      </c>
      <c r="D87" s="5">
        <v>-0.27264771859419928</v>
      </c>
      <c r="F87" s="5">
        <v>96.15384615384616</v>
      </c>
      <c r="G87" s="5">
        <v>1.4790000000000001</v>
      </c>
    </row>
    <row r="88" spans="1:7" x14ac:dyDescent="0.2">
      <c r="A88" s="5">
        <v>64</v>
      </c>
      <c r="B88" s="5">
        <v>1.4317932899417498</v>
      </c>
      <c r="C88" s="5">
        <v>-3.979328994174991E-2</v>
      </c>
      <c r="D88" s="5">
        <v>-1.3439099219601485</v>
      </c>
      <c r="F88" s="5">
        <v>97.692307692307708</v>
      </c>
      <c r="G88" s="5">
        <v>1.4850000000000001</v>
      </c>
    </row>
    <row r="89" spans="1:7" ht="13.5" thickBot="1" x14ac:dyDescent="0.25">
      <c r="A89" s="6">
        <v>65</v>
      </c>
      <c r="B89" s="6">
        <v>1.4331044475047183</v>
      </c>
      <c r="C89" s="6">
        <v>1.8895552495281631E-2</v>
      </c>
      <c r="D89" s="6">
        <v>0.63814579082302259</v>
      </c>
      <c r="F89" s="6">
        <v>99.230769230769241</v>
      </c>
      <c r="G89" s="6">
        <v>1.5409999999999999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89"/>
  <sheetViews>
    <sheetView workbookViewId="0">
      <selection activeCell="E17" sqref="E17"/>
    </sheetView>
  </sheetViews>
  <sheetFormatPr defaultRowHeight="12.75" x14ac:dyDescent="0.2"/>
  <cols>
    <col min="1" max="1" width="18.7109375" bestFit="1" customWidth="1"/>
    <col min="2" max="2" width="17.570312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10">
        <v>0.27490721508968852</v>
      </c>
    </row>
    <row r="5" spans="1:9" x14ac:dyDescent="0.2">
      <c r="A5" s="5" t="s">
        <v>21</v>
      </c>
      <c r="B5" s="5">
        <v>7.5573976908368257E-2</v>
      </c>
    </row>
    <row r="6" spans="1:9" x14ac:dyDescent="0.2">
      <c r="A6" s="5" t="s">
        <v>22</v>
      </c>
      <c r="B6" s="5">
        <v>6.0900547970405845E-2</v>
      </c>
    </row>
    <row r="7" spans="1:9" x14ac:dyDescent="0.2">
      <c r="A7" s="5" t="s">
        <v>23</v>
      </c>
      <c r="B7" s="5">
        <v>1.2437071612202175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7.9666719345461416</v>
      </c>
      <c r="D12" s="5">
        <v>7.9666719345461416</v>
      </c>
      <c r="E12" s="5">
        <v>5.1503964906830193</v>
      </c>
      <c r="F12" s="10">
        <v>2.6673753375137367E-2</v>
      </c>
    </row>
    <row r="13" spans="1:9" x14ac:dyDescent="0.2">
      <c r="A13" s="5" t="s">
        <v>27</v>
      </c>
      <c r="B13" s="5">
        <v>63</v>
      </c>
      <c r="C13" s="5">
        <v>97.448872680838491</v>
      </c>
      <c r="D13" s="5">
        <v>1.5468075028704522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105.41554461538463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-14.035927326881108</v>
      </c>
      <c r="C17" s="5">
        <v>11.98577691142081</v>
      </c>
      <c r="D17" s="5">
        <v>-1.171048604576211</v>
      </c>
      <c r="E17" s="5">
        <v>0.24598952965309306</v>
      </c>
      <c r="F17" s="5">
        <v>-37.987591262582342</v>
      </c>
      <c r="G17" s="5">
        <v>9.9157366088201293</v>
      </c>
      <c r="H17" s="5">
        <v>-37.987591262582342</v>
      </c>
      <c r="I17" s="5">
        <v>9.9157366088201293</v>
      </c>
    </row>
    <row r="18" spans="1:9" ht="13.5" thickBot="1" x14ac:dyDescent="0.25">
      <c r="A18" s="6" t="s">
        <v>11</v>
      </c>
      <c r="B18" s="6">
        <v>2.0405887442545665</v>
      </c>
      <c r="C18" s="6">
        <v>0.8991562244932283</v>
      </c>
      <c r="D18" s="6">
        <v>2.269448499235668</v>
      </c>
      <c r="E18" s="6">
        <v>2.6673753375137263E-2</v>
      </c>
      <c r="F18" s="6">
        <v>0.24376840678986733</v>
      </c>
      <c r="G18" s="6">
        <v>3.8374090817192656</v>
      </c>
      <c r="H18" s="6">
        <v>0.24376840678986733</v>
      </c>
      <c r="I18" s="6">
        <v>3.8374090817192656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1</v>
      </c>
      <c r="C24" s="7" t="s">
        <v>45</v>
      </c>
      <c r="D24" s="7" t="s">
        <v>46</v>
      </c>
      <c r="F24" s="7" t="s">
        <v>48</v>
      </c>
      <c r="G24" s="7" t="s">
        <v>7</v>
      </c>
    </row>
    <row r="25" spans="1:9" x14ac:dyDescent="0.2">
      <c r="A25" s="5">
        <v>1</v>
      </c>
      <c r="B25" s="5">
        <v>13.042685309376989</v>
      </c>
      <c r="C25" s="5">
        <v>0.1073146906230118</v>
      </c>
      <c r="D25" s="5">
        <v>8.696825480510452E-2</v>
      </c>
      <c r="F25" s="5">
        <v>0.76923076923076927</v>
      </c>
      <c r="G25" s="5">
        <v>10.28</v>
      </c>
    </row>
    <row r="26" spans="1:9" x14ac:dyDescent="0.2">
      <c r="A26" s="5">
        <v>2</v>
      </c>
      <c r="B26" s="5">
        <v>13.083497084262078</v>
      </c>
      <c r="C26" s="5">
        <v>0.32650291573792245</v>
      </c>
      <c r="D26" s="5">
        <v>0.26459926973331183</v>
      </c>
      <c r="F26" s="5">
        <v>2.3076923076923079</v>
      </c>
      <c r="G26" s="5">
        <v>10.57</v>
      </c>
    </row>
    <row r="27" spans="1:9" x14ac:dyDescent="0.2">
      <c r="A27" s="5">
        <v>3</v>
      </c>
      <c r="B27" s="5">
        <v>13.287555958687538</v>
      </c>
      <c r="C27" s="5">
        <v>-0.10755595868753787</v>
      </c>
      <c r="D27" s="5">
        <v>-8.7163779410265499E-2</v>
      </c>
      <c r="F27" s="5">
        <v>3.8461538461538463</v>
      </c>
      <c r="G27" s="5">
        <v>10.66</v>
      </c>
    </row>
    <row r="28" spans="1:9" x14ac:dyDescent="0.2">
      <c r="A28" s="5">
        <v>4</v>
      </c>
      <c r="B28" s="5">
        <v>14.001762019176635</v>
      </c>
      <c r="C28" s="5">
        <v>-0.69176201917663427</v>
      </c>
      <c r="D28" s="5">
        <v>-0.56060670909996135</v>
      </c>
      <c r="F28" s="5">
        <v>5.384615384615385</v>
      </c>
      <c r="G28" s="5">
        <v>10.8</v>
      </c>
    </row>
    <row r="29" spans="1:9" x14ac:dyDescent="0.2">
      <c r="A29" s="5">
        <v>5</v>
      </c>
      <c r="B29" s="5">
        <v>12.450914573543166</v>
      </c>
      <c r="C29" s="5">
        <v>0.15908542645683355</v>
      </c>
      <c r="D29" s="5">
        <v>0.12892346633583693</v>
      </c>
      <c r="F29" s="5">
        <v>6.9230769230769234</v>
      </c>
      <c r="G29" s="5">
        <v>10.82</v>
      </c>
    </row>
    <row r="30" spans="1:9" x14ac:dyDescent="0.2">
      <c r="A30" s="5">
        <v>6</v>
      </c>
      <c r="B30" s="5">
        <v>12.675379335411169</v>
      </c>
      <c r="C30" s="5">
        <v>-0.49537933541116885</v>
      </c>
      <c r="D30" s="5">
        <v>-0.40145739615992154</v>
      </c>
      <c r="F30" s="5">
        <v>8.4615384615384617</v>
      </c>
      <c r="G30" s="5">
        <v>11.48</v>
      </c>
    </row>
    <row r="31" spans="1:9" x14ac:dyDescent="0.2">
      <c r="A31" s="5">
        <v>7</v>
      </c>
      <c r="B31" s="5">
        <v>12.512132235870801</v>
      </c>
      <c r="C31" s="5">
        <v>-0.1821322358708013</v>
      </c>
      <c r="D31" s="5">
        <v>-0.14760069292916256</v>
      </c>
      <c r="F31" s="5">
        <v>10.000000000000002</v>
      </c>
      <c r="G31" s="5">
        <v>11.72</v>
      </c>
    </row>
    <row r="32" spans="1:9" x14ac:dyDescent="0.2">
      <c r="A32" s="5">
        <v>8</v>
      </c>
      <c r="B32" s="5">
        <v>12.654973447968622</v>
      </c>
      <c r="C32" s="5">
        <v>-1.8349734479686219</v>
      </c>
      <c r="D32" s="5">
        <v>-1.4870698266665474</v>
      </c>
      <c r="F32" s="5">
        <v>11.53846153846154</v>
      </c>
      <c r="G32" s="5">
        <v>11.74</v>
      </c>
    </row>
    <row r="33" spans="1:7" x14ac:dyDescent="0.2">
      <c r="A33" s="5">
        <v>9</v>
      </c>
      <c r="B33" s="5">
        <v>12.287667474002799</v>
      </c>
      <c r="C33" s="5">
        <v>-7.7667474002797832E-2</v>
      </c>
      <c r="D33" s="5">
        <v>-6.2942031793881387E-2</v>
      </c>
      <c r="F33" s="5">
        <v>13.076923076923078</v>
      </c>
      <c r="G33" s="5">
        <v>11.77</v>
      </c>
    </row>
    <row r="34" spans="1:7" x14ac:dyDescent="0.2">
      <c r="A34" s="5">
        <v>10</v>
      </c>
      <c r="B34" s="5">
        <v>13.083497084262078</v>
      </c>
      <c r="C34" s="5">
        <v>0.70650291573792146</v>
      </c>
      <c r="D34" s="5">
        <v>0.5725527906732778</v>
      </c>
      <c r="F34" s="5">
        <v>14.615384615384617</v>
      </c>
      <c r="G34" s="5">
        <v>11.86</v>
      </c>
    </row>
    <row r="35" spans="1:7" x14ac:dyDescent="0.2">
      <c r="A35" s="5">
        <v>11</v>
      </c>
      <c r="B35" s="5">
        <v>12.838626434951532</v>
      </c>
      <c r="C35" s="5">
        <v>-2.5586264349515329</v>
      </c>
      <c r="D35" s="5">
        <v>-2.0735211037194721</v>
      </c>
      <c r="F35" s="5">
        <v>16.153846153846153</v>
      </c>
      <c r="G35" s="5">
        <v>11.94</v>
      </c>
    </row>
    <row r="36" spans="1:7" x14ac:dyDescent="0.2">
      <c r="A36" s="5">
        <v>12</v>
      </c>
      <c r="B36" s="5">
        <v>13.348773621015173</v>
      </c>
      <c r="C36" s="5">
        <v>0.47122637898482722</v>
      </c>
      <c r="D36" s="5">
        <v>0.38188374360044391</v>
      </c>
      <c r="F36" s="5">
        <v>17.692307692307693</v>
      </c>
      <c r="G36" s="5">
        <v>11.98</v>
      </c>
    </row>
    <row r="37" spans="1:7" x14ac:dyDescent="0.2">
      <c r="A37" s="5">
        <v>13</v>
      </c>
      <c r="B37" s="5">
        <v>13.369179508457719</v>
      </c>
      <c r="C37" s="5">
        <v>-0.45917950845771927</v>
      </c>
      <c r="D37" s="5">
        <v>-0.37212091150799442</v>
      </c>
      <c r="F37" s="5">
        <v>19.230769230769234</v>
      </c>
      <c r="G37" s="5">
        <v>12.15</v>
      </c>
    </row>
    <row r="38" spans="1:7" x14ac:dyDescent="0.2">
      <c r="A38" s="5">
        <v>14</v>
      </c>
      <c r="B38" s="5">
        <v>13.430397170785358</v>
      </c>
      <c r="C38" s="5">
        <v>1.3496028292146409</v>
      </c>
      <c r="D38" s="5">
        <v>1.093723534545235</v>
      </c>
      <c r="F38" s="5">
        <v>20.76923076923077</v>
      </c>
      <c r="G38" s="5">
        <v>12.18</v>
      </c>
    </row>
    <row r="39" spans="1:7" x14ac:dyDescent="0.2">
      <c r="A39" s="5">
        <v>15</v>
      </c>
      <c r="B39" s="5">
        <v>13.920138469406453</v>
      </c>
      <c r="C39" s="5">
        <v>-0.84013846940645287</v>
      </c>
      <c r="D39" s="5">
        <v>-0.68085157823903075</v>
      </c>
      <c r="F39" s="5">
        <v>22.30769230769231</v>
      </c>
      <c r="G39" s="5">
        <v>12.21</v>
      </c>
    </row>
    <row r="40" spans="1:7" x14ac:dyDescent="0.2">
      <c r="A40" s="5">
        <v>16</v>
      </c>
      <c r="B40" s="5">
        <v>13.573238382883176</v>
      </c>
      <c r="C40" s="5">
        <v>2.306761617116825</v>
      </c>
      <c r="D40" s="5">
        <v>1.8694088472639414</v>
      </c>
      <c r="F40" s="5">
        <v>23.846153846153847</v>
      </c>
      <c r="G40" s="5">
        <v>12.27</v>
      </c>
    </row>
    <row r="41" spans="1:7" x14ac:dyDescent="0.2">
      <c r="A41" s="5">
        <v>17</v>
      </c>
      <c r="B41" s="5">
        <v>13.69567370753845</v>
      </c>
      <c r="C41" s="5">
        <v>4.3262924615490306E-3</v>
      </c>
      <c r="D41" s="5">
        <v>3.5060447267106832E-3</v>
      </c>
      <c r="F41" s="5">
        <v>25.384615384615387</v>
      </c>
      <c r="G41" s="5">
        <v>12.33</v>
      </c>
    </row>
    <row r="42" spans="1:7" x14ac:dyDescent="0.2">
      <c r="A42" s="5">
        <v>18</v>
      </c>
      <c r="B42" s="5">
        <v>13.471208945670448</v>
      </c>
      <c r="C42" s="5">
        <v>-2.8112089456704474</v>
      </c>
      <c r="D42" s="5">
        <v>-2.2782149813609105</v>
      </c>
      <c r="F42" s="5">
        <v>26.923076923076927</v>
      </c>
      <c r="G42" s="5">
        <v>12.56</v>
      </c>
    </row>
    <row r="43" spans="1:7" x14ac:dyDescent="0.2">
      <c r="A43" s="5">
        <v>19</v>
      </c>
      <c r="B43" s="5">
        <v>13.287555958687538</v>
      </c>
      <c r="C43" s="5">
        <v>1.9524440413124626</v>
      </c>
      <c r="D43" s="5">
        <v>1.5822684656853441</v>
      </c>
      <c r="F43" s="5">
        <v>28.461538461538463</v>
      </c>
      <c r="G43" s="5">
        <v>12.56</v>
      </c>
    </row>
    <row r="44" spans="1:7" x14ac:dyDescent="0.2">
      <c r="A44" s="5">
        <v>20</v>
      </c>
      <c r="B44" s="5">
        <v>13.287555958687538</v>
      </c>
      <c r="C44" s="5">
        <v>1.7024440413124626</v>
      </c>
      <c r="D44" s="5">
        <v>1.3796674650669449</v>
      </c>
      <c r="F44" s="5">
        <v>30.000000000000004</v>
      </c>
      <c r="G44" s="5">
        <v>12.61</v>
      </c>
    </row>
    <row r="45" spans="1:7" x14ac:dyDescent="0.2">
      <c r="A45" s="5">
        <v>21</v>
      </c>
      <c r="B45" s="5">
        <v>13.226338296359899</v>
      </c>
      <c r="C45" s="5">
        <v>0.21366170364010095</v>
      </c>
      <c r="D45" s="5">
        <v>0.17315229980526525</v>
      </c>
      <c r="F45" s="5">
        <v>31.53846153846154</v>
      </c>
      <c r="G45" s="5">
        <v>12.63</v>
      </c>
    </row>
    <row r="46" spans="1:7" x14ac:dyDescent="0.2">
      <c r="A46" s="5">
        <v>22</v>
      </c>
      <c r="B46" s="5">
        <v>13.675267820095904</v>
      </c>
      <c r="C46" s="5">
        <v>-2.1952678200959035</v>
      </c>
      <c r="D46" s="5">
        <v>-1.7790538279072079</v>
      </c>
      <c r="F46" s="5">
        <v>33.076923076923073</v>
      </c>
      <c r="G46" s="5">
        <v>12.64</v>
      </c>
    </row>
    <row r="47" spans="1:7" x14ac:dyDescent="0.2">
      <c r="A47" s="5">
        <v>23</v>
      </c>
      <c r="B47" s="5">
        <v>13.185526521474809</v>
      </c>
      <c r="C47" s="5">
        <v>0.1144734785251913</v>
      </c>
      <c r="D47" s="5">
        <v>9.2769765173890351E-2</v>
      </c>
      <c r="F47" s="5">
        <v>34.615384615384613</v>
      </c>
      <c r="G47" s="5">
        <v>12.66</v>
      </c>
    </row>
    <row r="48" spans="1:7" x14ac:dyDescent="0.2">
      <c r="A48" s="5">
        <v>24</v>
      </c>
      <c r="B48" s="5">
        <v>13.124308859147174</v>
      </c>
      <c r="C48" s="5">
        <v>-0.46430885914717379</v>
      </c>
      <c r="D48" s="5">
        <v>-0.3762777578368191</v>
      </c>
      <c r="F48" s="5">
        <v>36.153846153846153</v>
      </c>
      <c r="G48" s="5">
        <v>12.78</v>
      </c>
    </row>
    <row r="49" spans="1:7" x14ac:dyDescent="0.2">
      <c r="A49" s="5">
        <v>25</v>
      </c>
      <c r="B49" s="5">
        <v>13.205932408917352</v>
      </c>
      <c r="C49" s="5">
        <v>-0.56593240891735164</v>
      </c>
      <c r="D49" s="5">
        <v>-0.45863388931614596</v>
      </c>
      <c r="F49" s="5">
        <v>37.692307692307693</v>
      </c>
      <c r="G49" s="5">
        <v>12.91</v>
      </c>
    </row>
    <row r="50" spans="1:7" x14ac:dyDescent="0.2">
      <c r="A50" s="5">
        <v>26</v>
      </c>
      <c r="B50" s="5">
        <v>12.614161673083533</v>
      </c>
      <c r="C50" s="5">
        <v>-0.34416167308353351</v>
      </c>
      <c r="D50" s="5">
        <v>-0.27890999736490507</v>
      </c>
      <c r="F50" s="5">
        <v>39.230769230769234</v>
      </c>
      <c r="G50" s="5">
        <v>13</v>
      </c>
    </row>
    <row r="51" spans="1:7" x14ac:dyDescent="0.2">
      <c r="A51" s="5">
        <v>27</v>
      </c>
      <c r="B51" s="5">
        <v>13.144714746589717</v>
      </c>
      <c r="C51" s="5">
        <v>-0.99471474658971637</v>
      </c>
      <c r="D51" s="5">
        <v>-0.80612081195581564</v>
      </c>
      <c r="F51" s="5">
        <v>40.769230769230766</v>
      </c>
      <c r="G51" s="5">
        <v>13.08</v>
      </c>
    </row>
    <row r="52" spans="1:7" x14ac:dyDescent="0.2">
      <c r="A52" s="5">
        <v>28</v>
      </c>
      <c r="B52" s="5">
        <v>13.389585395900266</v>
      </c>
      <c r="C52" s="5">
        <v>-1.4495853959002662</v>
      </c>
      <c r="D52" s="5">
        <v>-1.174749806764849</v>
      </c>
      <c r="F52" s="5">
        <v>42.307692307692307</v>
      </c>
      <c r="G52" s="5">
        <v>13.14</v>
      </c>
    </row>
    <row r="53" spans="1:7" x14ac:dyDescent="0.2">
      <c r="A53" s="5">
        <v>29</v>
      </c>
      <c r="B53" s="5">
        <v>12.920249984721718</v>
      </c>
      <c r="C53" s="5">
        <v>-0.94024998472171717</v>
      </c>
      <c r="D53" s="5">
        <v>-0.76198235094421773</v>
      </c>
      <c r="F53" s="5">
        <v>43.846153846153847</v>
      </c>
      <c r="G53" s="5">
        <v>13.15</v>
      </c>
    </row>
    <row r="54" spans="1:7" x14ac:dyDescent="0.2">
      <c r="A54" s="5">
        <v>30</v>
      </c>
      <c r="B54" s="5">
        <v>13.022279421934442</v>
      </c>
      <c r="C54" s="5">
        <v>1.4577205780655582</v>
      </c>
      <c r="D54" s="5">
        <v>1.1813425909524535</v>
      </c>
      <c r="F54" s="5">
        <v>45.384615384615387</v>
      </c>
      <c r="G54" s="5">
        <v>13.16</v>
      </c>
    </row>
    <row r="55" spans="1:7" x14ac:dyDescent="0.2">
      <c r="A55" s="5">
        <v>31</v>
      </c>
      <c r="B55" s="5">
        <v>13.675267820095904</v>
      </c>
      <c r="C55" s="5">
        <v>-4.5267820095903133E-2</v>
      </c>
      <c r="D55" s="5">
        <v>-3.6685222588974616E-2</v>
      </c>
      <c r="F55" s="5">
        <v>46.92307692307692</v>
      </c>
      <c r="G55" s="5">
        <v>13.17</v>
      </c>
    </row>
    <row r="56" spans="1:7" x14ac:dyDescent="0.2">
      <c r="A56" s="5">
        <v>32</v>
      </c>
      <c r="B56" s="5">
        <v>13.614050157768268</v>
      </c>
      <c r="C56" s="5">
        <v>-0.83405015776826907</v>
      </c>
      <c r="D56" s="5">
        <v>-0.67591758611913999</v>
      </c>
      <c r="F56" s="5">
        <v>48.46153846153846</v>
      </c>
      <c r="G56" s="5">
        <v>13.18</v>
      </c>
    </row>
    <row r="57" spans="1:7" x14ac:dyDescent="0.2">
      <c r="A57" s="5">
        <v>33</v>
      </c>
      <c r="B57" s="5">
        <v>13.287555958687538</v>
      </c>
      <c r="C57" s="5">
        <v>0.99244404131246178</v>
      </c>
      <c r="D57" s="5">
        <v>0.80428062331069061</v>
      </c>
      <c r="F57" s="5">
        <v>50</v>
      </c>
      <c r="G57" s="5">
        <v>13.18</v>
      </c>
    </row>
    <row r="58" spans="1:7" x14ac:dyDescent="0.2">
      <c r="A58" s="5">
        <v>34</v>
      </c>
      <c r="B58" s="5">
        <v>13.51202072055554</v>
      </c>
      <c r="C58" s="5">
        <v>-0.13202072055553948</v>
      </c>
      <c r="D58" s="5">
        <v>-0.10699012034765744</v>
      </c>
      <c r="F58" s="5">
        <v>51.53846153846154</v>
      </c>
      <c r="G58" s="5">
        <v>13.3</v>
      </c>
    </row>
    <row r="59" spans="1:7" x14ac:dyDescent="0.2">
      <c r="A59" s="5">
        <v>35</v>
      </c>
      <c r="B59" s="5">
        <v>13.369179508457719</v>
      </c>
      <c r="C59" s="5">
        <v>0.41082049154227995</v>
      </c>
      <c r="D59" s="5">
        <v>0.33293057064403403</v>
      </c>
      <c r="F59" s="5">
        <v>53.07692307692308</v>
      </c>
      <c r="G59" s="5">
        <v>13.3</v>
      </c>
    </row>
    <row r="60" spans="1:7" x14ac:dyDescent="0.2">
      <c r="A60" s="5">
        <v>36</v>
      </c>
      <c r="B60" s="5">
        <v>13.103902971704628</v>
      </c>
      <c r="C60" s="5">
        <v>3.6097028295372979E-2</v>
      </c>
      <c r="D60" s="5">
        <v>2.9253176207972933E-2</v>
      </c>
      <c r="F60" s="5">
        <v>54.615384615384613</v>
      </c>
      <c r="G60" s="5">
        <v>13.31</v>
      </c>
    </row>
    <row r="61" spans="1:7" x14ac:dyDescent="0.2">
      <c r="A61" s="5">
        <v>37</v>
      </c>
      <c r="B61" s="5">
        <v>13.287555958687538</v>
      </c>
      <c r="C61" s="5">
        <v>1.1324440413124623</v>
      </c>
      <c r="D61" s="5">
        <v>0.91773718365699453</v>
      </c>
      <c r="F61" s="5">
        <v>56.153846153846153</v>
      </c>
      <c r="G61" s="5">
        <v>13.35</v>
      </c>
    </row>
    <row r="62" spans="1:7" x14ac:dyDescent="0.2">
      <c r="A62" s="5">
        <v>38</v>
      </c>
      <c r="B62" s="5">
        <v>13.124308859147174</v>
      </c>
      <c r="C62" s="5">
        <v>0.44569114085282635</v>
      </c>
      <c r="D62" s="5">
        <v>0.36118988441415401</v>
      </c>
      <c r="F62" s="5">
        <v>57.692307692307693</v>
      </c>
      <c r="G62" s="5">
        <v>13.38</v>
      </c>
    </row>
    <row r="63" spans="1:7" x14ac:dyDescent="0.2">
      <c r="A63" s="5">
        <v>39</v>
      </c>
      <c r="B63" s="5">
        <v>13.32836773357263</v>
      </c>
      <c r="C63" s="5">
        <v>-0.32836773357263027</v>
      </c>
      <c r="D63" s="5">
        <v>-0.26611052557044318</v>
      </c>
      <c r="F63" s="5">
        <v>59.230769230769234</v>
      </c>
      <c r="G63" s="5">
        <v>13.38</v>
      </c>
    </row>
    <row r="64" spans="1:7" x14ac:dyDescent="0.2">
      <c r="A64" s="5">
        <v>40</v>
      </c>
      <c r="B64" s="5">
        <v>12.981467647049353</v>
      </c>
      <c r="C64" s="5">
        <v>1.0585323529506461</v>
      </c>
      <c r="D64" s="5">
        <v>0.85783885557899753</v>
      </c>
      <c r="F64" s="5">
        <v>60.769230769230766</v>
      </c>
      <c r="G64" s="5">
        <v>13.41</v>
      </c>
    </row>
    <row r="65" spans="1:7" x14ac:dyDescent="0.2">
      <c r="A65" s="5">
        <v>41</v>
      </c>
      <c r="B65" s="5">
        <v>13.083497084262078</v>
      </c>
      <c r="C65" s="5">
        <v>-0.45349708426207691</v>
      </c>
      <c r="D65" s="5">
        <v>-0.36751585219609306</v>
      </c>
      <c r="F65" s="5">
        <v>62.307692307692307</v>
      </c>
      <c r="G65" s="5">
        <v>13.44</v>
      </c>
    </row>
    <row r="66" spans="1:7" x14ac:dyDescent="0.2">
      <c r="A66" s="5">
        <v>42</v>
      </c>
      <c r="B66" s="5">
        <v>12.450914573543166</v>
      </c>
      <c r="C66" s="5">
        <v>0.10908542645683461</v>
      </c>
      <c r="D66" s="5">
        <v>8.8403266212157952E-2</v>
      </c>
      <c r="F66" s="5">
        <v>63.846153846153847</v>
      </c>
      <c r="G66" s="5">
        <v>13.57</v>
      </c>
    </row>
    <row r="67" spans="1:7" x14ac:dyDescent="0.2">
      <c r="A67" s="5">
        <v>43</v>
      </c>
      <c r="B67" s="5">
        <v>12.818220547508986</v>
      </c>
      <c r="C67" s="5">
        <v>0.56177945249101491</v>
      </c>
      <c r="D67" s="5">
        <v>0.45526831680614427</v>
      </c>
      <c r="F67" s="5">
        <v>65.384615384615387</v>
      </c>
      <c r="G67" s="5">
        <v>13.63</v>
      </c>
    </row>
    <row r="68" spans="1:7" x14ac:dyDescent="0.2">
      <c r="A68" s="5">
        <v>44</v>
      </c>
      <c r="B68" s="5">
        <v>12.859032322394079</v>
      </c>
      <c r="C68" s="5">
        <v>0.44096767760592215</v>
      </c>
      <c r="D68" s="5">
        <v>0.35736197089332594</v>
      </c>
      <c r="F68" s="5">
        <v>66.923076923076934</v>
      </c>
      <c r="G68" s="5">
        <v>13.63</v>
      </c>
    </row>
    <row r="69" spans="1:7" x14ac:dyDescent="0.2">
      <c r="A69" s="5">
        <v>45</v>
      </c>
      <c r="B69" s="5">
        <v>12.899844097279168</v>
      </c>
      <c r="C69" s="5">
        <v>0.77015590272083223</v>
      </c>
      <c r="D69" s="5">
        <v>0.62413742609362843</v>
      </c>
      <c r="F69" s="5">
        <v>68.461538461538467</v>
      </c>
      <c r="G69" s="5">
        <v>13.67</v>
      </c>
    </row>
    <row r="70" spans="1:7" x14ac:dyDescent="0.2">
      <c r="A70" s="5">
        <v>46</v>
      </c>
      <c r="B70" s="5">
        <v>13.165120634032263</v>
      </c>
      <c r="C70" s="5">
        <v>1.1948793659677364</v>
      </c>
      <c r="D70" s="5">
        <v>0.96833502065336707</v>
      </c>
      <c r="F70" s="5">
        <v>70.000000000000014</v>
      </c>
      <c r="G70" s="5">
        <v>13.7</v>
      </c>
    </row>
    <row r="71" spans="1:7" x14ac:dyDescent="0.2">
      <c r="A71" s="5">
        <v>47</v>
      </c>
      <c r="B71" s="5">
        <v>12.981467647049353</v>
      </c>
      <c r="C71" s="5">
        <v>-1.1214676470493536</v>
      </c>
      <c r="D71" s="5">
        <v>-0.90884186981344306</v>
      </c>
      <c r="F71" s="5">
        <v>71.538461538461547</v>
      </c>
      <c r="G71" s="5">
        <v>13.74</v>
      </c>
    </row>
    <row r="72" spans="1:7" x14ac:dyDescent="0.2">
      <c r="A72" s="5">
        <v>48</v>
      </c>
      <c r="B72" s="5">
        <v>13.103902971704628</v>
      </c>
      <c r="C72" s="5">
        <v>0.24609702829537206</v>
      </c>
      <c r="D72" s="5">
        <v>0.1994380167274275</v>
      </c>
      <c r="F72" s="5">
        <v>73.07692307692308</v>
      </c>
      <c r="G72" s="5">
        <v>13.78</v>
      </c>
    </row>
    <row r="73" spans="1:7" x14ac:dyDescent="0.2">
      <c r="A73" s="5">
        <v>49</v>
      </c>
      <c r="B73" s="5">
        <v>12.879438209836621</v>
      </c>
      <c r="C73" s="5">
        <v>-1.1094382098366218</v>
      </c>
      <c r="D73" s="5">
        <v>-0.89909316574874032</v>
      </c>
      <c r="F73" s="5">
        <v>74.615384615384627</v>
      </c>
      <c r="G73" s="5">
        <v>13.79</v>
      </c>
    </row>
    <row r="74" spans="1:7" x14ac:dyDescent="0.2">
      <c r="A74" s="5">
        <v>50</v>
      </c>
      <c r="B74" s="5">
        <v>13.144714746589717</v>
      </c>
      <c r="C74" s="5">
        <v>-1.4247147465897161</v>
      </c>
      <c r="D74" s="5">
        <v>-1.154594533019462</v>
      </c>
      <c r="F74" s="5">
        <v>76.15384615384616</v>
      </c>
      <c r="G74" s="5">
        <v>13.82</v>
      </c>
    </row>
    <row r="75" spans="1:7" x14ac:dyDescent="0.2">
      <c r="A75" s="5">
        <v>51</v>
      </c>
      <c r="B75" s="5">
        <v>13.022279421934442</v>
      </c>
      <c r="C75" s="5">
        <v>3.9877205780655594</v>
      </c>
      <c r="D75" s="5">
        <v>3.2316647172106538</v>
      </c>
      <c r="F75" s="5">
        <v>77.692307692307708</v>
      </c>
      <c r="G75" s="5">
        <v>13.86</v>
      </c>
    </row>
    <row r="76" spans="1:7" x14ac:dyDescent="0.2">
      <c r="A76" s="5">
        <v>52</v>
      </c>
      <c r="B76" s="5">
        <v>13.471208945670448</v>
      </c>
      <c r="C76" s="5">
        <v>-0.31120894567044743</v>
      </c>
      <c r="D76" s="5">
        <v>-0.2522049751769187</v>
      </c>
      <c r="F76" s="5">
        <v>79.230769230769241</v>
      </c>
      <c r="G76" s="5">
        <v>14.04</v>
      </c>
    </row>
    <row r="77" spans="1:7" x14ac:dyDescent="0.2">
      <c r="A77" s="5">
        <v>53</v>
      </c>
      <c r="B77" s="5">
        <v>12.695785222853711</v>
      </c>
      <c r="C77" s="5">
        <v>-0.13578522285371086</v>
      </c>
      <c r="D77" s="5">
        <v>-0.11004088807741658</v>
      </c>
      <c r="F77" s="5">
        <v>80.769230769230774</v>
      </c>
      <c r="G77" s="5">
        <v>14.1</v>
      </c>
    </row>
    <row r="78" spans="1:7" x14ac:dyDescent="0.2">
      <c r="A78" s="5">
        <v>54</v>
      </c>
      <c r="B78" s="5">
        <v>13.267150071244995</v>
      </c>
      <c r="C78" s="5">
        <v>0.36284992875500599</v>
      </c>
      <c r="D78" s="5">
        <v>0.29405503456031629</v>
      </c>
      <c r="F78" s="5">
        <v>82.307692307692321</v>
      </c>
      <c r="G78" s="5">
        <v>14.28</v>
      </c>
    </row>
    <row r="79" spans="1:7" x14ac:dyDescent="0.2">
      <c r="A79" s="5">
        <v>55</v>
      </c>
      <c r="B79" s="5">
        <v>13.369179508457719</v>
      </c>
      <c r="C79" s="5">
        <v>1.2708204915422812</v>
      </c>
      <c r="D79" s="5">
        <v>1.0298780127713283</v>
      </c>
      <c r="F79" s="5">
        <v>83.846153846153854</v>
      </c>
      <c r="G79" s="5">
        <v>14.36</v>
      </c>
    </row>
    <row r="80" spans="1:7" x14ac:dyDescent="0.2">
      <c r="A80" s="5">
        <v>56</v>
      </c>
      <c r="B80" s="5">
        <v>13.409991283342809</v>
      </c>
      <c r="C80" s="5">
        <v>-2.8399912833428083</v>
      </c>
      <c r="D80" s="5">
        <v>-2.3015403030111381</v>
      </c>
      <c r="F80" s="5">
        <v>85.384615384615387</v>
      </c>
      <c r="G80" s="5">
        <v>14.42</v>
      </c>
    </row>
    <row r="81" spans="1:7" x14ac:dyDescent="0.2">
      <c r="A81" s="5">
        <v>57</v>
      </c>
      <c r="B81" s="5">
        <v>12.981467647049353</v>
      </c>
      <c r="C81" s="5">
        <v>0.19853235295064664</v>
      </c>
      <c r="D81" s="5">
        <v>0.16089141345170482</v>
      </c>
      <c r="F81" s="5">
        <v>86.923076923076934</v>
      </c>
      <c r="G81" s="5">
        <v>14.48</v>
      </c>
    </row>
    <row r="82" spans="1:7" x14ac:dyDescent="0.2">
      <c r="A82" s="5">
        <v>58</v>
      </c>
      <c r="B82" s="5">
        <v>13.185526521474809</v>
      </c>
      <c r="C82" s="5">
        <v>0.91447347852519023</v>
      </c>
      <c r="D82" s="5">
        <v>0.74109296715276685</v>
      </c>
      <c r="F82" s="5">
        <v>88.461538461538467</v>
      </c>
      <c r="G82" s="5">
        <v>14.64</v>
      </c>
    </row>
    <row r="83" spans="1:7" x14ac:dyDescent="0.2">
      <c r="A83" s="5">
        <v>59</v>
      </c>
      <c r="B83" s="5">
        <v>12.940655872164264</v>
      </c>
      <c r="C83" s="5">
        <v>1.979344127835736</v>
      </c>
      <c r="D83" s="5">
        <v>1.6040684034706909</v>
      </c>
      <c r="F83" s="5">
        <v>90.000000000000014</v>
      </c>
      <c r="G83" s="5">
        <v>14.78</v>
      </c>
    </row>
    <row r="84" spans="1:7" x14ac:dyDescent="0.2">
      <c r="A84" s="5">
        <v>60</v>
      </c>
      <c r="B84" s="5">
        <v>13.756891369866086</v>
      </c>
      <c r="C84" s="5">
        <v>1.4631086301339149</v>
      </c>
      <c r="D84" s="5">
        <v>1.1857090899141858</v>
      </c>
      <c r="F84" s="5">
        <v>91.538461538461547</v>
      </c>
      <c r="G84" s="5">
        <v>14.92</v>
      </c>
    </row>
    <row r="85" spans="1:7" x14ac:dyDescent="0.2">
      <c r="A85" s="5">
        <v>61</v>
      </c>
      <c r="B85" s="5">
        <v>13.614050157768268</v>
      </c>
      <c r="C85" s="5">
        <v>0.245949842231731</v>
      </c>
      <c r="D85" s="5">
        <v>0.19931873655234444</v>
      </c>
      <c r="F85" s="5">
        <v>93.07692307692308</v>
      </c>
      <c r="G85" s="5">
        <v>14.99</v>
      </c>
    </row>
    <row r="86" spans="1:7" x14ac:dyDescent="0.2">
      <c r="A86" s="5">
        <v>62</v>
      </c>
      <c r="B86" s="5">
        <v>13.165120634032263</v>
      </c>
      <c r="C86" s="5">
        <v>-2.3651206340322624</v>
      </c>
      <c r="D86" s="5">
        <v>-1.9167032281526362</v>
      </c>
      <c r="F86" s="5">
        <v>94.615384615384627</v>
      </c>
      <c r="G86" s="5">
        <v>15.22</v>
      </c>
    </row>
    <row r="87" spans="1:7" x14ac:dyDescent="0.2">
      <c r="A87" s="5">
        <v>63</v>
      </c>
      <c r="B87" s="5">
        <v>12.736596997738804</v>
      </c>
      <c r="C87" s="5">
        <v>-0.99659699773880384</v>
      </c>
      <c r="D87" s="5">
        <v>-0.80764619582069663</v>
      </c>
      <c r="F87" s="5">
        <v>96.15384615384616</v>
      </c>
      <c r="G87" s="5">
        <v>15.24</v>
      </c>
    </row>
    <row r="88" spans="1:7" x14ac:dyDescent="0.2">
      <c r="A88" s="5">
        <v>64</v>
      </c>
      <c r="B88" s="5">
        <v>13.226338296359899</v>
      </c>
      <c r="C88" s="5">
        <v>0.51366170364010166</v>
      </c>
      <c r="D88" s="5">
        <v>0.41627350054734485</v>
      </c>
      <c r="F88" s="5">
        <v>97.692307692307708</v>
      </c>
      <c r="G88" s="5">
        <v>15.88</v>
      </c>
    </row>
    <row r="89" spans="1:7" ht="13.5" thickBot="1" x14ac:dyDescent="0.25">
      <c r="A89" s="6">
        <v>65</v>
      </c>
      <c r="B89" s="6">
        <v>13.267150071244995</v>
      </c>
      <c r="C89" s="6">
        <v>-9.7150071244994862E-2</v>
      </c>
      <c r="D89" s="6">
        <v>-7.8730806577538906E-2</v>
      </c>
      <c r="F89" s="6">
        <v>99.230769230769241</v>
      </c>
      <c r="G89" s="6">
        <v>17.010000000000002</v>
      </c>
    </row>
  </sheetData>
  <sortState ref="G25:G89">
    <sortCondition ref="G25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B4" sqref="B4"/>
    </sheetView>
  </sheetViews>
  <sheetFormatPr defaultRowHeight="12.75" x14ac:dyDescent="0.2"/>
  <cols>
    <col min="1" max="1" width="18.7109375" bestFit="1" customWidth="1"/>
    <col min="2" max="2" width="17.5703125" bestFit="1" customWidth="1"/>
    <col min="3" max="3" width="13.7109375" bestFit="1" customWidth="1"/>
    <col min="4" max="4" width="18" bestFit="1" customWidth="1"/>
    <col min="5" max="5" width="12" bestFit="1" customWidth="1"/>
    <col min="6" max="6" width="21.140625" bestFit="1" customWidth="1"/>
    <col min="7" max="7" width="12" bestFit="1" customWidth="1"/>
    <col min="8" max="8" width="12.5703125" bestFit="1" customWidth="1"/>
    <col min="9" max="9" width="12.28515625" bestFit="1" customWidth="1"/>
  </cols>
  <sheetData>
    <row r="1" spans="1:9" x14ac:dyDescent="0.2">
      <c r="A1" t="s">
        <v>18</v>
      </c>
    </row>
    <row r="2" spans="1:9" ht="13.5" thickBot="1" x14ac:dyDescent="0.25"/>
    <row r="3" spans="1:9" x14ac:dyDescent="0.2">
      <c r="A3" s="8" t="s">
        <v>19</v>
      </c>
      <c r="B3" s="8"/>
    </row>
    <row r="4" spans="1:9" x14ac:dyDescent="0.2">
      <c r="A4" s="5" t="s">
        <v>20</v>
      </c>
      <c r="B4" s="9">
        <v>0.15793531011727516</v>
      </c>
    </row>
    <row r="5" spans="1:9" x14ac:dyDescent="0.2">
      <c r="A5" s="5" t="s">
        <v>21</v>
      </c>
      <c r="B5" s="5">
        <v>2.4943562181839879E-2</v>
      </c>
    </row>
    <row r="6" spans="1:9" x14ac:dyDescent="0.2">
      <c r="A6" s="5" t="s">
        <v>22</v>
      </c>
      <c r="B6" s="5">
        <v>9.4664758672659086E-3</v>
      </c>
    </row>
    <row r="7" spans="1:9" x14ac:dyDescent="0.2">
      <c r="A7" s="5" t="s">
        <v>23</v>
      </c>
      <c r="B7" s="5">
        <v>1.2773118189816186</v>
      </c>
    </row>
    <row r="8" spans="1:9" ht="13.5" thickBot="1" x14ac:dyDescent="0.25">
      <c r="A8" s="6" t="s">
        <v>24</v>
      </c>
      <c r="B8" s="6">
        <v>65</v>
      </c>
    </row>
    <row r="10" spans="1:9" ht="13.5" thickBot="1" x14ac:dyDescent="0.25">
      <c r="A10" t="s">
        <v>25</v>
      </c>
    </row>
    <row r="11" spans="1:9" x14ac:dyDescent="0.2">
      <c r="A11" s="7"/>
      <c r="B11" s="7" t="s">
        <v>30</v>
      </c>
      <c r="C11" s="7" t="s">
        <v>31</v>
      </c>
      <c r="D11" s="7" t="s">
        <v>32</v>
      </c>
      <c r="E11" s="7" t="s">
        <v>33</v>
      </c>
      <c r="F11" s="7" t="s">
        <v>34</v>
      </c>
    </row>
    <row r="12" spans="1:9" x14ac:dyDescent="0.2">
      <c r="A12" s="5" t="s">
        <v>26</v>
      </c>
      <c r="B12" s="5">
        <v>1</v>
      </c>
      <c r="C12" s="5">
        <v>2.6294391920463625</v>
      </c>
      <c r="D12" s="5">
        <v>2.6294391920463625</v>
      </c>
      <c r="E12" s="5">
        <v>1.6116445741051284</v>
      </c>
      <c r="F12" s="9">
        <v>0.20893040031560778</v>
      </c>
    </row>
    <row r="13" spans="1:9" x14ac:dyDescent="0.2">
      <c r="A13" s="5" t="s">
        <v>27</v>
      </c>
      <c r="B13" s="5">
        <v>63</v>
      </c>
      <c r="C13" s="5">
        <v>102.78610542333827</v>
      </c>
      <c r="D13" s="5">
        <v>1.6315254829101313</v>
      </c>
      <c r="E13" s="5"/>
      <c r="F13" s="5"/>
    </row>
    <row r="14" spans="1:9" ht="13.5" thickBot="1" x14ac:dyDescent="0.25">
      <c r="A14" s="6" t="s">
        <v>28</v>
      </c>
      <c r="B14" s="6">
        <v>64</v>
      </c>
      <c r="C14" s="6">
        <v>105.41554461538463</v>
      </c>
      <c r="D14" s="6"/>
      <c r="E14" s="6"/>
      <c r="F14" s="6"/>
    </row>
    <row r="15" spans="1:9" ht="13.5" thickBot="1" x14ac:dyDescent="0.25"/>
    <row r="16" spans="1:9" x14ac:dyDescent="0.2">
      <c r="A16" s="7"/>
      <c r="B16" s="7" t="s">
        <v>35</v>
      </c>
      <c r="C16" s="7" t="s">
        <v>23</v>
      </c>
      <c r="D16" s="7" t="s">
        <v>36</v>
      </c>
      <c r="E16" s="7" t="s">
        <v>37</v>
      </c>
      <c r="F16" s="7" t="s">
        <v>38</v>
      </c>
      <c r="G16" s="7" t="s">
        <v>39</v>
      </c>
      <c r="H16" s="7" t="s">
        <v>40</v>
      </c>
      <c r="I16" s="7" t="s">
        <v>41</v>
      </c>
    </row>
    <row r="17" spans="1:9" x14ac:dyDescent="0.2">
      <c r="A17" s="5" t="s">
        <v>29</v>
      </c>
      <c r="B17" s="5">
        <v>-1.1946580805824336</v>
      </c>
      <c r="C17" s="5">
        <v>11.31069400755136</v>
      </c>
      <c r="D17" s="5">
        <v>-0.1056219962970304</v>
      </c>
      <c r="E17" s="5">
        <v>0.91621785759988494</v>
      </c>
      <c r="F17" s="5">
        <v>-23.797276479918715</v>
      </c>
      <c r="G17" s="5">
        <v>21.407960318753851</v>
      </c>
      <c r="H17" s="5">
        <v>-23.797276479918715</v>
      </c>
      <c r="I17" s="5">
        <v>21.407960318753851</v>
      </c>
    </row>
    <row r="18" spans="1:9" ht="13.5" thickBot="1" x14ac:dyDescent="0.25">
      <c r="A18" s="6" t="s">
        <v>14</v>
      </c>
      <c r="B18" s="6">
        <v>1.1657374528303408</v>
      </c>
      <c r="C18" s="6">
        <v>0.91826094710592732</v>
      </c>
      <c r="D18" s="6">
        <v>1.2695056416200454</v>
      </c>
      <c r="E18" s="6">
        <v>0.20893040031560778</v>
      </c>
      <c r="F18" s="6">
        <v>-0.66926062638492767</v>
      </c>
      <c r="G18" s="6">
        <v>3.0007355320456091</v>
      </c>
      <c r="H18" s="6">
        <v>-0.66926062638492767</v>
      </c>
      <c r="I18" s="6">
        <v>3.0007355320456091</v>
      </c>
    </row>
    <row r="22" spans="1:9" x14ac:dyDescent="0.2">
      <c r="A22" t="s">
        <v>42</v>
      </c>
      <c r="F22" t="s">
        <v>47</v>
      </c>
    </row>
    <row r="23" spans="1:9" ht="13.5" thickBot="1" x14ac:dyDescent="0.25"/>
    <row r="24" spans="1:9" x14ac:dyDescent="0.2">
      <c r="A24" s="7" t="s">
        <v>43</v>
      </c>
      <c r="B24" s="7" t="s">
        <v>51</v>
      </c>
      <c r="C24" s="7" t="s">
        <v>45</v>
      </c>
      <c r="D24" s="7" t="s">
        <v>46</v>
      </c>
      <c r="F24" s="7" t="s">
        <v>48</v>
      </c>
      <c r="G24" s="7" t="s">
        <v>7</v>
      </c>
    </row>
    <row r="25" spans="1:9" x14ac:dyDescent="0.2">
      <c r="A25" s="5">
        <v>1</v>
      </c>
      <c r="B25" s="5">
        <v>13.085625716589242</v>
      </c>
      <c r="C25" s="5">
        <v>6.4374283410758792E-2</v>
      </c>
      <c r="D25" s="5">
        <v>5.0796663728972048E-2</v>
      </c>
      <c r="F25" s="5">
        <v>0.76923076923076927</v>
      </c>
      <c r="G25" s="5">
        <v>10.28</v>
      </c>
    </row>
    <row r="26" spans="1:9" x14ac:dyDescent="0.2">
      <c r="A26" s="5">
        <v>2</v>
      </c>
      <c r="B26" s="5">
        <v>13.062310967532635</v>
      </c>
      <c r="C26" s="5">
        <v>0.34768903246736471</v>
      </c>
      <c r="D26" s="5">
        <v>0.27435556450084903</v>
      </c>
      <c r="F26" s="5">
        <v>2.3076923076923079</v>
      </c>
      <c r="G26" s="5">
        <v>10.57</v>
      </c>
    </row>
    <row r="27" spans="1:9" x14ac:dyDescent="0.2">
      <c r="A27" s="5">
        <v>3</v>
      </c>
      <c r="B27" s="5">
        <v>13.097283091117545</v>
      </c>
      <c r="C27" s="5">
        <v>8.2716908882455087E-2</v>
      </c>
      <c r="D27" s="5">
        <v>6.5270520813282717E-2</v>
      </c>
      <c r="F27" s="5">
        <v>3.8461538461538463</v>
      </c>
      <c r="G27" s="5">
        <v>10.66</v>
      </c>
    </row>
    <row r="28" spans="1:9" x14ac:dyDescent="0.2">
      <c r="A28" s="5">
        <v>4</v>
      </c>
      <c r="B28" s="5">
        <v>13.505291199608163</v>
      </c>
      <c r="C28" s="5">
        <v>-0.1952911996081621</v>
      </c>
      <c r="D28" s="5">
        <v>-0.15410099918977005</v>
      </c>
      <c r="F28" s="5">
        <v>5.384615384615385</v>
      </c>
      <c r="G28" s="5">
        <v>10.8</v>
      </c>
    </row>
    <row r="29" spans="1:9" x14ac:dyDescent="0.2">
      <c r="A29" s="5">
        <v>5</v>
      </c>
      <c r="B29" s="5">
        <v>12.840820851494868</v>
      </c>
      <c r="C29" s="5">
        <v>-0.23082085149486886</v>
      </c>
      <c r="D29" s="5">
        <v>-0.18213684958954082</v>
      </c>
      <c r="F29" s="5">
        <v>6.9230769230769234</v>
      </c>
      <c r="G29" s="5">
        <v>10.82</v>
      </c>
    </row>
    <row r="30" spans="1:9" x14ac:dyDescent="0.2">
      <c r="A30" s="5">
        <v>6</v>
      </c>
      <c r="B30" s="5">
        <v>12.805848727909959</v>
      </c>
      <c r="C30" s="5">
        <v>-0.62584872790995938</v>
      </c>
      <c r="D30" s="5">
        <v>-0.49384669921675484</v>
      </c>
      <c r="F30" s="5">
        <v>8.4615384615384617</v>
      </c>
      <c r="G30" s="5">
        <v>11.48</v>
      </c>
    </row>
    <row r="31" spans="1:9" x14ac:dyDescent="0.2">
      <c r="A31" s="5">
        <v>7</v>
      </c>
      <c r="B31" s="5">
        <v>12.875792975079781</v>
      </c>
      <c r="C31" s="5">
        <v>-0.54579297507978097</v>
      </c>
      <c r="D31" s="5">
        <v>-0.43067605186156216</v>
      </c>
      <c r="F31" s="5">
        <v>10.000000000000002</v>
      </c>
      <c r="G31" s="5">
        <v>11.72</v>
      </c>
    </row>
    <row r="32" spans="1:9" x14ac:dyDescent="0.2">
      <c r="A32" s="5">
        <v>8</v>
      </c>
      <c r="B32" s="5">
        <v>12.899107724136387</v>
      </c>
      <c r="C32" s="5">
        <v>-2.0791077241363869</v>
      </c>
      <c r="D32" s="5">
        <v>-1.6405889172447652</v>
      </c>
      <c r="F32" s="5">
        <v>11.53846153846154</v>
      </c>
      <c r="G32" s="5">
        <v>11.74</v>
      </c>
    </row>
    <row r="33" spans="1:7" x14ac:dyDescent="0.2">
      <c r="A33" s="5">
        <v>9</v>
      </c>
      <c r="B33" s="5">
        <v>12.805848727909959</v>
      </c>
      <c r="C33" s="5">
        <v>-0.59584872790995824</v>
      </c>
      <c r="D33" s="5">
        <v>-0.47017420406608212</v>
      </c>
      <c r="F33" s="5">
        <v>13.076923076923078</v>
      </c>
      <c r="G33" s="5">
        <v>11.77</v>
      </c>
    </row>
    <row r="34" spans="1:7" x14ac:dyDescent="0.2">
      <c r="A34" s="5">
        <v>10</v>
      </c>
      <c r="B34" s="5">
        <v>13.085625716589242</v>
      </c>
      <c r="C34" s="5">
        <v>0.70437428341075758</v>
      </c>
      <c r="D34" s="5">
        <v>0.55580989360997002</v>
      </c>
      <c r="F34" s="5">
        <v>14.615384615384617</v>
      </c>
      <c r="G34" s="5">
        <v>11.86</v>
      </c>
    </row>
    <row r="35" spans="1:7" x14ac:dyDescent="0.2">
      <c r="A35" s="5">
        <v>11</v>
      </c>
      <c r="B35" s="5">
        <v>13.167227338287365</v>
      </c>
      <c r="C35" s="5">
        <v>-2.8872273382873654</v>
      </c>
      <c r="D35" s="5">
        <v>-2.2782625054831596</v>
      </c>
      <c r="F35" s="5">
        <v>16.153846153846153</v>
      </c>
      <c r="G35" s="5">
        <v>11.94</v>
      </c>
    </row>
    <row r="36" spans="1:7" x14ac:dyDescent="0.2">
      <c r="A36" s="5">
        <v>12</v>
      </c>
      <c r="B36" s="5">
        <v>13.400374828853433</v>
      </c>
      <c r="C36" s="5">
        <v>0.41962517114656706</v>
      </c>
      <c r="D36" s="5">
        <v>0.33111916096889815</v>
      </c>
      <c r="F36" s="5">
        <v>17.692307692307693</v>
      </c>
      <c r="G36" s="5">
        <v>11.98</v>
      </c>
    </row>
    <row r="37" spans="1:7" x14ac:dyDescent="0.2">
      <c r="A37" s="5">
        <v>13</v>
      </c>
      <c r="B37" s="5">
        <v>13.190542087343971</v>
      </c>
      <c r="C37" s="5">
        <v>-0.28054208734397079</v>
      </c>
      <c r="D37" s="5">
        <v>-0.22137104007365002</v>
      </c>
      <c r="F37" s="5">
        <v>19.230769230769234</v>
      </c>
      <c r="G37" s="5">
        <v>12.15</v>
      </c>
    </row>
    <row r="38" spans="1:7" x14ac:dyDescent="0.2">
      <c r="A38" s="5">
        <v>14</v>
      </c>
      <c r="B38" s="5">
        <v>13.24882895998549</v>
      </c>
      <c r="C38" s="5">
        <v>1.5311710400145095</v>
      </c>
      <c r="D38" s="5">
        <v>1.2082213006530871</v>
      </c>
      <c r="F38" s="5">
        <v>20.76923076923077</v>
      </c>
      <c r="G38" s="5">
        <v>12.18</v>
      </c>
    </row>
    <row r="39" spans="1:7" x14ac:dyDescent="0.2">
      <c r="A39" s="5">
        <v>15</v>
      </c>
      <c r="B39" s="5">
        <v>13.481976450551556</v>
      </c>
      <c r="C39" s="5">
        <v>-0.4019764505515564</v>
      </c>
      <c r="D39" s="5">
        <v>-0.31719285254553309</v>
      </c>
      <c r="F39" s="5">
        <v>22.30769230769231</v>
      </c>
      <c r="G39" s="5">
        <v>12.21</v>
      </c>
    </row>
    <row r="40" spans="1:7" x14ac:dyDescent="0.2">
      <c r="A40" s="5">
        <v>16</v>
      </c>
      <c r="B40" s="5">
        <v>13.505291199608163</v>
      </c>
      <c r="C40" s="5">
        <v>2.3747088003918382</v>
      </c>
      <c r="D40" s="5">
        <v>1.8738427520511167</v>
      </c>
      <c r="F40" s="5">
        <v>23.846153846153847</v>
      </c>
      <c r="G40" s="5">
        <v>12.27</v>
      </c>
    </row>
    <row r="41" spans="1:7" x14ac:dyDescent="0.2">
      <c r="A41" s="5">
        <v>17</v>
      </c>
      <c r="B41" s="5">
        <v>13.447004326966647</v>
      </c>
      <c r="C41" s="5">
        <v>0.25299567303335202</v>
      </c>
      <c r="D41" s="5">
        <v>0.19963462810076602</v>
      </c>
      <c r="F41" s="5">
        <v>25.384615384615387</v>
      </c>
      <c r="G41" s="5">
        <v>12.33</v>
      </c>
    </row>
    <row r="42" spans="1:7" x14ac:dyDescent="0.2">
      <c r="A42" s="5">
        <v>18</v>
      </c>
      <c r="B42" s="5">
        <v>13.703466566589322</v>
      </c>
      <c r="C42" s="5">
        <v>-3.0434665665893217</v>
      </c>
      <c r="D42" s="5">
        <v>-2.4015482512939186</v>
      </c>
      <c r="F42" s="5">
        <v>26.923076923076927</v>
      </c>
      <c r="G42" s="5">
        <v>12.56</v>
      </c>
    </row>
    <row r="43" spans="1:7" x14ac:dyDescent="0.2">
      <c r="A43" s="5">
        <v>19</v>
      </c>
      <c r="B43" s="5">
        <v>13.295458458098702</v>
      </c>
      <c r="C43" s="5">
        <v>1.9445415419012981</v>
      </c>
      <c r="D43" s="5">
        <v>1.5344050073646132</v>
      </c>
      <c r="F43" s="5">
        <v>28.461538461538463</v>
      </c>
      <c r="G43" s="5">
        <v>12.56</v>
      </c>
    </row>
    <row r="44" spans="1:7" x14ac:dyDescent="0.2">
      <c r="A44" s="5">
        <v>20</v>
      </c>
      <c r="B44" s="5">
        <v>13.307115832627005</v>
      </c>
      <c r="C44" s="5">
        <v>1.6828841673729951</v>
      </c>
      <c r="D44" s="5">
        <v>1.3279355763759875</v>
      </c>
      <c r="F44" s="5">
        <v>30.000000000000004</v>
      </c>
      <c r="G44" s="5">
        <v>12.61</v>
      </c>
    </row>
    <row r="45" spans="1:7" x14ac:dyDescent="0.2">
      <c r="A45" s="5">
        <v>21</v>
      </c>
      <c r="B45" s="5">
        <v>13.132255214702454</v>
      </c>
      <c r="C45" s="5">
        <v>0.30774478529754568</v>
      </c>
      <c r="D45" s="5">
        <v>0.2428362312533564</v>
      </c>
      <c r="F45" s="5">
        <v>31.53846153846154</v>
      </c>
      <c r="G45" s="5">
        <v>12.63</v>
      </c>
    </row>
    <row r="46" spans="1:7" x14ac:dyDescent="0.2">
      <c r="A46" s="5">
        <v>22</v>
      </c>
      <c r="B46" s="5">
        <v>13.400374828853433</v>
      </c>
      <c r="C46" s="5">
        <v>-1.9203748288534328</v>
      </c>
      <c r="D46" s="5">
        <v>-1.5153354607835043</v>
      </c>
      <c r="F46" s="5">
        <v>33.076923076923073</v>
      </c>
      <c r="G46" s="5">
        <v>12.64</v>
      </c>
    </row>
    <row r="47" spans="1:7" x14ac:dyDescent="0.2">
      <c r="A47" s="5">
        <v>23</v>
      </c>
      <c r="B47" s="5">
        <v>13.38871745432513</v>
      </c>
      <c r="C47" s="5">
        <v>-8.8717454325129452E-2</v>
      </c>
      <c r="D47" s="5">
        <v>-7.0005450243052547E-2</v>
      </c>
      <c r="F47" s="5">
        <v>34.615384615384613</v>
      </c>
      <c r="G47" s="5">
        <v>12.66</v>
      </c>
    </row>
    <row r="48" spans="1:7" x14ac:dyDescent="0.2">
      <c r="A48" s="5">
        <v>24</v>
      </c>
      <c r="B48" s="5">
        <v>13.24882895998549</v>
      </c>
      <c r="C48" s="5">
        <v>-0.58882895998548967</v>
      </c>
      <c r="D48" s="5">
        <v>-0.46463502332772133</v>
      </c>
      <c r="F48" s="5">
        <v>36.153846153846153</v>
      </c>
      <c r="G48" s="5">
        <v>12.78</v>
      </c>
    </row>
    <row r="49" spans="1:7" x14ac:dyDescent="0.2">
      <c r="A49" s="5">
        <v>25</v>
      </c>
      <c r="B49" s="5">
        <v>13.038996218476029</v>
      </c>
      <c r="C49" s="5">
        <v>-0.39899621847602873</v>
      </c>
      <c r="D49" s="5">
        <v>-0.31484120156700623</v>
      </c>
      <c r="F49" s="5">
        <v>37.692307692307693</v>
      </c>
      <c r="G49" s="5">
        <v>12.91</v>
      </c>
    </row>
    <row r="50" spans="1:7" x14ac:dyDescent="0.2">
      <c r="A50" s="5">
        <v>26</v>
      </c>
      <c r="B50" s="5">
        <v>12.875792975079781</v>
      </c>
      <c r="C50" s="5">
        <v>-0.60579297507978147</v>
      </c>
      <c r="D50" s="5">
        <v>-0.4780210421629062</v>
      </c>
      <c r="F50" s="5">
        <v>39.230769230769234</v>
      </c>
      <c r="G50" s="5">
        <v>13</v>
      </c>
    </row>
    <row r="51" spans="1:7" x14ac:dyDescent="0.2">
      <c r="A51" s="5">
        <v>27</v>
      </c>
      <c r="B51" s="5">
        <v>13.108940465645848</v>
      </c>
      <c r="C51" s="5">
        <v>-0.95894046564584734</v>
      </c>
      <c r="D51" s="5">
        <v>-0.75668378409281012</v>
      </c>
      <c r="F51" s="5">
        <v>40.769230769230766</v>
      </c>
      <c r="G51" s="5">
        <v>13.08</v>
      </c>
    </row>
    <row r="52" spans="1:7" x14ac:dyDescent="0.2">
      <c r="A52" s="5">
        <v>28</v>
      </c>
      <c r="B52" s="5">
        <v>13.272143709042096</v>
      </c>
      <c r="C52" s="5">
        <v>-1.3321437090420964</v>
      </c>
      <c r="D52" s="5">
        <v>-1.051172183076567</v>
      </c>
      <c r="F52" s="5">
        <v>42.307692307692307</v>
      </c>
      <c r="G52" s="5">
        <v>13.14</v>
      </c>
    </row>
    <row r="53" spans="1:7" x14ac:dyDescent="0.2">
      <c r="A53" s="5">
        <v>29</v>
      </c>
      <c r="B53" s="5">
        <v>13.108940465645848</v>
      </c>
      <c r="C53" s="5">
        <v>-1.1289404656458473</v>
      </c>
      <c r="D53" s="5">
        <v>-0.89082792327995042</v>
      </c>
      <c r="F53" s="5">
        <v>43.846153846153847</v>
      </c>
      <c r="G53" s="5">
        <v>13.15</v>
      </c>
    </row>
    <row r="54" spans="1:7" x14ac:dyDescent="0.2">
      <c r="A54" s="5">
        <v>30</v>
      </c>
      <c r="B54" s="5">
        <v>13.062310967532635</v>
      </c>
      <c r="C54" s="5">
        <v>1.417689032467365</v>
      </c>
      <c r="D54" s="5">
        <v>1.1186745582081443</v>
      </c>
      <c r="F54" s="5">
        <v>45.384615384615387</v>
      </c>
      <c r="G54" s="5">
        <v>13.16</v>
      </c>
    </row>
    <row r="55" spans="1:7" x14ac:dyDescent="0.2">
      <c r="A55" s="5">
        <v>31</v>
      </c>
      <c r="B55" s="5">
        <v>13.377060079796827</v>
      </c>
      <c r="C55" s="5">
        <v>0.25293992020317368</v>
      </c>
      <c r="D55" s="5">
        <v>0.19959063448069828</v>
      </c>
      <c r="F55" s="5">
        <v>46.92307692307692</v>
      </c>
      <c r="G55" s="5">
        <v>13.17</v>
      </c>
    </row>
    <row r="56" spans="1:7" x14ac:dyDescent="0.2">
      <c r="A56" s="5">
        <v>32</v>
      </c>
      <c r="B56" s="5">
        <v>13.295458458098702</v>
      </c>
      <c r="C56" s="5">
        <v>-0.51545845809870272</v>
      </c>
      <c r="D56" s="5">
        <v>-0.40673959499047724</v>
      </c>
      <c r="F56" s="5">
        <v>48.46153846153846</v>
      </c>
      <c r="G56" s="5">
        <v>13.18</v>
      </c>
    </row>
    <row r="57" spans="1:7" x14ac:dyDescent="0.2">
      <c r="A57" s="5">
        <v>33</v>
      </c>
      <c r="B57" s="5">
        <v>13.202199461872276</v>
      </c>
      <c r="C57" s="5">
        <v>1.0778005381277236</v>
      </c>
      <c r="D57" s="5">
        <v>0.85047426707400076</v>
      </c>
      <c r="F57" s="5">
        <v>50</v>
      </c>
      <c r="G57" s="5">
        <v>13.18</v>
      </c>
    </row>
    <row r="58" spans="1:7" x14ac:dyDescent="0.2">
      <c r="A58" s="5">
        <v>34</v>
      </c>
      <c r="B58" s="5">
        <v>13.38871745432513</v>
      </c>
      <c r="C58" s="5">
        <v>-8.7174543251293812E-3</v>
      </c>
      <c r="D58" s="5">
        <v>-6.8787965079276144E-3</v>
      </c>
      <c r="F58" s="5">
        <v>51.53846153846154</v>
      </c>
      <c r="G58" s="5">
        <v>13.3</v>
      </c>
    </row>
    <row r="59" spans="1:7" x14ac:dyDescent="0.2">
      <c r="A59" s="5">
        <v>35</v>
      </c>
      <c r="B59" s="5">
        <v>13.213856836400579</v>
      </c>
      <c r="C59" s="5">
        <v>0.56614316359942052</v>
      </c>
      <c r="D59" s="5">
        <v>0.44673404316310961</v>
      </c>
      <c r="F59" s="5">
        <v>53.07692307692308</v>
      </c>
      <c r="G59" s="5">
        <v>13.3</v>
      </c>
    </row>
    <row r="60" spans="1:7" x14ac:dyDescent="0.2">
      <c r="A60" s="5">
        <v>36</v>
      </c>
      <c r="B60" s="5">
        <v>13.01568146941942</v>
      </c>
      <c r="C60" s="5">
        <v>0.12431853058058095</v>
      </c>
      <c r="D60" s="5">
        <v>9.8097660410248325E-2</v>
      </c>
      <c r="F60" s="5">
        <v>54.615384615384613</v>
      </c>
      <c r="G60" s="5">
        <v>13.31</v>
      </c>
    </row>
    <row r="61" spans="1:7" x14ac:dyDescent="0.2">
      <c r="A61" s="5">
        <v>37</v>
      </c>
      <c r="B61" s="5">
        <v>13.120597840174151</v>
      </c>
      <c r="C61" s="5">
        <v>1.2994021598258492</v>
      </c>
      <c r="D61" s="5">
        <v>1.0253363775749971</v>
      </c>
      <c r="F61" s="5">
        <v>56.153846153846153</v>
      </c>
      <c r="G61" s="5">
        <v>13.35</v>
      </c>
    </row>
    <row r="62" spans="1:7" x14ac:dyDescent="0.2">
      <c r="A62" s="5">
        <v>38</v>
      </c>
      <c r="B62" s="5">
        <v>12.957394596777904</v>
      </c>
      <c r="C62" s="5">
        <v>0.612605403222096</v>
      </c>
      <c r="D62" s="5">
        <v>0.48339661456834754</v>
      </c>
      <c r="F62" s="5">
        <v>57.692307692307693</v>
      </c>
      <c r="G62" s="5">
        <v>13.38</v>
      </c>
    </row>
    <row r="63" spans="1:7" x14ac:dyDescent="0.2">
      <c r="A63" s="5">
        <v>39</v>
      </c>
      <c r="B63" s="5">
        <v>13.027338843947723</v>
      </c>
      <c r="C63" s="5">
        <v>-2.733884394772268E-2</v>
      </c>
      <c r="D63" s="5">
        <v>-2.1572621692581298E-2</v>
      </c>
      <c r="F63" s="5">
        <v>59.230769230769234</v>
      </c>
      <c r="G63" s="5">
        <v>13.38</v>
      </c>
    </row>
    <row r="64" spans="1:7" x14ac:dyDescent="0.2">
      <c r="A64" s="5">
        <v>40</v>
      </c>
      <c r="B64" s="5">
        <v>12.957394596777904</v>
      </c>
      <c r="C64" s="5">
        <v>1.0826054032220949</v>
      </c>
      <c r="D64" s="5">
        <v>0.85426570526220524</v>
      </c>
      <c r="F64" s="5">
        <v>60.769230769230766</v>
      </c>
      <c r="G64" s="5">
        <v>13.41</v>
      </c>
    </row>
    <row r="65" spans="1:7" x14ac:dyDescent="0.2">
      <c r="A65" s="5">
        <v>41</v>
      </c>
      <c r="B65" s="5">
        <v>13.085625716589242</v>
      </c>
      <c r="C65" s="5">
        <v>-0.45562571658924078</v>
      </c>
      <c r="D65" s="5">
        <v>-0.35952658554933931</v>
      </c>
      <c r="F65" s="5">
        <v>62.307692307692307</v>
      </c>
      <c r="G65" s="5">
        <v>13.44</v>
      </c>
    </row>
    <row r="66" spans="1:7" x14ac:dyDescent="0.2">
      <c r="A66" s="5">
        <v>42</v>
      </c>
      <c r="B66" s="5">
        <v>12.782533978853353</v>
      </c>
      <c r="C66" s="5">
        <v>-0.22253397885335247</v>
      </c>
      <c r="D66" s="5">
        <v>-0.17559781784218978</v>
      </c>
      <c r="F66" s="5">
        <v>63.846153846153847</v>
      </c>
      <c r="G66" s="5">
        <v>13.57</v>
      </c>
    </row>
    <row r="67" spans="1:7" x14ac:dyDescent="0.2">
      <c r="A67" s="5">
        <v>43</v>
      </c>
      <c r="B67" s="5">
        <v>12.840820851494868</v>
      </c>
      <c r="C67" s="5">
        <v>0.53917914850513249</v>
      </c>
      <c r="D67" s="5">
        <v>0.42545719261103709</v>
      </c>
      <c r="F67" s="5">
        <v>65.384615384615387</v>
      </c>
      <c r="G67" s="5">
        <v>13.63</v>
      </c>
    </row>
    <row r="68" spans="1:7" x14ac:dyDescent="0.2">
      <c r="A68" s="5">
        <v>44</v>
      </c>
      <c r="B68" s="5">
        <v>12.887450349608084</v>
      </c>
      <c r="C68" s="5">
        <v>0.4125496503919166</v>
      </c>
      <c r="D68" s="5">
        <v>0.32553598661046679</v>
      </c>
      <c r="F68" s="5">
        <v>66.923076923076934</v>
      </c>
      <c r="G68" s="5">
        <v>13.63</v>
      </c>
    </row>
    <row r="69" spans="1:7" x14ac:dyDescent="0.2">
      <c r="A69" s="5">
        <v>45</v>
      </c>
      <c r="B69" s="5">
        <v>12.922422473192993</v>
      </c>
      <c r="C69" s="5">
        <v>0.74757752680700662</v>
      </c>
      <c r="D69" s="5">
        <v>0.58990084593633674</v>
      </c>
      <c r="F69" s="5">
        <v>68.461538461538467</v>
      </c>
      <c r="G69" s="5">
        <v>13.67</v>
      </c>
    </row>
    <row r="70" spans="1:7" x14ac:dyDescent="0.2">
      <c r="A70" s="5">
        <v>46</v>
      </c>
      <c r="B70" s="5">
        <v>13.097283091117545</v>
      </c>
      <c r="C70" s="5">
        <v>1.2627169088824548</v>
      </c>
      <c r="D70" s="5">
        <v>0.99638866340637433</v>
      </c>
      <c r="F70" s="5">
        <v>70.000000000000014</v>
      </c>
      <c r="G70" s="5">
        <v>13.7</v>
      </c>
    </row>
    <row r="71" spans="1:7" x14ac:dyDescent="0.2">
      <c r="A71" s="5">
        <v>47</v>
      </c>
      <c r="B71" s="5">
        <v>13.085625716589242</v>
      </c>
      <c r="C71" s="5">
        <v>-1.2256257165892421</v>
      </c>
      <c r="D71" s="5">
        <v>-0.96712062774991725</v>
      </c>
      <c r="F71" s="5">
        <v>71.538461538461547</v>
      </c>
      <c r="G71" s="5">
        <v>13.74</v>
      </c>
    </row>
    <row r="72" spans="1:7" x14ac:dyDescent="0.2">
      <c r="A72" s="5">
        <v>48</v>
      </c>
      <c r="B72" s="5">
        <v>13.155569963759062</v>
      </c>
      <c r="C72" s="5">
        <v>0.19443003624093791</v>
      </c>
      <c r="D72" s="5">
        <v>0.15342146966861833</v>
      </c>
      <c r="F72" s="5">
        <v>73.07692307692308</v>
      </c>
      <c r="G72" s="5">
        <v>13.78</v>
      </c>
    </row>
    <row r="73" spans="1:7" x14ac:dyDescent="0.2">
      <c r="A73" s="5">
        <v>49</v>
      </c>
      <c r="B73" s="5">
        <v>13.062310967532635</v>
      </c>
      <c r="C73" s="5">
        <v>-1.2923109675326359</v>
      </c>
      <c r="D73" s="5">
        <v>-1.0197408370692114</v>
      </c>
      <c r="F73" s="5">
        <v>74.615384615384627</v>
      </c>
      <c r="G73" s="5">
        <v>13.79</v>
      </c>
    </row>
    <row r="74" spans="1:7" x14ac:dyDescent="0.2">
      <c r="A74" s="5">
        <v>50</v>
      </c>
      <c r="B74" s="5">
        <v>13.085625716589242</v>
      </c>
      <c r="C74" s="5">
        <v>-1.3656257165892409</v>
      </c>
      <c r="D74" s="5">
        <v>-1.0775922717863848</v>
      </c>
      <c r="F74" s="5">
        <v>76.15384615384616</v>
      </c>
      <c r="G74" s="5">
        <v>13.82</v>
      </c>
    </row>
    <row r="75" spans="1:7" x14ac:dyDescent="0.2">
      <c r="A75" s="5">
        <v>51</v>
      </c>
      <c r="B75" s="5">
        <v>13.167227338287365</v>
      </c>
      <c r="C75" s="5">
        <v>3.8427726617126368</v>
      </c>
      <c r="D75" s="5">
        <v>3.0322672399842219</v>
      </c>
      <c r="F75" s="5">
        <v>77.692307692307708</v>
      </c>
      <c r="G75" s="5">
        <v>13.86</v>
      </c>
    </row>
    <row r="76" spans="1:7" x14ac:dyDescent="0.2">
      <c r="A76" s="5">
        <v>52</v>
      </c>
      <c r="B76" s="5">
        <v>13.24882895998549</v>
      </c>
      <c r="C76" s="5">
        <v>-8.8828959985489675E-2</v>
      </c>
      <c r="D76" s="5">
        <v>-7.0093437483190871E-2</v>
      </c>
      <c r="F76" s="5">
        <v>79.230769230769241</v>
      </c>
      <c r="G76" s="5">
        <v>14.04</v>
      </c>
    </row>
    <row r="77" spans="1:7" x14ac:dyDescent="0.2">
      <c r="A77" s="5">
        <v>53</v>
      </c>
      <c r="B77" s="5">
        <v>13.085625716589242</v>
      </c>
      <c r="C77" s="5">
        <v>-0.52562571658924107</v>
      </c>
      <c r="D77" s="5">
        <v>-0.41476240756757377</v>
      </c>
      <c r="F77" s="5">
        <v>80.769230769230774</v>
      </c>
      <c r="G77" s="5">
        <v>14.1</v>
      </c>
    </row>
    <row r="78" spans="1:7" x14ac:dyDescent="0.2">
      <c r="A78" s="5">
        <v>54</v>
      </c>
      <c r="B78" s="5">
        <v>13.167227338287365</v>
      </c>
      <c r="C78" s="5">
        <v>0.46277266171263598</v>
      </c>
      <c r="D78" s="5">
        <v>0.36516611967519563</v>
      </c>
      <c r="F78" s="5">
        <v>82.307692307692321</v>
      </c>
      <c r="G78" s="5">
        <v>14.28</v>
      </c>
    </row>
    <row r="79" spans="1:7" x14ac:dyDescent="0.2">
      <c r="A79" s="5">
        <v>55</v>
      </c>
      <c r="B79" s="5">
        <v>13.307115832627005</v>
      </c>
      <c r="C79" s="5">
        <v>1.3328841673729954</v>
      </c>
      <c r="D79" s="5">
        <v>1.0517564662848162</v>
      </c>
      <c r="F79" s="5">
        <v>83.846153846153854</v>
      </c>
      <c r="G79" s="5">
        <v>14.36</v>
      </c>
    </row>
    <row r="80" spans="1:7" x14ac:dyDescent="0.2">
      <c r="A80" s="5">
        <v>56</v>
      </c>
      <c r="B80" s="5">
        <v>13.377060079796827</v>
      </c>
      <c r="C80" s="5">
        <v>-2.8070600797968268</v>
      </c>
      <c r="D80" s="5">
        <v>-2.2150038708878284</v>
      </c>
      <c r="F80" s="5">
        <v>85.384615384615387</v>
      </c>
      <c r="G80" s="5">
        <v>14.42</v>
      </c>
    </row>
    <row r="81" spans="1:7" x14ac:dyDescent="0.2">
      <c r="A81" s="5">
        <v>57</v>
      </c>
      <c r="B81" s="5">
        <v>13.062310967532635</v>
      </c>
      <c r="C81" s="5">
        <v>0.11768903246736429</v>
      </c>
      <c r="D81" s="5">
        <v>9.2866435012364676E-2</v>
      </c>
      <c r="F81" s="5">
        <v>86.923076923076934</v>
      </c>
      <c r="G81" s="5">
        <v>14.48</v>
      </c>
    </row>
    <row r="82" spans="1:7" x14ac:dyDescent="0.2">
      <c r="A82" s="5">
        <v>58</v>
      </c>
      <c r="B82" s="5">
        <v>13.24882895998549</v>
      </c>
      <c r="C82" s="5">
        <v>0.85117104001450983</v>
      </c>
      <c r="D82" s="5">
        <v>0.671644743904526</v>
      </c>
      <c r="F82" s="5">
        <v>88.461538461538467</v>
      </c>
      <c r="G82" s="5">
        <v>14.64</v>
      </c>
    </row>
    <row r="83" spans="1:7" x14ac:dyDescent="0.2">
      <c r="A83" s="5">
        <v>59</v>
      </c>
      <c r="B83" s="5">
        <v>13.073968342060938</v>
      </c>
      <c r="C83" s="5">
        <v>1.8460316579390614</v>
      </c>
      <c r="D83" s="5">
        <v>1.4566725156849702</v>
      </c>
      <c r="F83" s="5">
        <v>90.000000000000014</v>
      </c>
      <c r="G83" s="5">
        <v>14.78</v>
      </c>
    </row>
    <row r="84" spans="1:7" x14ac:dyDescent="0.2">
      <c r="A84" s="5">
        <v>60</v>
      </c>
      <c r="B84" s="5">
        <v>13.505291199608163</v>
      </c>
      <c r="C84" s="5">
        <v>1.714708800391838</v>
      </c>
      <c r="D84" s="5">
        <v>1.3530478587363364</v>
      </c>
      <c r="F84" s="5">
        <v>91.538461538461547</v>
      </c>
      <c r="G84" s="5">
        <v>14.92</v>
      </c>
    </row>
    <row r="85" spans="1:7" x14ac:dyDescent="0.2">
      <c r="A85" s="5">
        <v>61</v>
      </c>
      <c r="B85" s="5">
        <v>13.470319076023253</v>
      </c>
      <c r="C85" s="5">
        <v>0.38968092397674603</v>
      </c>
      <c r="D85" s="5">
        <v>0.30749065943829457</v>
      </c>
      <c r="F85" s="5">
        <v>93.07692307692308</v>
      </c>
      <c r="G85" s="5">
        <v>14.99</v>
      </c>
    </row>
    <row r="86" spans="1:7" x14ac:dyDescent="0.2">
      <c r="A86" s="5">
        <v>62</v>
      </c>
      <c r="B86" s="5">
        <v>13.307115832627005</v>
      </c>
      <c r="C86" s="5">
        <v>-2.5071158326270044</v>
      </c>
      <c r="D86" s="5">
        <v>-1.9783229130011775</v>
      </c>
      <c r="F86" s="5">
        <v>94.615384615384627</v>
      </c>
      <c r="G86" s="5">
        <v>15.22</v>
      </c>
    </row>
    <row r="87" spans="1:7" x14ac:dyDescent="0.2">
      <c r="A87" s="5">
        <v>63</v>
      </c>
      <c r="B87" s="5">
        <v>13.027338843947723</v>
      </c>
      <c r="C87" s="5">
        <v>-1.2873388439477225</v>
      </c>
      <c r="D87" s="5">
        <v>-1.0158174180207979</v>
      </c>
      <c r="F87" s="5">
        <v>96.15384615384616</v>
      </c>
      <c r="G87" s="5">
        <v>15.24</v>
      </c>
    </row>
    <row r="88" spans="1:7" x14ac:dyDescent="0.2">
      <c r="A88" s="5">
        <v>64</v>
      </c>
      <c r="B88" s="5">
        <v>13.237171585457187</v>
      </c>
      <c r="C88" s="5">
        <v>0.50282841454281346</v>
      </c>
      <c r="D88" s="5">
        <v>0.39677344016282518</v>
      </c>
      <c r="F88" s="5">
        <v>97.692307692307708</v>
      </c>
      <c r="G88" s="5">
        <v>15.88</v>
      </c>
    </row>
    <row r="89" spans="1:7" ht="13.5" thickBot="1" x14ac:dyDescent="0.25">
      <c r="A89" s="6">
        <v>65</v>
      </c>
      <c r="B89" s="6">
        <v>13.295458458098702</v>
      </c>
      <c r="C89" s="6">
        <v>-0.12545845809870215</v>
      </c>
      <c r="D89" s="6">
        <v>-9.8997158031743041E-2</v>
      </c>
      <c r="F89" s="6">
        <v>99.230769230769241</v>
      </c>
      <c r="G89" s="6">
        <v>17.010000000000002</v>
      </c>
    </row>
  </sheetData>
  <sortState ref="G25:G89">
    <sortCondition ref="G2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ll_Data</vt:lpstr>
      <vt:lpstr>Gain_AME</vt:lpstr>
      <vt:lpstr>Gain_AMEn</vt:lpstr>
      <vt:lpstr>Intake_AME</vt:lpstr>
      <vt:lpstr>Intake_AMEn</vt:lpstr>
      <vt:lpstr>FCR_AME</vt:lpstr>
      <vt:lpstr>FCR_AMEn</vt:lpstr>
      <vt:lpstr>Fat_Pad_AME</vt:lpstr>
      <vt:lpstr>Fat_Pad_AMEn</vt:lpstr>
      <vt:lpstr>Gain_N_Retention</vt:lpstr>
      <vt:lpstr>Intake_N_Retention</vt:lpstr>
      <vt:lpstr>FCR_N_Retention</vt:lpstr>
      <vt:lpstr>Fat_Pad_N_Retention</vt:lpstr>
      <vt:lpstr>N_Retention_AME</vt:lpstr>
      <vt:lpstr>N_Retention_AMEn</vt:lpstr>
      <vt:lpstr>Sheet17</vt:lpstr>
      <vt:lpstr>Regression_Data</vt:lpstr>
      <vt:lpstr>JMP_AME_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elle</dc:creator>
  <cp:lastModifiedBy>Peter Chrystal</cp:lastModifiedBy>
  <dcterms:created xsi:type="dcterms:W3CDTF">2020-09-28T03:53:33Z</dcterms:created>
  <dcterms:modified xsi:type="dcterms:W3CDTF">2021-04-13T23:49:56Z</dcterms:modified>
</cp:coreProperties>
</file>